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Till Ischebeck\Sciebo2\Mansukripte\Root LDs\Current version\"/>
    </mc:Choice>
  </mc:AlternateContent>
  <xr:revisionPtr revIDLastSave="0" documentId="13_ncr:1_{224E434C-BA88-4B37-B273-EB2653C01B06}" xr6:coauthVersionLast="47" xr6:coauthVersionMax="47" xr10:uidLastSave="{00000000-0000-0000-0000-000000000000}"/>
  <bookViews>
    <workbookView xWindow="-7050" yWindow="-21720" windowWidth="77040" windowHeight="21120" xr2:uid="{00000000-000D-0000-FFFF-FFFF00000000}"/>
  </bookViews>
  <sheets>
    <sheet name="Suppl. Dataset S1" sheetId="1" r:id="rId1"/>
    <sheet name="Suppl. Dataset S2" sheetId="2" r:id="rId2"/>
    <sheet name="Suppl. Dataset S3" sheetId="3" r:id="rId3"/>
    <sheet name="Suppl. Dataset S4" sheetId="4" r:id="rId4"/>
    <sheet name="Suppl. Dataset S5" sheetId="5" r:id="rId5"/>
    <sheet name="Suppl. Dataset S6"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135" i="2" l="1"/>
  <c r="M135" i="2"/>
  <c r="N134" i="2"/>
  <c r="M134" i="2"/>
  <c r="N133" i="2"/>
  <c r="M133" i="2"/>
  <c r="N132" i="2"/>
  <c r="M132" i="2"/>
  <c r="N131" i="2"/>
  <c r="M131" i="2"/>
  <c r="N130" i="2"/>
  <c r="M130" i="2"/>
  <c r="N129" i="2"/>
  <c r="M129" i="2"/>
  <c r="N128" i="2"/>
  <c r="M128" i="2"/>
  <c r="N127" i="2"/>
  <c r="M127" i="2"/>
  <c r="N126" i="2"/>
  <c r="M126" i="2"/>
  <c r="N125" i="2"/>
  <c r="M125" i="2"/>
  <c r="N124" i="2"/>
  <c r="M124" i="2"/>
  <c r="N123" i="2"/>
  <c r="M123" i="2"/>
  <c r="N122" i="2"/>
  <c r="M122" i="2"/>
  <c r="N121" i="2"/>
  <c r="M121" i="2"/>
  <c r="N120" i="2"/>
  <c r="M120" i="2"/>
  <c r="N119" i="2"/>
  <c r="M119" i="2"/>
  <c r="N118" i="2"/>
  <c r="M118" i="2"/>
  <c r="N117" i="2"/>
  <c r="M117" i="2"/>
  <c r="N116" i="2"/>
  <c r="M116" i="2"/>
  <c r="N115" i="2"/>
  <c r="M115" i="2"/>
  <c r="N114" i="2"/>
  <c r="M114" i="2"/>
  <c r="N113" i="2"/>
  <c r="M113" i="2"/>
  <c r="N112" i="2"/>
  <c r="M112" i="2"/>
  <c r="N111" i="2"/>
  <c r="M111" i="2"/>
  <c r="N110" i="2"/>
  <c r="M110" i="2"/>
  <c r="N109" i="2"/>
  <c r="M109" i="2"/>
  <c r="N108" i="2"/>
  <c r="M108" i="2"/>
  <c r="N107" i="2"/>
  <c r="M107" i="2"/>
  <c r="N106" i="2"/>
  <c r="M106" i="2"/>
  <c r="N105" i="2"/>
  <c r="M105" i="2"/>
  <c r="N104" i="2"/>
  <c r="M104" i="2"/>
  <c r="N103" i="2"/>
  <c r="M103" i="2"/>
  <c r="N102" i="2"/>
  <c r="M102" i="2"/>
  <c r="N101" i="2"/>
  <c r="M101" i="2"/>
  <c r="N100" i="2"/>
  <c r="M100" i="2"/>
  <c r="N99" i="2"/>
  <c r="M99" i="2"/>
  <c r="N98" i="2"/>
  <c r="M98" i="2"/>
  <c r="N97" i="2"/>
  <c r="M97" i="2"/>
  <c r="N96" i="2"/>
  <c r="M96" i="2"/>
  <c r="N95" i="2"/>
  <c r="M95" i="2"/>
  <c r="N94" i="2"/>
  <c r="M94" i="2"/>
  <c r="N93" i="2"/>
  <c r="M93" i="2"/>
  <c r="N92" i="2"/>
  <c r="M92" i="2"/>
  <c r="N91" i="2"/>
  <c r="M91" i="2"/>
  <c r="N90" i="2"/>
  <c r="M90" i="2"/>
  <c r="N89" i="2"/>
  <c r="M89" i="2"/>
  <c r="N88" i="2"/>
  <c r="M88" i="2"/>
  <c r="N87" i="2"/>
  <c r="M87" i="2"/>
  <c r="N86" i="2"/>
  <c r="M86" i="2"/>
  <c r="N85" i="2"/>
  <c r="M85" i="2"/>
  <c r="N84" i="2"/>
  <c r="M84" i="2"/>
  <c r="N83" i="2"/>
  <c r="M83" i="2"/>
  <c r="N82" i="2"/>
  <c r="M82" i="2"/>
  <c r="N81" i="2"/>
  <c r="M81" i="2"/>
  <c r="N80" i="2"/>
  <c r="M80" i="2"/>
  <c r="N79" i="2"/>
  <c r="M79" i="2"/>
  <c r="N78" i="2"/>
  <c r="M78" i="2"/>
  <c r="N77" i="2"/>
  <c r="M77" i="2"/>
  <c r="N76" i="2"/>
  <c r="M76" i="2"/>
  <c r="N75" i="2"/>
  <c r="M75" i="2"/>
  <c r="N74" i="2"/>
  <c r="M74" i="2"/>
  <c r="N73" i="2"/>
  <c r="M73" i="2"/>
  <c r="N72" i="2"/>
  <c r="M72" i="2"/>
  <c r="N71" i="2"/>
  <c r="M71" i="2"/>
  <c r="N70" i="2"/>
  <c r="M70" i="2"/>
  <c r="N69" i="2"/>
  <c r="M69" i="2"/>
  <c r="N68" i="2"/>
  <c r="M68" i="2"/>
  <c r="N67" i="2"/>
  <c r="M67" i="2"/>
  <c r="N66" i="2"/>
  <c r="M66" i="2"/>
  <c r="N65" i="2"/>
  <c r="M65" i="2"/>
  <c r="N64" i="2"/>
  <c r="M64" i="2"/>
  <c r="N63" i="2"/>
  <c r="M63" i="2"/>
  <c r="N62" i="2"/>
  <c r="M62" i="2"/>
  <c r="N61" i="2"/>
  <c r="M61" i="2"/>
  <c r="N60" i="2"/>
  <c r="M60" i="2"/>
  <c r="N59" i="2"/>
  <c r="M59" i="2"/>
  <c r="N58" i="2"/>
  <c r="M58" i="2"/>
  <c r="N57" i="2"/>
  <c r="M57" i="2"/>
  <c r="N56" i="2"/>
  <c r="M56" i="2"/>
  <c r="N55" i="2"/>
  <c r="M55" i="2"/>
  <c r="N54" i="2"/>
  <c r="M54" i="2"/>
  <c r="N53" i="2"/>
  <c r="M53" i="2"/>
  <c r="N52" i="2"/>
  <c r="M52" i="2"/>
  <c r="N51" i="2"/>
  <c r="M51" i="2"/>
  <c r="N50" i="2"/>
  <c r="M50" i="2"/>
  <c r="N49" i="2"/>
  <c r="M49" i="2"/>
  <c r="N48" i="2"/>
  <c r="M48" i="2"/>
  <c r="N47" i="2"/>
  <c r="M47" i="2"/>
  <c r="N46" i="2"/>
  <c r="M46" i="2"/>
  <c r="N45" i="2"/>
  <c r="M45" i="2"/>
  <c r="N44" i="2"/>
  <c r="M44" i="2"/>
  <c r="N43" i="2"/>
  <c r="M43" i="2"/>
  <c r="N42" i="2"/>
  <c r="M42" i="2"/>
  <c r="N41" i="2"/>
  <c r="M41" i="2"/>
  <c r="N40" i="2"/>
  <c r="M40" i="2"/>
  <c r="N39" i="2"/>
  <c r="M39" i="2"/>
  <c r="N38" i="2"/>
  <c r="M38" i="2"/>
  <c r="N37" i="2"/>
  <c r="M37" i="2"/>
  <c r="N36" i="2"/>
  <c r="M36" i="2"/>
  <c r="N35" i="2"/>
  <c r="M35" i="2"/>
  <c r="N34" i="2"/>
  <c r="M34" i="2"/>
  <c r="N33" i="2"/>
  <c r="M33" i="2"/>
  <c r="N32" i="2"/>
  <c r="M32" i="2"/>
  <c r="N31" i="2"/>
  <c r="M31" i="2"/>
  <c r="N30" i="2"/>
  <c r="M30" i="2"/>
  <c r="N29" i="2"/>
  <c r="M29" i="2"/>
  <c r="N28" i="2"/>
  <c r="M28" i="2"/>
  <c r="N27" i="2"/>
  <c r="M27" i="2"/>
  <c r="N26" i="2"/>
  <c r="M26" i="2"/>
  <c r="N25" i="2"/>
  <c r="M25" i="2"/>
  <c r="N24" i="2"/>
  <c r="M24" i="2"/>
  <c r="N23" i="2"/>
  <c r="M23" i="2"/>
  <c r="N22" i="2"/>
  <c r="M22" i="2"/>
  <c r="N21" i="2"/>
  <c r="M21" i="2"/>
  <c r="N20" i="2"/>
  <c r="M20" i="2"/>
  <c r="N19" i="2"/>
  <c r="M19" i="2"/>
  <c r="N18" i="2"/>
  <c r="M18" i="2"/>
  <c r="N17" i="2"/>
  <c r="M17" i="2"/>
  <c r="N16" i="2"/>
  <c r="M16" i="2"/>
  <c r="N15" i="2"/>
  <c r="M15" i="2"/>
  <c r="N14" i="2"/>
  <c r="M14" i="2"/>
  <c r="N13" i="2"/>
  <c r="M13" i="2"/>
  <c r="N12" i="2"/>
  <c r="M12" i="2"/>
  <c r="N11" i="2"/>
  <c r="M11" i="2"/>
  <c r="N10" i="2"/>
  <c r="M10" i="2"/>
  <c r="N9" i="2"/>
  <c r="M9" i="2"/>
  <c r="N8" i="2"/>
  <c r="M8" i="2"/>
  <c r="N7" i="2"/>
  <c r="M7" i="2"/>
  <c r="N6" i="2"/>
  <c r="M6" i="2"/>
  <c r="M5" i="2"/>
  <c r="N5" i="2"/>
  <c r="P7" i="1"/>
  <c r="P30" i="5"/>
  <c r="O30" i="5"/>
  <c r="P29" i="5"/>
  <c r="O29" i="5"/>
  <c r="P28" i="5"/>
  <c r="O28" i="5"/>
  <c r="P27" i="5"/>
  <c r="O27" i="5"/>
  <c r="P26" i="5"/>
  <c r="O26" i="5"/>
  <c r="P25" i="5"/>
  <c r="O25" i="5"/>
  <c r="P24" i="5"/>
  <c r="O24" i="5"/>
  <c r="K25" i="5"/>
  <c r="N30" i="5"/>
  <c r="M30" i="5"/>
  <c r="L30" i="5"/>
  <c r="K30" i="5"/>
  <c r="J30" i="5"/>
  <c r="N29" i="5"/>
  <c r="M29" i="5"/>
  <c r="L29" i="5"/>
  <c r="K29" i="5"/>
  <c r="J29" i="5"/>
  <c r="N28" i="5"/>
  <c r="M28" i="5"/>
  <c r="L28" i="5"/>
  <c r="K28" i="5"/>
  <c r="J28" i="5"/>
  <c r="N27" i="5"/>
  <c r="M27" i="5"/>
  <c r="L27" i="5"/>
  <c r="K27" i="5"/>
  <c r="J27" i="5"/>
  <c r="N26" i="5"/>
  <c r="M26" i="5"/>
  <c r="L26" i="5"/>
  <c r="K26" i="5"/>
  <c r="J26" i="5"/>
  <c r="N25" i="5"/>
  <c r="M25" i="5"/>
  <c r="L25" i="5"/>
  <c r="J25" i="5"/>
  <c r="N24" i="5"/>
  <c r="M24" i="5"/>
  <c r="L24" i="5"/>
  <c r="K24" i="5"/>
  <c r="J24" i="5"/>
  <c r="I30" i="5"/>
  <c r="H30" i="5"/>
  <c r="I29" i="5"/>
  <c r="H29" i="5"/>
  <c r="I28" i="5"/>
  <c r="H28" i="5"/>
  <c r="I27" i="5"/>
  <c r="H27" i="5"/>
  <c r="I26" i="5"/>
  <c r="H26" i="5"/>
  <c r="I25" i="5"/>
  <c r="H25" i="5"/>
  <c r="I24" i="5"/>
  <c r="H24" i="5"/>
  <c r="C27" i="5"/>
  <c r="C25" i="5"/>
  <c r="G30" i="5"/>
  <c r="F30" i="5"/>
  <c r="E30" i="5"/>
  <c r="D30" i="5"/>
  <c r="C30" i="5"/>
  <c r="G29" i="5"/>
  <c r="F29" i="5"/>
  <c r="E29" i="5"/>
  <c r="D29" i="5"/>
  <c r="C29" i="5"/>
  <c r="G28" i="5"/>
  <c r="F28" i="5"/>
  <c r="E28" i="5"/>
  <c r="D28" i="5"/>
  <c r="C28" i="5"/>
  <c r="G27" i="5"/>
  <c r="F27" i="5"/>
  <c r="E27" i="5"/>
  <c r="D27" i="5"/>
  <c r="G26" i="5"/>
  <c r="F26" i="5"/>
  <c r="E26" i="5"/>
  <c r="D26" i="5"/>
  <c r="C26" i="5"/>
  <c r="G25" i="5"/>
  <c r="F25" i="5"/>
  <c r="E25" i="5"/>
  <c r="D25" i="5"/>
  <c r="G24" i="5"/>
  <c r="F24" i="5"/>
  <c r="E24" i="5"/>
  <c r="D24" i="5"/>
  <c r="C24" i="5"/>
  <c r="O12" i="5"/>
  <c r="P12" i="5"/>
  <c r="O13" i="5"/>
  <c r="P13" i="5"/>
  <c r="O14" i="5"/>
  <c r="P14" i="5"/>
  <c r="O15" i="5"/>
  <c r="P15" i="5"/>
  <c r="H12" i="5"/>
  <c r="I12" i="5"/>
  <c r="H13" i="5"/>
  <c r="I13" i="5"/>
  <c r="H14" i="5"/>
  <c r="I14" i="5"/>
  <c r="H15" i="5"/>
  <c r="I15" i="5"/>
  <c r="O10" i="5" l="1"/>
  <c r="P10" i="5"/>
  <c r="O11" i="5"/>
  <c r="P11" i="5"/>
  <c r="O16" i="5"/>
  <c r="P16" i="5"/>
  <c r="O17" i="5"/>
  <c r="P17" i="5"/>
  <c r="O18" i="5"/>
  <c r="P18" i="5"/>
  <c r="O19" i="5"/>
  <c r="P19" i="5"/>
  <c r="P9" i="5"/>
  <c r="O9" i="5"/>
  <c r="H10" i="5"/>
  <c r="I10" i="5"/>
  <c r="H11" i="5"/>
  <c r="I11" i="5"/>
  <c r="H16" i="5"/>
  <c r="I16" i="5"/>
  <c r="H17" i="5"/>
  <c r="I17" i="5"/>
  <c r="H18" i="5"/>
  <c r="I18" i="5"/>
  <c r="H19" i="5"/>
  <c r="I19" i="5"/>
  <c r="U135" i="2"/>
  <c r="U134" i="2"/>
  <c r="U133" i="2"/>
  <c r="U132" i="2"/>
  <c r="U131" i="2"/>
  <c r="U130" i="2"/>
  <c r="U129" i="2"/>
  <c r="U128" i="2"/>
  <c r="U127" i="2"/>
  <c r="U126" i="2"/>
  <c r="U125" i="2"/>
  <c r="U124" i="2"/>
  <c r="U123" i="2"/>
  <c r="U122" i="2"/>
  <c r="U121" i="2"/>
  <c r="U120" i="2"/>
  <c r="U119" i="2"/>
  <c r="U118" i="2"/>
  <c r="U117" i="2"/>
  <c r="U116" i="2"/>
  <c r="U115" i="2"/>
  <c r="U114" i="2"/>
  <c r="U113" i="2"/>
  <c r="U112" i="2"/>
  <c r="U111" i="2"/>
  <c r="U110" i="2"/>
  <c r="U109" i="2"/>
  <c r="U108" i="2"/>
  <c r="U107" i="2"/>
  <c r="U106" i="2"/>
  <c r="U105" i="2"/>
  <c r="U104" i="2"/>
  <c r="U103" i="2"/>
  <c r="U102" i="2"/>
  <c r="U101" i="2"/>
  <c r="U100" i="2"/>
  <c r="U99" i="2"/>
  <c r="U98" i="2"/>
  <c r="U97" i="2"/>
  <c r="U96" i="2"/>
  <c r="U95" i="2"/>
  <c r="U94" i="2"/>
  <c r="U93" i="2"/>
  <c r="U92" i="2"/>
  <c r="U91" i="2"/>
  <c r="U90" i="2"/>
  <c r="U89" i="2"/>
  <c r="U88" i="2"/>
  <c r="U87" i="2"/>
  <c r="U86" i="2"/>
  <c r="U85" i="2"/>
  <c r="U84" i="2"/>
  <c r="U83" i="2"/>
  <c r="U82" i="2"/>
  <c r="U81" i="2"/>
  <c r="U80" i="2"/>
  <c r="U79" i="2"/>
  <c r="U78" i="2"/>
  <c r="U77" i="2"/>
  <c r="U76" i="2"/>
  <c r="U75" i="2"/>
  <c r="U74" i="2"/>
  <c r="U73" i="2"/>
  <c r="U72" i="2"/>
  <c r="U71" i="2"/>
  <c r="U70" i="2"/>
  <c r="U69" i="2"/>
  <c r="U68" i="2"/>
  <c r="U67" i="2"/>
  <c r="U66" i="2"/>
  <c r="U65" i="2"/>
  <c r="U64" i="2"/>
  <c r="U63" i="2"/>
  <c r="U62" i="2"/>
  <c r="U61" i="2"/>
  <c r="U60" i="2"/>
  <c r="U59" i="2"/>
  <c r="U58" i="2"/>
  <c r="U57" i="2"/>
  <c r="U56" i="2"/>
  <c r="U55" i="2"/>
  <c r="U54" i="2"/>
  <c r="U53" i="2"/>
  <c r="U52" i="2"/>
  <c r="U51" i="2"/>
  <c r="U50" i="2"/>
  <c r="U49" i="2"/>
  <c r="U48" i="2"/>
  <c r="U47" i="2"/>
  <c r="U46" i="2"/>
  <c r="U45" i="2"/>
  <c r="U44" i="2"/>
  <c r="U43" i="2"/>
  <c r="U42" i="2"/>
  <c r="U41" i="2"/>
  <c r="U40" i="2"/>
  <c r="U39" i="2"/>
  <c r="U38" i="2"/>
  <c r="U37" i="2"/>
  <c r="U36" i="2"/>
  <c r="U35" i="2"/>
  <c r="U34" i="2"/>
  <c r="U33" i="2"/>
  <c r="U32" i="2"/>
  <c r="U31" i="2"/>
  <c r="U30" i="2"/>
  <c r="U29" i="2"/>
  <c r="U28" i="2"/>
  <c r="U27" i="2"/>
  <c r="U26" i="2"/>
  <c r="U25" i="2"/>
  <c r="U24" i="2"/>
  <c r="U23" i="2"/>
  <c r="U22" i="2"/>
  <c r="U21" i="2"/>
  <c r="U20" i="2"/>
  <c r="U19" i="2"/>
  <c r="U18" i="2"/>
  <c r="U17" i="2"/>
  <c r="U16" i="2"/>
  <c r="U15" i="2"/>
  <c r="U14" i="2"/>
  <c r="U13" i="2"/>
  <c r="U12" i="2"/>
  <c r="U11" i="2"/>
  <c r="U10" i="2"/>
  <c r="U9" i="2"/>
  <c r="U8" i="2"/>
  <c r="U7" i="2"/>
  <c r="U6" i="2"/>
  <c r="U5" i="2"/>
  <c r="X145" i="1"/>
  <c r="X144" i="1"/>
  <c r="X143" i="1"/>
  <c r="X142" i="1"/>
  <c r="X141" i="1"/>
  <c r="X140" i="1"/>
  <c r="X139" i="1"/>
  <c r="X138" i="1"/>
  <c r="X137" i="1"/>
  <c r="X136" i="1"/>
  <c r="X135" i="1"/>
  <c r="X134" i="1"/>
  <c r="X133" i="1"/>
  <c r="X132" i="1"/>
  <c r="X131" i="1"/>
  <c r="X130" i="1"/>
  <c r="X129" i="1"/>
  <c r="X128" i="1"/>
  <c r="X127" i="1"/>
  <c r="X126" i="1"/>
  <c r="X124" i="1"/>
  <c r="X123" i="1"/>
  <c r="X122" i="1"/>
  <c r="X121" i="1"/>
  <c r="X120" i="1"/>
  <c r="X119" i="1"/>
  <c r="X118" i="1"/>
  <c r="X117" i="1"/>
  <c r="X116" i="1"/>
  <c r="X115" i="1"/>
  <c r="X114" i="1"/>
  <c r="X113" i="1"/>
  <c r="X112" i="1"/>
  <c r="X111" i="1"/>
  <c r="X110" i="1"/>
  <c r="X109" i="1"/>
  <c r="X108" i="1"/>
  <c r="X107" i="1"/>
  <c r="X106" i="1"/>
  <c r="X105" i="1"/>
  <c r="X104" i="1"/>
  <c r="X102" i="1"/>
  <c r="X101" i="1"/>
  <c r="X100" i="1"/>
  <c r="X99" i="1"/>
  <c r="X98" i="1"/>
  <c r="X97" i="1"/>
  <c r="X96" i="1"/>
  <c r="X94" i="1"/>
  <c r="X93" i="1"/>
  <c r="X92" i="1"/>
  <c r="X91" i="1"/>
  <c r="X90" i="1"/>
  <c r="X89" i="1"/>
  <c r="X88" i="1"/>
  <c r="X87" i="1"/>
  <c r="X86" i="1"/>
  <c r="X85" i="1"/>
  <c r="X83" i="1"/>
  <c r="X82" i="1"/>
  <c r="X81" i="1"/>
  <c r="X80" i="1"/>
  <c r="X79" i="1"/>
  <c r="X78" i="1"/>
  <c r="X77" i="1"/>
  <c r="X76" i="1"/>
  <c r="X75" i="1"/>
  <c r="X74" i="1"/>
  <c r="X73" i="1"/>
  <c r="X72" i="1"/>
  <c r="X71" i="1"/>
  <c r="X70" i="1"/>
  <c r="X69" i="1"/>
  <c r="X68" i="1"/>
  <c r="X67" i="1"/>
  <c r="X66" i="1"/>
  <c r="X65" i="1"/>
  <c r="X64" i="1"/>
  <c r="X63" i="1"/>
  <c r="X62" i="1"/>
  <c r="X61" i="1"/>
  <c r="X60" i="1"/>
  <c r="X59" i="1"/>
  <c r="X58" i="1"/>
  <c r="X56" i="1"/>
  <c r="X55" i="1"/>
  <c r="X54" i="1"/>
  <c r="X53" i="1"/>
  <c r="X52" i="1"/>
  <c r="X51" i="1"/>
  <c r="X50" i="1"/>
  <c r="X49" i="1"/>
  <c r="X48" i="1"/>
  <c r="X47" i="1"/>
  <c r="X46" i="1"/>
  <c r="X44" i="1"/>
  <c r="X43" i="1"/>
  <c r="X42" i="1"/>
  <c r="X41" i="1"/>
  <c r="X40" i="1"/>
  <c r="X39" i="1"/>
  <c r="X38" i="1"/>
  <c r="X37" i="1"/>
  <c r="X36" i="1"/>
  <c r="X35" i="1"/>
  <c r="X34" i="1"/>
  <c r="X33" i="1"/>
  <c r="X31" i="1"/>
  <c r="X30" i="1"/>
  <c r="X29" i="1"/>
  <c r="X28" i="1"/>
  <c r="X27" i="1"/>
  <c r="X26" i="1"/>
  <c r="X25" i="1"/>
  <c r="X24" i="1"/>
  <c r="X23" i="1"/>
  <c r="X22" i="1"/>
  <c r="X21" i="1"/>
  <c r="X20" i="1"/>
  <c r="X18" i="1"/>
  <c r="X17" i="1"/>
  <c r="X16" i="1"/>
  <c r="X15" i="1"/>
  <c r="X14" i="1"/>
  <c r="X13" i="1"/>
  <c r="X12" i="1"/>
  <c r="X11" i="1"/>
  <c r="X10" i="1"/>
  <c r="X9" i="1"/>
  <c r="X8" i="1"/>
  <c r="X7" i="1"/>
  <c r="Y54" i="3"/>
  <c r="Y53" i="3"/>
  <c r="Y52" i="3"/>
  <c r="Y51" i="3"/>
  <c r="Y50" i="3"/>
  <c r="Y49" i="3"/>
  <c r="Y48" i="3"/>
  <c r="Y47" i="3"/>
  <c r="Y46" i="3"/>
  <c r="Y45" i="3"/>
  <c r="Y44" i="3"/>
  <c r="Y43" i="3"/>
  <c r="Y42" i="3"/>
  <c r="Y41" i="3"/>
  <c r="Y40" i="3"/>
  <c r="Y39" i="3"/>
  <c r="Y38" i="3"/>
  <c r="Y37" i="3"/>
  <c r="Y36" i="3"/>
  <c r="Y35" i="3"/>
  <c r="Y34" i="3"/>
  <c r="Y33" i="3"/>
  <c r="Y32" i="3"/>
  <c r="Y31" i="3"/>
  <c r="Y30" i="3"/>
  <c r="Y29" i="3"/>
  <c r="Y28" i="3"/>
  <c r="Y27" i="3"/>
  <c r="Y26" i="3"/>
  <c r="Y25" i="3"/>
  <c r="Y24" i="3"/>
  <c r="Y23" i="3"/>
  <c r="Y22" i="3"/>
  <c r="Y21" i="3"/>
  <c r="Y20" i="3"/>
  <c r="Y19" i="3"/>
  <c r="Y18" i="3"/>
  <c r="Y17" i="3"/>
  <c r="Y16" i="3"/>
  <c r="Y15" i="3"/>
  <c r="Y14" i="3"/>
  <c r="Y13" i="3"/>
  <c r="Y12" i="3"/>
  <c r="Y11" i="3"/>
  <c r="Y10" i="3"/>
  <c r="Y9" i="3"/>
  <c r="Y8" i="3"/>
  <c r="Y7" i="3"/>
  <c r="Y6" i="3"/>
  <c r="Y5" i="3"/>
  <c r="I9" i="5"/>
  <c r="H9" i="5"/>
  <c r="AL26" i="6" l="1"/>
  <c r="AL27" i="6"/>
  <c r="AP27" i="6"/>
  <c r="AL28" i="6"/>
  <c r="AP28" i="6"/>
  <c r="AL29" i="6"/>
  <c r="AP29" i="6"/>
  <c r="AL30" i="6"/>
  <c r="AM30" i="6"/>
  <c r="AL33" i="6"/>
  <c r="AP33" i="6"/>
  <c r="AL40" i="6"/>
  <c r="AL41" i="6"/>
  <c r="AP41" i="6"/>
  <c r="AL42" i="6"/>
  <c r="AM42" i="6"/>
  <c r="AL54" i="6"/>
  <c r="AL55" i="6"/>
  <c r="AL56" i="6"/>
  <c r="AL59" i="6"/>
  <c r="AP59" i="6"/>
  <c r="AL60" i="6"/>
  <c r="AL61" i="6"/>
  <c r="AL65" i="6"/>
  <c r="AP65" i="6"/>
  <c r="AL66" i="6"/>
  <c r="AM66" i="6"/>
  <c r="AL69" i="6"/>
  <c r="AL72" i="6"/>
  <c r="AP72" i="6"/>
  <c r="AL73" i="6"/>
  <c r="AE15" i="6"/>
  <c r="Z17" i="6"/>
  <c r="AA17" i="6"/>
  <c r="AB17" i="6"/>
  <c r="AE17" i="6"/>
  <c r="AF17" i="6"/>
  <c r="AH17" i="6"/>
  <c r="Z18" i="6"/>
  <c r="AA18" i="6"/>
  <c r="AE18" i="6"/>
  <c r="AF18" i="6"/>
  <c r="AH18" i="6"/>
  <c r="AA19" i="6"/>
  <c r="AB19" i="6"/>
  <c r="AC19" i="6"/>
  <c r="AD19" i="6"/>
  <c r="AE19" i="6"/>
  <c r="AE21" i="6"/>
  <c r="Z22" i="6"/>
  <c r="AA22" i="6"/>
  <c r="AB22" i="6"/>
  <c r="AC22" i="6"/>
  <c r="AD22" i="6"/>
  <c r="AE22" i="6"/>
  <c r="AF22" i="6"/>
  <c r="AH22" i="6"/>
  <c r="AE25" i="6"/>
  <c r="AF25" i="6"/>
  <c r="AH25" i="6"/>
  <c r="Z26" i="6"/>
  <c r="AB26" i="6"/>
  <c r="AE27" i="6"/>
  <c r="AF27" i="6"/>
  <c r="AH27" i="6"/>
  <c r="Z28" i="6"/>
  <c r="AA28" i="6"/>
  <c r="AE28" i="6"/>
  <c r="AF28" i="6"/>
  <c r="AH28" i="6"/>
  <c r="Z29" i="6"/>
  <c r="AE29" i="6"/>
  <c r="AF29" i="6"/>
  <c r="AE30" i="6"/>
  <c r="AF30" i="6"/>
  <c r="AH30" i="6"/>
  <c r="Z31" i="6"/>
  <c r="AE31" i="6"/>
  <c r="AF31" i="6"/>
  <c r="AH31" i="6"/>
  <c r="AE32" i="6"/>
  <c r="AF32" i="6"/>
  <c r="Z35" i="6"/>
  <c r="AA35" i="6"/>
  <c r="AB35" i="6"/>
  <c r="AC35" i="6"/>
  <c r="AD35" i="6"/>
  <c r="AE35" i="6"/>
  <c r="AF35" i="6"/>
  <c r="AH35" i="6"/>
  <c r="Z36" i="6"/>
  <c r="AA36" i="6"/>
  <c r="AE36" i="6"/>
  <c r="AE37" i="6"/>
  <c r="AF37" i="6"/>
  <c r="AH37" i="6"/>
  <c r="AE39" i="6"/>
  <c r="AF39" i="6"/>
  <c r="AH39" i="6"/>
  <c r="Z40" i="6"/>
  <c r="AA40" i="6"/>
  <c r="AE40" i="6"/>
  <c r="AF40" i="6"/>
  <c r="AH40" i="6"/>
  <c r="AE41" i="6"/>
  <c r="AF41" i="6"/>
  <c r="AH41" i="6"/>
  <c r="Z42" i="6"/>
  <c r="AA42" i="6"/>
  <c r="Z44" i="6"/>
  <c r="AA44" i="6"/>
  <c r="AE44" i="6"/>
  <c r="AF44" i="6"/>
  <c r="AH44" i="6"/>
  <c r="AE46" i="6"/>
  <c r="AF46" i="6"/>
  <c r="AH46" i="6"/>
  <c r="AE47" i="6"/>
  <c r="AF47" i="6"/>
  <c r="AH47" i="6"/>
  <c r="Z48" i="6"/>
  <c r="AA48" i="6"/>
  <c r="AE48" i="6"/>
  <c r="AF48" i="6"/>
  <c r="AH48" i="6"/>
  <c r="Z49" i="6"/>
  <c r="AA49" i="6"/>
  <c r="AE50" i="6"/>
  <c r="AF50" i="6"/>
  <c r="AE52" i="6"/>
  <c r="AF52" i="6"/>
  <c r="AH52" i="6"/>
  <c r="Z53" i="6"/>
  <c r="AA53" i="6"/>
  <c r="AB53" i="6"/>
  <c r="AC53" i="6"/>
  <c r="Z54" i="6"/>
  <c r="AD54" i="6"/>
  <c r="AE54" i="6"/>
  <c r="AF54" i="6"/>
  <c r="AH54" i="6"/>
  <c r="AE55" i="6"/>
  <c r="AF55" i="6"/>
  <c r="AH55" i="6"/>
  <c r="AE56" i="6"/>
  <c r="AF56" i="6"/>
  <c r="AH56" i="6"/>
  <c r="Z57" i="6"/>
  <c r="AE58" i="6"/>
  <c r="AF58" i="6"/>
  <c r="AH58" i="6"/>
  <c r="AE59" i="6"/>
  <c r="AF59" i="6"/>
  <c r="AH59" i="6"/>
  <c r="AE61" i="6"/>
  <c r="AC62" i="6"/>
  <c r="AE62" i="6"/>
  <c r="AF62" i="6"/>
  <c r="AH62" i="6"/>
  <c r="Z63" i="6"/>
  <c r="AE63" i="6"/>
  <c r="Z66" i="6"/>
  <c r="AA66" i="6"/>
  <c r="AB66" i="6"/>
  <c r="AC66" i="6"/>
  <c r="AD66" i="6"/>
  <c r="AE66" i="6"/>
  <c r="AF66" i="6"/>
  <c r="AH66" i="6"/>
  <c r="AE67" i="6"/>
  <c r="AF67" i="6"/>
  <c r="AH67" i="6"/>
  <c r="AE68" i="6"/>
  <c r="AF68" i="6"/>
  <c r="AE70" i="6"/>
  <c r="AF70" i="6"/>
  <c r="AH70" i="6"/>
  <c r="Z71" i="6"/>
  <c r="AA71" i="6"/>
  <c r="AD71" i="6"/>
  <c r="AE71" i="6"/>
  <c r="AF71" i="6"/>
  <c r="AH71" i="6"/>
  <c r="Z72" i="6"/>
  <c r="AA72" i="6"/>
  <c r="AE72" i="6"/>
  <c r="AF72" i="6"/>
  <c r="AP139" i="6"/>
  <c r="AP145" i="6"/>
  <c r="AP151" i="6"/>
  <c r="AG125" i="6"/>
  <c r="AG127" i="6"/>
  <c r="X151" i="6"/>
  <c r="W151" i="6"/>
  <c r="X150" i="6"/>
  <c r="W150" i="6"/>
  <c r="X149" i="6"/>
  <c r="W149" i="6"/>
  <c r="X148" i="6"/>
  <c r="W148" i="6"/>
  <c r="X147" i="6"/>
  <c r="W147" i="6"/>
  <c r="X146" i="6"/>
  <c r="W146" i="6"/>
  <c r="X145" i="6"/>
  <c r="W145" i="6"/>
  <c r="X144" i="6"/>
  <c r="W144" i="6"/>
  <c r="X143" i="6"/>
  <c r="W143" i="6"/>
  <c r="X142" i="6"/>
  <c r="W142" i="6"/>
  <c r="X141" i="6"/>
  <c r="W141" i="6"/>
  <c r="X140" i="6"/>
  <c r="W140" i="6"/>
  <c r="X139" i="6"/>
  <c r="W139" i="6"/>
  <c r="X138" i="6"/>
  <c r="W138" i="6"/>
  <c r="X137" i="6"/>
  <c r="W137" i="6"/>
  <c r="X136" i="6"/>
  <c r="W136" i="6"/>
  <c r="X135" i="6"/>
  <c r="W135" i="6"/>
  <c r="X134" i="6"/>
  <c r="W134" i="6"/>
  <c r="X133" i="6"/>
  <c r="W133" i="6"/>
  <c r="X132" i="6"/>
  <c r="W132" i="6"/>
  <c r="X131" i="6"/>
  <c r="W131" i="6"/>
  <c r="X130" i="6"/>
  <c r="W130" i="6"/>
  <c r="X129" i="6"/>
  <c r="W129" i="6"/>
  <c r="X128" i="6"/>
  <c r="W128" i="6"/>
  <c r="X127" i="6"/>
  <c r="W127" i="6"/>
  <c r="X126" i="6"/>
  <c r="W126" i="6"/>
  <c r="X125" i="6"/>
  <c r="W125" i="6"/>
  <c r="X124" i="6"/>
  <c r="W124" i="6"/>
  <c r="X123" i="6"/>
  <c r="W123" i="6"/>
  <c r="X122" i="6"/>
  <c r="W122" i="6"/>
  <c r="X121" i="6"/>
  <c r="W121" i="6"/>
  <c r="X120" i="6"/>
  <c r="W120" i="6"/>
  <c r="X119" i="6"/>
  <c r="W119" i="6"/>
  <c r="X118" i="6"/>
  <c r="W118" i="6"/>
  <c r="X117" i="6"/>
  <c r="W117" i="6"/>
  <c r="X116" i="6"/>
  <c r="W116" i="6"/>
  <c r="X115" i="6"/>
  <c r="W115" i="6"/>
  <c r="X114" i="6"/>
  <c r="W114" i="6"/>
  <c r="X113" i="6"/>
  <c r="W113" i="6"/>
  <c r="X112" i="6"/>
  <c r="W112" i="6"/>
  <c r="X111" i="6"/>
  <c r="W111" i="6"/>
  <c r="X110" i="6"/>
  <c r="W110" i="6"/>
  <c r="X109" i="6"/>
  <c r="W109" i="6"/>
  <c r="X108" i="6"/>
  <c r="W108" i="6"/>
  <c r="X107" i="6"/>
  <c r="W107" i="6"/>
  <c r="X106" i="6"/>
  <c r="W106" i="6"/>
  <c r="X105" i="6"/>
  <c r="W105" i="6"/>
  <c r="X104" i="6"/>
  <c r="W104" i="6"/>
  <c r="X103" i="6"/>
  <c r="W103" i="6"/>
  <c r="X102" i="6"/>
  <c r="W102" i="6"/>
  <c r="X101" i="6"/>
  <c r="W101" i="6"/>
  <c r="X100" i="6"/>
  <c r="W100" i="6"/>
  <c r="X99" i="6"/>
  <c r="W99" i="6"/>
  <c r="X98" i="6"/>
  <c r="W98" i="6"/>
  <c r="X97" i="6"/>
  <c r="W97" i="6"/>
  <c r="X96" i="6"/>
  <c r="W96" i="6"/>
  <c r="X95" i="6"/>
  <c r="W95" i="6"/>
  <c r="X94" i="6"/>
  <c r="W94" i="6"/>
  <c r="X93" i="6"/>
  <c r="W93" i="6"/>
  <c r="X92" i="6"/>
  <c r="W92" i="6"/>
  <c r="X91" i="6"/>
  <c r="W91" i="6"/>
  <c r="X90" i="6"/>
  <c r="W90" i="6"/>
  <c r="X89" i="6"/>
  <c r="W89" i="6"/>
  <c r="X88" i="6"/>
  <c r="W88" i="6"/>
  <c r="X82" i="6"/>
  <c r="W82" i="6"/>
  <c r="X81" i="6"/>
  <c r="W81" i="6"/>
  <c r="X80" i="6"/>
  <c r="W80" i="6"/>
  <c r="X79" i="6"/>
  <c r="W79" i="6"/>
  <c r="X73" i="6"/>
  <c r="W73" i="6"/>
  <c r="X72" i="6"/>
  <c r="W72" i="6"/>
  <c r="X71" i="6"/>
  <c r="W71" i="6"/>
  <c r="X70" i="6"/>
  <c r="W70" i="6"/>
  <c r="X69" i="6"/>
  <c r="W69" i="6"/>
  <c r="X68" i="6"/>
  <c r="W68" i="6"/>
  <c r="X67" i="6"/>
  <c r="W67" i="6"/>
  <c r="X66" i="6"/>
  <c r="W66" i="6"/>
  <c r="X65" i="6"/>
  <c r="W65" i="6"/>
  <c r="X64" i="6"/>
  <c r="W64" i="6"/>
  <c r="X63" i="6"/>
  <c r="W63" i="6"/>
  <c r="X62" i="6"/>
  <c r="W62" i="6"/>
  <c r="X61" i="6"/>
  <c r="W61" i="6"/>
  <c r="X60" i="6"/>
  <c r="W60" i="6"/>
  <c r="X59" i="6"/>
  <c r="W59" i="6"/>
  <c r="X58" i="6"/>
  <c r="W58" i="6"/>
  <c r="X57" i="6"/>
  <c r="W57" i="6"/>
  <c r="X56" i="6"/>
  <c r="W56" i="6"/>
  <c r="X55" i="6"/>
  <c r="W55" i="6"/>
  <c r="X54" i="6"/>
  <c r="W54" i="6"/>
  <c r="X53" i="6"/>
  <c r="W53" i="6"/>
  <c r="X52" i="6"/>
  <c r="W52" i="6"/>
  <c r="X51" i="6"/>
  <c r="W51" i="6"/>
  <c r="X50" i="6"/>
  <c r="W50" i="6"/>
  <c r="X49" i="6"/>
  <c r="W49" i="6"/>
  <c r="X48" i="6"/>
  <c r="W48" i="6"/>
  <c r="X47" i="6"/>
  <c r="W47" i="6"/>
  <c r="X46" i="6"/>
  <c r="W46" i="6"/>
  <c r="X45" i="6"/>
  <c r="W45" i="6"/>
  <c r="X44" i="6"/>
  <c r="W44" i="6"/>
  <c r="X43" i="6"/>
  <c r="W43" i="6"/>
  <c r="X42" i="6"/>
  <c r="W42" i="6"/>
  <c r="X41" i="6"/>
  <c r="W41" i="6"/>
  <c r="X40" i="6"/>
  <c r="W40" i="6"/>
  <c r="X39" i="6"/>
  <c r="W39" i="6"/>
  <c r="X38" i="6"/>
  <c r="W38" i="6"/>
  <c r="X37" i="6"/>
  <c r="W37" i="6"/>
  <c r="X36" i="6"/>
  <c r="W36" i="6"/>
  <c r="X35" i="6"/>
  <c r="W35" i="6"/>
  <c r="X34" i="6"/>
  <c r="W34" i="6"/>
  <c r="X33" i="6"/>
  <c r="W33" i="6"/>
  <c r="X32" i="6"/>
  <c r="W32" i="6"/>
  <c r="X31" i="6"/>
  <c r="W31" i="6"/>
  <c r="X30" i="6"/>
  <c r="W30" i="6"/>
  <c r="X29" i="6"/>
  <c r="W29" i="6"/>
  <c r="X28" i="6"/>
  <c r="W28" i="6"/>
  <c r="X27" i="6"/>
  <c r="W27" i="6"/>
  <c r="X26" i="6"/>
  <c r="W26" i="6"/>
  <c r="X25" i="6"/>
  <c r="W25" i="6"/>
  <c r="X24" i="6"/>
  <c r="W24" i="6"/>
  <c r="X23" i="6"/>
  <c r="W23" i="6"/>
  <c r="X22" i="6"/>
  <c r="W22" i="6"/>
  <c r="X21" i="6"/>
  <c r="W21" i="6"/>
  <c r="X20" i="6"/>
  <c r="W20" i="6"/>
  <c r="X19" i="6"/>
  <c r="W19" i="6"/>
  <c r="X18" i="6"/>
  <c r="W18" i="6"/>
  <c r="X17" i="6"/>
  <c r="W17" i="6"/>
  <c r="X16" i="6"/>
  <c r="W16" i="6"/>
  <c r="X15" i="6"/>
  <c r="W15" i="6"/>
  <c r="X14" i="6"/>
  <c r="Q32" i="6"/>
  <c r="P32" i="6"/>
  <c r="Q31" i="6"/>
  <c r="P31" i="6"/>
  <c r="Q30" i="6"/>
  <c r="P30" i="6"/>
  <c r="Q29" i="6"/>
  <c r="P29" i="6"/>
  <c r="Q28" i="6"/>
  <c r="P28" i="6"/>
  <c r="V152" i="6"/>
  <c r="AP140" i="6" s="1"/>
  <c r="U152" i="6"/>
  <c r="AO140" i="6" s="1"/>
  <c r="T152" i="6"/>
  <c r="AN102" i="6" s="1"/>
  <c r="S152" i="6"/>
  <c r="AM149" i="6" s="1"/>
  <c r="R152" i="6"/>
  <c r="AL149" i="6" s="1"/>
  <c r="G152" i="6"/>
  <c r="AA88" i="6" s="1"/>
  <c r="H152" i="6"/>
  <c r="AB88" i="6" s="1"/>
  <c r="I152" i="6"/>
  <c r="AC88" i="6" s="1"/>
  <c r="J152" i="6"/>
  <c r="AD93" i="6" s="1"/>
  <c r="K152" i="6"/>
  <c r="L152" i="6"/>
  <c r="AF91" i="6" s="1"/>
  <c r="M152" i="6"/>
  <c r="AG123" i="6" s="1"/>
  <c r="N152" i="6"/>
  <c r="AH99" i="6" s="1"/>
  <c r="O152" i="6"/>
  <c r="AI128" i="6" s="1"/>
  <c r="F152" i="6"/>
  <c r="Z101" i="6" s="1"/>
  <c r="Q151" i="6"/>
  <c r="P151" i="6"/>
  <c r="Q150" i="6"/>
  <c r="P150" i="6"/>
  <c r="Q149" i="6"/>
  <c r="P149" i="6"/>
  <c r="Q148" i="6"/>
  <c r="P148" i="6"/>
  <c r="Q147" i="6"/>
  <c r="P147" i="6"/>
  <c r="Q146" i="6"/>
  <c r="P146" i="6"/>
  <c r="Q145" i="6"/>
  <c r="P145" i="6"/>
  <c r="Q144" i="6"/>
  <c r="P144" i="6"/>
  <c r="Q143" i="6"/>
  <c r="P143" i="6"/>
  <c r="Q142" i="6"/>
  <c r="P142" i="6"/>
  <c r="Q141" i="6"/>
  <c r="P141" i="6"/>
  <c r="Q140" i="6"/>
  <c r="P140" i="6"/>
  <c r="Q139" i="6"/>
  <c r="P139" i="6"/>
  <c r="Q138" i="6"/>
  <c r="P138" i="6"/>
  <c r="Q137" i="6"/>
  <c r="P137" i="6"/>
  <c r="Q136" i="6"/>
  <c r="P136" i="6"/>
  <c r="Q135" i="6"/>
  <c r="P135" i="6"/>
  <c r="Q134" i="6"/>
  <c r="P134" i="6"/>
  <c r="Q133" i="6"/>
  <c r="P133" i="6"/>
  <c r="Q132" i="6"/>
  <c r="P132" i="6"/>
  <c r="Q131" i="6"/>
  <c r="P131" i="6"/>
  <c r="Q130" i="6"/>
  <c r="P130" i="6"/>
  <c r="Q129" i="6"/>
  <c r="P129" i="6"/>
  <c r="Q128" i="6"/>
  <c r="P128" i="6"/>
  <c r="Q127" i="6"/>
  <c r="P127" i="6"/>
  <c r="Q126" i="6"/>
  <c r="P126" i="6"/>
  <c r="Q125" i="6"/>
  <c r="P125" i="6"/>
  <c r="Q124" i="6"/>
  <c r="P124" i="6"/>
  <c r="Q123" i="6"/>
  <c r="P123" i="6"/>
  <c r="Q122" i="6"/>
  <c r="P122" i="6"/>
  <c r="Q121" i="6"/>
  <c r="P121" i="6"/>
  <c r="Q120" i="6"/>
  <c r="P120" i="6"/>
  <c r="Q119" i="6"/>
  <c r="P119" i="6"/>
  <c r="Q118" i="6"/>
  <c r="P118" i="6"/>
  <c r="Q117" i="6"/>
  <c r="P117" i="6"/>
  <c r="Q116" i="6"/>
  <c r="P116" i="6"/>
  <c r="Q115" i="6"/>
  <c r="P115" i="6"/>
  <c r="Q114" i="6"/>
  <c r="P114" i="6"/>
  <c r="Q113" i="6"/>
  <c r="P113" i="6"/>
  <c r="Q112" i="6"/>
  <c r="P112" i="6"/>
  <c r="Q111" i="6"/>
  <c r="P111" i="6"/>
  <c r="Q110" i="6"/>
  <c r="P110" i="6"/>
  <c r="Q109" i="6"/>
  <c r="P109" i="6"/>
  <c r="Q108" i="6"/>
  <c r="P108" i="6"/>
  <c r="Q107" i="6"/>
  <c r="P107" i="6"/>
  <c r="Q106" i="6"/>
  <c r="P106" i="6"/>
  <c r="Q105" i="6"/>
  <c r="P105" i="6"/>
  <c r="Q104" i="6"/>
  <c r="P104" i="6"/>
  <c r="Q103" i="6"/>
  <c r="P103" i="6"/>
  <c r="Q102" i="6"/>
  <c r="P102" i="6"/>
  <c r="Q101" i="6"/>
  <c r="P101" i="6"/>
  <c r="Q100" i="6"/>
  <c r="P100" i="6"/>
  <c r="Q99" i="6"/>
  <c r="P99" i="6"/>
  <c r="Q98" i="6"/>
  <c r="P98" i="6"/>
  <c r="Q97" i="6"/>
  <c r="P97" i="6"/>
  <c r="Q96" i="6"/>
  <c r="P96" i="6"/>
  <c r="Q95" i="6"/>
  <c r="P95" i="6"/>
  <c r="Q94" i="6"/>
  <c r="P94" i="6"/>
  <c r="Q93" i="6"/>
  <c r="P93" i="6"/>
  <c r="Q92" i="6"/>
  <c r="P92" i="6"/>
  <c r="Q91" i="6"/>
  <c r="P91" i="6"/>
  <c r="Q90" i="6"/>
  <c r="P90" i="6"/>
  <c r="Q89" i="6"/>
  <c r="P89" i="6"/>
  <c r="Q88" i="6"/>
  <c r="P88" i="6"/>
  <c r="V83" i="6"/>
  <c r="AP80" i="6" s="1"/>
  <c r="U83" i="6"/>
  <c r="AO79" i="6" s="1"/>
  <c r="T83" i="6"/>
  <c r="AN81" i="6" s="1"/>
  <c r="S83" i="6"/>
  <c r="AM81" i="6" s="1"/>
  <c r="R83" i="6"/>
  <c r="AL81" i="6" s="1"/>
  <c r="G83" i="6"/>
  <c r="AA79" i="6" s="1"/>
  <c r="H83" i="6"/>
  <c r="AB82" i="6" s="1"/>
  <c r="I83" i="6"/>
  <c r="AC82" i="6" s="1"/>
  <c r="J83" i="6"/>
  <c r="AD82" i="6" s="1"/>
  <c r="K83" i="6"/>
  <c r="AE82" i="6" s="1"/>
  <c r="L83" i="6"/>
  <c r="AF82" i="6" s="1"/>
  <c r="M83" i="6"/>
  <c r="AG82" i="6" s="1"/>
  <c r="N83" i="6"/>
  <c r="AH82" i="6" s="1"/>
  <c r="O83" i="6"/>
  <c r="F83" i="6"/>
  <c r="Z80" i="6" s="1"/>
  <c r="Q82" i="6"/>
  <c r="P82" i="6"/>
  <c r="Q81" i="6"/>
  <c r="P81" i="6"/>
  <c r="Q80" i="6"/>
  <c r="P80" i="6"/>
  <c r="Q79" i="6"/>
  <c r="P79" i="6"/>
  <c r="F74" i="6"/>
  <c r="Z73" i="6" s="1"/>
  <c r="G74" i="6"/>
  <c r="H74" i="6"/>
  <c r="I74" i="6"/>
  <c r="J74" i="6"/>
  <c r="AD53" i="6" s="1"/>
  <c r="K74" i="6"/>
  <c r="AE38" i="6" s="1"/>
  <c r="L74" i="6"/>
  <c r="AF19" i="6" s="1"/>
  <c r="N74" i="6"/>
  <c r="AH32" i="6" s="1"/>
  <c r="R74" i="6"/>
  <c r="AL25" i="6" s="1"/>
  <c r="S74" i="6"/>
  <c r="AM45" i="6" s="1"/>
  <c r="T74" i="6"/>
  <c r="AN33" i="6" s="1"/>
  <c r="U74" i="6"/>
  <c r="AO71" i="6" s="1"/>
  <c r="V74" i="6"/>
  <c r="AP42" i="6" s="1"/>
  <c r="AP71" i="6" l="1"/>
  <c r="AP40" i="6"/>
  <c r="AL68" i="6"/>
  <c r="AP39" i="6"/>
  <c r="AH60" i="6"/>
  <c r="AK22" i="6"/>
  <c r="AP67" i="6"/>
  <c r="AL39" i="6"/>
  <c r="AF60" i="6"/>
  <c r="AH21" i="6"/>
  <c r="AL67" i="6"/>
  <c r="AL37" i="6"/>
  <c r="AE60" i="6"/>
  <c r="AH29" i="6"/>
  <c r="AF21" i="6"/>
  <c r="AP66" i="6"/>
  <c r="AL34" i="6"/>
  <c r="AP26" i="6"/>
  <c r="AP114" i="6"/>
  <c r="AP52" i="6"/>
  <c r="AP20" i="6"/>
  <c r="AH65" i="6"/>
  <c r="AF65" i="6"/>
  <c r="AL50" i="6"/>
  <c r="AF73" i="6"/>
  <c r="AE65" i="6"/>
  <c r="AH53" i="6"/>
  <c r="AF43" i="6"/>
  <c r="AF34" i="6"/>
  <c r="AE24" i="6"/>
  <c r="AF16" i="6"/>
  <c r="AL47" i="6"/>
  <c r="AL17" i="6"/>
  <c r="AP55" i="6"/>
  <c r="AO21" i="6"/>
  <c r="AL117" i="6"/>
  <c r="AM103" i="6"/>
  <c r="AO102" i="6"/>
  <c r="AO17" i="6"/>
  <c r="AN17" i="6"/>
  <c r="AE73" i="6"/>
  <c r="AH64" i="6"/>
  <c r="AF53" i="6"/>
  <c r="AE43" i="6"/>
  <c r="AE34" i="6"/>
  <c r="AH23" i="6"/>
  <c r="AE16" i="6"/>
  <c r="AL46" i="6"/>
  <c r="AP16" i="6"/>
  <c r="AM145" i="6"/>
  <c r="AN21" i="6"/>
  <c r="AH24" i="6"/>
  <c r="AH73" i="6"/>
  <c r="AH43" i="6"/>
  <c r="AH16" i="6"/>
  <c r="AF64" i="6"/>
  <c r="AE53" i="6"/>
  <c r="AK53" i="6" s="1"/>
  <c r="AF42" i="6"/>
  <c r="AH33" i="6"/>
  <c r="AF23" i="6"/>
  <c r="AH15" i="6"/>
  <c r="AL45" i="6"/>
  <c r="AL16" i="6"/>
  <c r="AL133" i="6"/>
  <c r="AP54" i="6"/>
  <c r="AP132" i="6"/>
  <c r="AL53" i="6"/>
  <c r="AL21" i="6"/>
  <c r="AL52" i="6"/>
  <c r="AP51" i="6"/>
  <c r="AH34" i="6"/>
  <c r="AF24" i="6"/>
  <c r="AH72" i="6"/>
  <c r="AE64" i="6"/>
  <c r="AE42" i="6"/>
  <c r="AF33" i="6"/>
  <c r="AE23" i="6"/>
  <c r="AF15" i="6"/>
  <c r="AL15" i="6"/>
  <c r="AO151" i="6"/>
  <c r="AM136" i="6"/>
  <c r="AQ136" i="6" s="1"/>
  <c r="AM122" i="6"/>
  <c r="AM105" i="6"/>
  <c r="AM94" i="6"/>
  <c r="AN151" i="6"/>
  <c r="AL136" i="6"/>
  <c r="AL122" i="6"/>
  <c r="AL105" i="6"/>
  <c r="AM90" i="6"/>
  <c r="AM72" i="6"/>
  <c r="AM52" i="6"/>
  <c r="AM151" i="6"/>
  <c r="AP135" i="6"/>
  <c r="AP121" i="6"/>
  <c r="AP104" i="6"/>
  <c r="AL90" i="6"/>
  <c r="AM29" i="6"/>
  <c r="AL150" i="6"/>
  <c r="AO135" i="6"/>
  <c r="AO121" i="6"/>
  <c r="AO104" i="6"/>
  <c r="AO89" i="6"/>
  <c r="AD31" i="6"/>
  <c r="AD26" i="6"/>
  <c r="AD57" i="6"/>
  <c r="AD15" i="6"/>
  <c r="AD70" i="6"/>
  <c r="AD46" i="6"/>
  <c r="AD63" i="6"/>
  <c r="AD21" i="6"/>
  <c r="AD39" i="6"/>
  <c r="AD43" i="6"/>
  <c r="AD67" i="6"/>
  <c r="AP149" i="6"/>
  <c r="AN135" i="6"/>
  <c r="AN121" i="6"/>
  <c r="AN104" i="6"/>
  <c r="AN89" i="6"/>
  <c r="AM69" i="6"/>
  <c r="AC38" i="6"/>
  <c r="AC26" i="6"/>
  <c r="AC57" i="6"/>
  <c r="AC63" i="6"/>
  <c r="AC46" i="6"/>
  <c r="AC33" i="6"/>
  <c r="AC15" i="6"/>
  <c r="AC31" i="6"/>
  <c r="AE116" i="6"/>
  <c r="AE145" i="6"/>
  <c r="AO149" i="6"/>
  <c r="AM135" i="6"/>
  <c r="AM121" i="6"/>
  <c r="AM104" i="6"/>
  <c r="AM89" i="6"/>
  <c r="AM47" i="6"/>
  <c r="AM28" i="6"/>
  <c r="AB51" i="6"/>
  <c r="AB57" i="6"/>
  <c r="AB63" i="6"/>
  <c r="AB33" i="6"/>
  <c r="AB15" i="6"/>
  <c r="AB46" i="6"/>
  <c r="AB18" i="6"/>
  <c r="AB31" i="6"/>
  <c r="AB55" i="6"/>
  <c r="AB37" i="6"/>
  <c r="AB62" i="6"/>
  <c r="AK62" i="6" s="1"/>
  <c r="AN149" i="6"/>
  <c r="AQ149" i="6" s="1"/>
  <c r="AM134" i="6"/>
  <c r="AL121" i="6"/>
  <c r="AP103" i="6"/>
  <c r="AM68" i="6"/>
  <c r="AA29" i="6"/>
  <c r="AA63" i="6"/>
  <c r="AA33" i="6"/>
  <c r="AA15" i="6"/>
  <c r="AA39" i="6"/>
  <c r="AA46" i="6"/>
  <c r="AA52" i="6"/>
  <c r="AA70" i="6"/>
  <c r="AA31" i="6"/>
  <c r="AA73" i="6"/>
  <c r="AA24" i="6"/>
  <c r="AA55" i="6"/>
  <c r="AA67" i="6"/>
  <c r="AA37" i="6"/>
  <c r="AA62" i="6"/>
  <c r="AA50" i="6"/>
  <c r="AL134" i="6"/>
  <c r="AR134" i="6" s="1"/>
  <c r="AP120" i="6"/>
  <c r="AO103" i="6"/>
  <c r="AD37" i="6"/>
  <c r="AM46" i="6"/>
  <c r="Z20" i="6"/>
  <c r="Z33" i="6"/>
  <c r="Z15" i="6"/>
  <c r="AJ15" i="6" s="1"/>
  <c r="Z58" i="6"/>
  <c r="Z64" i="6"/>
  <c r="Z39" i="6"/>
  <c r="AK39" i="6" s="1"/>
  <c r="Z46" i="6"/>
  <c r="Z52" i="6"/>
  <c r="Z70" i="6"/>
  <c r="Z27" i="6"/>
  <c r="Z24" i="6"/>
  <c r="Z55" i="6"/>
  <c r="Z67" i="6"/>
  <c r="Z37" i="6"/>
  <c r="Z62" i="6"/>
  <c r="Z50" i="6"/>
  <c r="Z19" i="6"/>
  <c r="AP133" i="6"/>
  <c r="AP117" i="6"/>
  <c r="AN103" i="6"/>
  <c r="AC37" i="6"/>
  <c r="AM27" i="6"/>
  <c r="AP148" i="6"/>
  <c r="AL101" i="6"/>
  <c r="AL100" i="6"/>
  <c r="AL118" i="6"/>
  <c r="AL128" i="6"/>
  <c r="AL147" i="6"/>
  <c r="AL110" i="6"/>
  <c r="AL102" i="6"/>
  <c r="AL129" i="6"/>
  <c r="AL148" i="6"/>
  <c r="AL92" i="6"/>
  <c r="AL111" i="6"/>
  <c r="AL91" i="6"/>
  <c r="AL137" i="6"/>
  <c r="AL120" i="6"/>
  <c r="AL97" i="6"/>
  <c r="AL143" i="6"/>
  <c r="AL126" i="6"/>
  <c r="AR126" i="6" s="1"/>
  <c r="AL107" i="6"/>
  <c r="AL135" i="6"/>
  <c r="AL88" i="6"/>
  <c r="AL89" i="6"/>
  <c r="AO148" i="6"/>
  <c r="AN133" i="6"/>
  <c r="AN117" i="6"/>
  <c r="AL103" i="6"/>
  <c r="AM31" i="6"/>
  <c r="AM34" i="6"/>
  <c r="AM61" i="6"/>
  <c r="AM73" i="6"/>
  <c r="AM36" i="6"/>
  <c r="AM64" i="6"/>
  <c r="AM22" i="6"/>
  <c r="AM48" i="6"/>
  <c r="AM24" i="6"/>
  <c r="AM50" i="6"/>
  <c r="AM35" i="6"/>
  <c r="AM62" i="6"/>
  <c r="AM23" i="6"/>
  <c r="AM49" i="6"/>
  <c r="AM56" i="6"/>
  <c r="AM43" i="6"/>
  <c r="AM18" i="6"/>
  <c r="AR18" i="6" s="1"/>
  <c r="AM32" i="6"/>
  <c r="AM58" i="6"/>
  <c r="AM71" i="6"/>
  <c r="AM20" i="6"/>
  <c r="AO122" i="6"/>
  <c r="AN107" i="6"/>
  <c r="AN94" i="6"/>
  <c r="AO133" i="6"/>
  <c r="AO117" i="6"/>
  <c r="AM67" i="6"/>
  <c r="AM119" i="6"/>
  <c r="AM101" i="6"/>
  <c r="AM128" i="6"/>
  <c r="AM147" i="6"/>
  <c r="AM102" i="6"/>
  <c r="AM129" i="6"/>
  <c r="AM148" i="6"/>
  <c r="AM110" i="6"/>
  <c r="AM91" i="6"/>
  <c r="AM120" i="6"/>
  <c r="AM139" i="6"/>
  <c r="AM115" i="6"/>
  <c r="AM97" i="6"/>
  <c r="AM116" i="6"/>
  <c r="AM143" i="6"/>
  <c r="AM126" i="6"/>
  <c r="AM107" i="6"/>
  <c r="AN148" i="6"/>
  <c r="AM133" i="6"/>
  <c r="AM117" i="6"/>
  <c r="AQ117" i="6" s="1"/>
  <c r="AP102" i="6"/>
  <c r="AM26" i="6"/>
  <c r="AN124" i="6"/>
  <c r="AM111" i="6"/>
  <c r="AN95" i="6"/>
  <c r="AA68" i="6"/>
  <c r="AD59" i="6"/>
  <c r="AN145" i="6"/>
  <c r="AP122" i="6"/>
  <c r="AP109" i="6"/>
  <c r="AP90" i="6"/>
  <c r="AP136" i="6"/>
  <c r="AP110" i="6"/>
  <c r="AP101" i="6"/>
  <c r="AP128" i="6"/>
  <c r="AP147" i="6"/>
  <c r="AP142" i="6"/>
  <c r="AP125" i="6"/>
  <c r="AP106" i="6"/>
  <c r="AP134" i="6"/>
  <c r="AP88" i="6"/>
  <c r="AP97" i="6"/>
  <c r="AP116" i="6"/>
  <c r="AM65" i="6"/>
  <c r="AM39" i="6"/>
  <c r="AM37" i="6"/>
  <c r="AD50" i="6"/>
  <c r="AO33" i="6"/>
  <c r="AN108" i="6"/>
  <c r="AN90" i="6"/>
  <c r="AN136" i="6"/>
  <c r="AN100" i="6"/>
  <c r="AN119" i="6"/>
  <c r="AN120" i="6"/>
  <c r="AN139" i="6"/>
  <c r="AN101" i="6"/>
  <c r="AN128" i="6"/>
  <c r="AN147" i="6"/>
  <c r="AN110" i="6"/>
  <c r="AN138" i="6"/>
  <c r="AN91" i="6"/>
  <c r="AN106" i="6"/>
  <c r="AN134" i="6"/>
  <c r="AN88" i="6"/>
  <c r="AN97" i="6"/>
  <c r="AN116" i="6"/>
  <c r="AN143" i="6"/>
  <c r="AL145" i="6"/>
  <c r="AN132" i="6"/>
  <c r="AN114" i="6"/>
  <c r="AO98" i="6"/>
  <c r="AQ98" i="6" s="1"/>
  <c r="AM21" i="6"/>
  <c r="AP144" i="6"/>
  <c r="AM132" i="6"/>
  <c r="AM114" i="6"/>
  <c r="AN98" i="6"/>
  <c r="AO143" i="6"/>
  <c r="AL130" i="6"/>
  <c r="AL114" i="6"/>
  <c r="AM98" i="6"/>
  <c r="AO129" i="6"/>
  <c r="AP113" i="6"/>
  <c r="AL98" i="6"/>
  <c r="AM60" i="6"/>
  <c r="AQ60" i="6" s="1"/>
  <c r="AM40" i="6"/>
  <c r="AN142" i="6"/>
  <c r="AN129" i="6"/>
  <c r="AO113" i="6"/>
  <c r="AP96" i="6"/>
  <c r="AM142" i="6"/>
  <c r="AN127" i="6"/>
  <c r="AN113" i="6"/>
  <c r="AO96" i="6"/>
  <c r="AR96" i="6" s="1"/>
  <c r="AM17" i="6"/>
  <c r="AQ17" i="6" s="1"/>
  <c r="AP141" i="6"/>
  <c r="AM127" i="6"/>
  <c r="AM113" i="6"/>
  <c r="AN96" i="6"/>
  <c r="AQ96" i="6" s="1"/>
  <c r="AD17" i="6"/>
  <c r="AM59" i="6"/>
  <c r="AO141" i="6"/>
  <c r="AL127" i="6"/>
  <c r="AL113" i="6"/>
  <c r="AM96" i="6"/>
  <c r="AN141" i="6"/>
  <c r="AP126" i="6"/>
  <c r="AP112" i="6"/>
  <c r="AL96" i="6"/>
  <c r="AM16" i="6"/>
  <c r="AE128" i="6"/>
  <c r="AM141" i="6"/>
  <c r="AO126" i="6"/>
  <c r="AO111" i="6"/>
  <c r="AP95" i="6"/>
  <c r="AL141" i="6"/>
  <c r="AR141" i="6" s="1"/>
  <c r="AN126" i="6"/>
  <c r="AN111" i="6"/>
  <c r="AO95" i="6"/>
  <c r="AM55" i="6"/>
  <c r="AM15" i="6"/>
  <c r="AE121" i="6"/>
  <c r="AM124" i="6"/>
  <c r="AN109" i="6"/>
  <c r="AM95" i="6"/>
  <c r="Z68" i="6"/>
  <c r="AC59" i="6"/>
  <c r="AD41" i="6"/>
  <c r="AA32" i="6"/>
  <c r="AD23" i="6"/>
  <c r="AP21" i="6"/>
  <c r="AP47" i="6"/>
  <c r="AP34" i="6"/>
  <c r="AP61" i="6"/>
  <c r="AP73" i="6"/>
  <c r="AP49" i="6"/>
  <c r="AP36" i="6"/>
  <c r="AP64" i="6"/>
  <c r="AP48" i="6"/>
  <c r="AP35" i="6"/>
  <c r="AP62" i="6"/>
  <c r="AP23" i="6"/>
  <c r="AP17" i="6"/>
  <c r="AP70" i="6"/>
  <c r="AP32" i="6"/>
  <c r="AP43" i="6"/>
  <c r="AP58" i="6"/>
  <c r="AE120" i="6"/>
  <c r="AN140" i="6"/>
  <c r="AL124" i="6"/>
  <c r="AM109" i="6"/>
  <c r="AL95" i="6"/>
  <c r="AR95" i="6" s="1"/>
  <c r="AB59" i="6"/>
  <c r="AC50" i="6"/>
  <c r="Z32" i="6"/>
  <c r="Z23" i="6"/>
  <c r="AM54" i="6"/>
  <c r="AR54" i="6" s="1"/>
  <c r="AO115" i="6"/>
  <c r="AO109" i="6"/>
  <c r="AO127" i="6"/>
  <c r="AO146" i="6"/>
  <c r="AO90" i="6"/>
  <c r="AO136" i="6"/>
  <c r="AO91" i="6"/>
  <c r="AO120" i="6"/>
  <c r="AO139" i="6"/>
  <c r="AO119" i="6"/>
  <c r="AO101" i="6"/>
  <c r="AO128" i="6"/>
  <c r="AO147" i="6"/>
  <c r="AO110" i="6"/>
  <c r="AO125" i="6"/>
  <c r="AO106" i="6"/>
  <c r="AO134" i="6"/>
  <c r="AO88" i="6"/>
  <c r="AO97" i="6"/>
  <c r="AO116" i="6"/>
  <c r="AO132" i="6"/>
  <c r="AO114" i="6"/>
  <c r="AP98" i="6"/>
  <c r="AM41" i="6"/>
  <c r="AO142" i="6"/>
  <c r="AA98" i="6"/>
  <c r="AM140" i="6"/>
  <c r="AO123" i="6"/>
  <c r="AL109" i="6"/>
  <c r="AP94" i="6"/>
  <c r="AA59" i="6"/>
  <c r="AB50" i="6"/>
  <c r="AM33" i="6"/>
  <c r="AN41" i="6"/>
  <c r="AN43" i="6"/>
  <c r="AN71" i="6"/>
  <c r="AM88" i="6"/>
  <c r="AL140" i="6"/>
  <c r="AN123" i="6"/>
  <c r="AO108" i="6"/>
  <c r="AO94" i="6"/>
  <c r="Z59" i="6"/>
  <c r="AB49" i="6"/>
  <c r="AM53" i="6"/>
  <c r="AL20" i="6"/>
  <c r="AH49" i="6"/>
  <c r="AH61" i="6"/>
  <c r="AF49" i="6"/>
  <c r="AH36" i="6"/>
  <c r="AL71" i="6"/>
  <c r="AL58" i="6"/>
  <c r="AL32" i="6"/>
  <c r="AL18" i="6"/>
  <c r="AF61" i="6"/>
  <c r="AE49" i="6"/>
  <c r="AH42" i="6"/>
  <c r="AF36" i="6"/>
  <c r="AL43" i="6"/>
  <c r="AL31" i="6"/>
  <c r="AF63" i="6"/>
  <c r="AH57" i="6"/>
  <c r="AE33" i="6"/>
  <c r="AL63" i="6"/>
  <c r="AQ63" i="6" s="1"/>
  <c r="AL36" i="6"/>
  <c r="AR36" i="6" s="1"/>
  <c r="AL64" i="6"/>
  <c r="AQ64" i="6" s="1"/>
  <c r="AF57" i="6"/>
  <c r="AH26" i="6"/>
  <c r="AH20" i="6"/>
  <c r="AL49" i="6"/>
  <c r="AH69" i="6"/>
  <c r="AE57" i="6"/>
  <c r="AH51" i="6"/>
  <c r="AF26" i="6"/>
  <c r="AF20" i="6"/>
  <c r="AL23" i="6"/>
  <c r="AH63" i="6"/>
  <c r="AL24" i="6"/>
  <c r="AF69" i="6"/>
  <c r="AF51" i="6"/>
  <c r="AH45" i="6"/>
  <c r="AH38" i="6"/>
  <c r="AE26" i="6"/>
  <c r="AE20" i="6"/>
  <c r="AL62" i="6"/>
  <c r="AL35" i="6"/>
  <c r="AE69" i="6"/>
  <c r="AE51" i="6"/>
  <c r="AF45" i="6"/>
  <c r="AF38" i="6"/>
  <c r="AH19" i="6"/>
  <c r="AL48" i="6"/>
  <c r="AL22" i="6"/>
  <c r="AG128" i="6"/>
  <c r="AH68" i="6"/>
  <c r="AH50" i="6"/>
  <c r="AE45" i="6"/>
  <c r="AQ43" i="6"/>
  <c r="AO37" i="6"/>
  <c r="AO69" i="6"/>
  <c r="AO18" i="6"/>
  <c r="AO50" i="6"/>
  <c r="AO44" i="6"/>
  <c r="AO25" i="6"/>
  <c r="AO57" i="6"/>
  <c r="AO31" i="6"/>
  <c r="AO63" i="6"/>
  <c r="AO45" i="6"/>
  <c r="AO67" i="6"/>
  <c r="AO22" i="6"/>
  <c r="AO60" i="6"/>
  <c r="AO38" i="6"/>
  <c r="AO54" i="6"/>
  <c r="AO32" i="6"/>
  <c r="AO30" i="6"/>
  <c r="AO53" i="6"/>
  <c r="AO16" i="6"/>
  <c r="AO15" i="6"/>
  <c r="AO46" i="6"/>
  <c r="AO68" i="6"/>
  <c r="AO23" i="6"/>
  <c r="AO61" i="6"/>
  <c r="AO39" i="6"/>
  <c r="AO47" i="6"/>
  <c r="AO70" i="6"/>
  <c r="AO24" i="6"/>
  <c r="AO62" i="6"/>
  <c r="AO40" i="6"/>
  <c r="AO34" i="6"/>
  <c r="AO27" i="6"/>
  <c r="AO49" i="6"/>
  <c r="AO72" i="6"/>
  <c r="AO42" i="6"/>
  <c r="AO65" i="6"/>
  <c r="AO20" i="6"/>
  <c r="AO58" i="6"/>
  <c r="AO35" i="6"/>
  <c r="AO28" i="6"/>
  <c r="AO51" i="6"/>
  <c r="AO73" i="6"/>
  <c r="AO64" i="6"/>
  <c r="AO52" i="6"/>
  <c r="AO41" i="6"/>
  <c r="AN52" i="6"/>
  <c r="AO19" i="6"/>
  <c r="AO29" i="6"/>
  <c r="AN18" i="6"/>
  <c r="AN50" i="6"/>
  <c r="AN38" i="6"/>
  <c r="AN19" i="6"/>
  <c r="AN31" i="6"/>
  <c r="AN63" i="6"/>
  <c r="AN70" i="6"/>
  <c r="AN44" i="6"/>
  <c r="AN25" i="6"/>
  <c r="AN57" i="6"/>
  <c r="AN22" i="6"/>
  <c r="AR22" i="6" s="1"/>
  <c r="AN60" i="6"/>
  <c r="AN37" i="6"/>
  <c r="AN24" i="6"/>
  <c r="AN62" i="6"/>
  <c r="AN30" i="6"/>
  <c r="AN53" i="6"/>
  <c r="AN16" i="6"/>
  <c r="AN15" i="6"/>
  <c r="AN69" i="6"/>
  <c r="AN46" i="6"/>
  <c r="AN68" i="6"/>
  <c r="AN47" i="6"/>
  <c r="AN23" i="6"/>
  <c r="AN61" i="6"/>
  <c r="AN39" i="6"/>
  <c r="AN54" i="6"/>
  <c r="AN32" i="6"/>
  <c r="AN40" i="6"/>
  <c r="AN55" i="6"/>
  <c r="AN27" i="6"/>
  <c r="AN49" i="6"/>
  <c r="AN72" i="6"/>
  <c r="AN42" i="6"/>
  <c r="AN65" i="6"/>
  <c r="AN20" i="6"/>
  <c r="AN58" i="6"/>
  <c r="AN35" i="6"/>
  <c r="AN28" i="6"/>
  <c r="AN51" i="6"/>
  <c r="AN73" i="6"/>
  <c r="AN64" i="6"/>
  <c r="AN29" i="6"/>
  <c r="AN59" i="6"/>
  <c r="AN48" i="6"/>
  <c r="AO36" i="6"/>
  <c r="AN36" i="6"/>
  <c r="AO56" i="6"/>
  <c r="AJ66" i="6"/>
  <c r="AN56" i="6"/>
  <c r="AN45" i="6"/>
  <c r="AO59" i="6"/>
  <c r="AO66" i="6"/>
  <c r="AN34" i="6"/>
  <c r="AO48" i="6"/>
  <c r="AN67" i="6"/>
  <c r="AN66" i="6"/>
  <c r="AO26" i="6"/>
  <c r="AO55" i="6"/>
  <c r="AR17" i="6"/>
  <c r="AN26" i="6"/>
  <c r="AI82" i="6"/>
  <c r="AI80" i="6"/>
  <c r="AJ53" i="6"/>
  <c r="AJ22" i="6"/>
  <c r="AO43" i="6"/>
  <c r="AC41" i="6"/>
  <c r="AC54" i="6"/>
  <c r="AB41" i="6"/>
  <c r="AC23" i="6"/>
  <c r="AE151" i="6"/>
  <c r="AC67" i="6"/>
  <c r="AB54" i="6"/>
  <c r="AD45" i="6"/>
  <c r="AA41" i="6"/>
  <c r="AB23" i="6"/>
  <c r="AE150" i="6"/>
  <c r="AP127" i="6"/>
  <c r="AP89" i="6"/>
  <c r="AB67" i="6"/>
  <c r="AD58" i="6"/>
  <c r="AA54" i="6"/>
  <c r="AC45" i="6"/>
  <c r="Z41" i="6"/>
  <c r="AD27" i="6"/>
  <c r="AA23" i="6"/>
  <c r="AG148" i="6"/>
  <c r="AC58" i="6"/>
  <c r="AB45" i="6"/>
  <c r="AC27" i="6"/>
  <c r="AG146" i="6"/>
  <c r="AC71" i="6"/>
  <c r="AJ71" i="6" s="1"/>
  <c r="AB58" i="6"/>
  <c r="AD49" i="6"/>
  <c r="AA45" i="6"/>
  <c r="AB27" i="6"/>
  <c r="AD18" i="6"/>
  <c r="AP24" i="6"/>
  <c r="AP56" i="6"/>
  <c r="AP37" i="6"/>
  <c r="AP69" i="6"/>
  <c r="AP31" i="6"/>
  <c r="AP63" i="6"/>
  <c r="AP44" i="6"/>
  <c r="AP25" i="6"/>
  <c r="AP18" i="6"/>
  <c r="AP50" i="6"/>
  <c r="AE146" i="6"/>
  <c r="AL142" i="6"/>
  <c r="AP119" i="6"/>
  <c r="AL104" i="6"/>
  <c r="AB71" i="6"/>
  <c r="AD62" i="6"/>
  <c r="AA58" i="6"/>
  <c r="AC49" i="6"/>
  <c r="Z45" i="6"/>
  <c r="AA27" i="6"/>
  <c r="AC18" i="6"/>
  <c r="AP57" i="6"/>
  <c r="AP19" i="6"/>
  <c r="AC70" i="6"/>
  <c r="AK66" i="6"/>
  <c r="AC39" i="6"/>
  <c r="AJ35" i="6"/>
  <c r="AK35" i="6"/>
  <c r="AD16" i="6"/>
  <c r="AD20" i="6"/>
  <c r="AD24" i="6"/>
  <c r="AD28" i="6"/>
  <c r="AJ28" i="6" s="1"/>
  <c r="AD32" i="6"/>
  <c r="AD36" i="6"/>
  <c r="AD40" i="6"/>
  <c r="AD44" i="6"/>
  <c r="AD48" i="6"/>
  <c r="AD52" i="6"/>
  <c r="AD56" i="6"/>
  <c r="AD60" i="6"/>
  <c r="AD64" i="6"/>
  <c r="AD68" i="6"/>
  <c r="AD72" i="6"/>
  <c r="AD120" i="6"/>
  <c r="AB70" i="6"/>
  <c r="AD61" i="6"/>
  <c r="AA57" i="6"/>
  <c r="AB39" i="6"/>
  <c r="AD30" i="6"/>
  <c r="AA26" i="6"/>
  <c r="AC17" i="6"/>
  <c r="AG117" i="6"/>
  <c r="AC30" i="6"/>
  <c r="AD65" i="6"/>
  <c r="AD34" i="6"/>
  <c r="AE112" i="6"/>
  <c r="AP123" i="6"/>
  <c r="AC65" i="6"/>
  <c r="Z61" i="6"/>
  <c r="AD47" i="6"/>
  <c r="AA43" i="6"/>
  <c r="AC34" i="6"/>
  <c r="Z30" i="6"/>
  <c r="AB21" i="6"/>
  <c r="AE106" i="6"/>
  <c r="AP146" i="6"/>
  <c r="AL132" i="6"/>
  <c r="AP108" i="6"/>
  <c r="AL94" i="6"/>
  <c r="AB65" i="6"/>
  <c r="AA56" i="6"/>
  <c r="AC47" i="6"/>
  <c r="Z43" i="6"/>
  <c r="AB34" i="6"/>
  <c r="AD25" i="6"/>
  <c r="AA21" i="6"/>
  <c r="AP68" i="6"/>
  <c r="AP46" i="6"/>
  <c r="AL116" i="6"/>
  <c r="AD69" i="6"/>
  <c r="AA65" i="6"/>
  <c r="Z56" i="6"/>
  <c r="AC25" i="6"/>
  <c r="Z21" i="6"/>
  <c r="AP15" i="6"/>
  <c r="AB47" i="6"/>
  <c r="AM118" i="6"/>
  <c r="AM150" i="6"/>
  <c r="AM93" i="6"/>
  <c r="AM138" i="6"/>
  <c r="AM99" i="6"/>
  <c r="AM131" i="6"/>
  <c r="AM125" i="6"/>
  <c r="AM106" i="6"/>
  <c r="AM112" i="6"/>
  <c r="AM144" i="6"/>
  <c r="AE101" i="6"/>
  <c r="AN146" i="6"/>
  <c r="AL139" i="6"/>
  <c r="AO130" i="6"/>
  <c r="AM123" i="6"/>
  <c r="AP115" i="6"/>
  <c r="AO93" i="6"/>
  <c r="AC69" i="6"/>
  <c r="Z65" i="6"/>
  <c r="AD51" i="6"/>
  <c r="AA47" i="6"/>
  <c r="Z34" i="6"/>
  <c r="AB25" i="6"/>
  <c r="AA16" i="6"/>
  <c r="AP53" i="6"/>
  <c r="AP30" i="6"/>
  <c r="AC16" i="6"/>
  <c r="AC20" i="6"/>
  <c r="AC24" i="6"/>
  <c r="AC28" i="6"/>
  <c r="AC32" i="6"/>
  <c r="AC36" i="6"/>
  <c r="AC40" i="6"/>
  <c r="AC44" i="6"/>
  <c r="AC48" i="6"/>
  <c r="AC52" i="6"/>
  <c r="AC56" i="6"/>
  <c r="AC60" i="6"/>
  <c r="AC64" i="6"/>
  <c r="AC68" i="6"/>
  <c r="AC72" i="6"/>
  <c r="AE117" i="6"/>
  <c r="AB30" i="6"/>
  <c r="X152" i="6"/>
  <c r="AL99" i="6"/>
  <c r="AL131" i="6"/>
  <c r="AL106" i="6"/>
  <c r="AL138" i="6"/>
  <c r="AL112" i="6"/>
  <c r="AL144" i="6"/>
  <c r="AL119" i="6"/>
  <c r="AL93" i="6"/>
  <c r="AL125" i="6"/>
  <c r="AL151" i="6"/>
  <c r="AE105" i="6"/>
  <c r="AP130" i="6"/>
  <c r="AP93" i="6"/>
  <c r="AD38" i="6"/>
  <c r="AN105" i="6"/>
  <c r="AN137" i="6"/>
  <c r="AN144" i="6"/>
  <c r="AN118" i="6"/>
  <c r="AN150" i="6"/>
  <c r="AN93" i="6"/>
  <c r="AN99" i="6"/>
  <c r="AN131" i="6"/>
  <c r="AN112" i="6"/>
  <c r="AN125" i="6"/>
  <c r="AE100" i="6"/>
  <c r="AM146" i="6"/>
  <c r="AP138" i="6"/>
  <c r="AN130" i="6"/>
  <c r="AL123" i="6"/>
  <c r="AM108" i="6"/>
  <c r="AP100" i="6"/>
  <c r="AN92" i="6"/>
  <c r="AB69" i="6"/>
  <c r="AA60" i="6"/>
  <c r="AC51" i="6"/>
  <c r="Z47" i="6"/>
  <c r="AB38" i="6"/>
  <c r="AD29" i="6"/>
  <c r="AA25" i="6"/>
  <c r="Z16" i="6"/>
  <c r="AP38" i="6"/>
  <c r="AB61" i="6"/>
  <c r="AC43" i="6"/>
  <c r="AA61" i="6"/>
  <c r="AB43" i="6"/>
  <c r="AA30" i="6"/>
  <c r="AC21" i="6"/>
  <c r="AA34" i="6"/>
  <c r="AO92" i="6"/>
  <c r="AO124" i="6"/>
  <c r="AO99" i="6"/>
  <c r="AO131" i="6"/>
  <c r="AO112" i="6"/>
  <c r="AO105" i="6"/>
  <c r="AO137" i="6"/>
  <c r="AO144" i="6"/>
  <c r="AO118" i="6"/>
  <c r="AO150" i="6"/>
  <c r="AD99" i="6"/>
  <c r="AL146" i="6"/>
  <c r="AO138" i="6"/>
  <c r="AM130" i="6"/>
  <c r="AN115" i="6"/>
  <c r="AL108" i="6"/>
  <c r="AO100" i="6"/>
  <c r="AM92" i="6"/>
  <c r="AD73" i="6"/>
  <c r="AA69" i="6"/>
  <c r="Z60" i="6"/>
  <c r="AD42" i="6"/>
  <c r="AA38" i="6"/>
  <c r="AC29" i="6"/>
  <c r="Z25" i="6"/>
  <c r="AP60" i="6"/>
  <c r="AP22" i="6"/>
  <c r="AE107" i="6"/>
  <c r="AE130" i="6"/>
  <c r="AE142" i="6"/>
  <c r="AE131" i="6"/>
  <c r="AE143" i="6"/>
  <c r="AE132" i="6"/>
  <c r="AC61" i="6"/>
  <c r="AB16" i="6"/>
  <c r="AB20" i="6"/>
  <c r="AB24" i="6"/>
  <c r="AB28" i="6"/>
  <c r="AB32" i="6"/>
  <c r="AB36" i="6"/>
  <c r="AB40" i="6"/>
  <c r="AB44" i="6"/>
  <c r="AB48" i="6"/>
  <c r="AB52" i="6"/>
  <c r="AB56" i="6"/>
  <c r="AB60" i="6"/>
  <c r="AB64" i="6"/>
  <c r="AB68" i="6"/>
  <c r="AB72" i="6"/>
  <c r="Z38" i="6"/>
  <c r="AA20" i="6"/>
  <c r="AP45" i="6"/>
  <c r="AP111" i="6"/>
  <c r="AP143" i="6"/>
  <c r="AP118" i="6"/>
  <c r="AP150" i="6"/>
  <c r="AP92" i="6"/>
  <c r="AP124" i="6"/>
  <c r="AP131" i="6"/>
  <c r="AP105" i="6"/>
  <c r="AP137" i="6"/>
  <c r="AP99" i="6"/>
  <c r="AP107" i="6"/>
  <c r="AC73" i="6"/>
  <c r="Z69" i="6"/>
  <c r="AD55" i="6"/>
  <c r="AA51" i="6"/>
  <c r="AC42" i="6"/>
  <c r="AB29" i="6"/>
  <c r="AE97" i="6"/>
  <c r="AO145" i="6"/>
  <c r="AM137" i="6"/>
  <c r="AP129" i="6"/>
  <c r="AN122" i="6"/>
  <c r="AL115" i="6"/>
  <c r="AO107" i="6"/>
  <c r="AM100" i="6"/>
  <c r="AP91" i="6"/>
  <c r="AB73" i="6"/>
  <c r="AA64" i="6"/>
  <c r="AC55" i="6"/>
  <c r="Z51" i="6"/>
  <c r="AB42" i="6"/>
  <c r="AD33" i="6"/>
  <c r="AM51" i="6"/>
  <c r="AM19" i="6"/>
  <c r="AL70" i="6"/>
  <c r="AM57" i="6"/>
  <c r="AL38" i="6"/>
  <c r="AM25" i="6"/>
  <c r="AL57" i="6"/>
  <c r="AM44" i="6"/>
  <c r="X74" i="6"/>
  <c r="AM70" i="6"/>
  <c r="AL51" i="6"/>
  <c r="AM38" i="6"/>
  <c r="AL19" i="6"/>
  <c r="AM63" i="6"/>
  <c r="AL44" i="6"/>
  <c r="W74" i="6"/>
  <c r="W152" i="6"/>
  <c r="AG137" i="6"/>
  <c r="AG136" i="6"/>
  <c r="AG100" i="6"/>
  <c r="AG151" i="6"/>
  <c r="AG102" i="6"/>
  <c r="AF133" i="6"/>
  <c r="AF130" i="6"/>
  <c r="AF105" i="6"/>
  <c r="AE125" i="6"/>
  <c r="AE141" i="6"/>
  <c r="AE140" i="6"/>
  <c r="AE95" i="6"/>
  <c r="AE96" i="6"/>
  <c r="AE94" i="6"/>
  <c r="AE92" i="6"/>
  <c r="AE135" i="6"/>
  <c r="AE91" i="6"/>
  <c r="AC122" i="6"/>
  <c r="AD133" i="6"/>
  <c r="AI120" i="6"/>
  <c r="AI151" i="6"/>
  <c r="AI135" i="6"/>
  <c r="AI136" i="6"/>
  <c r="AI131" i="6"/>
  <c r="AI107" i="6"/>
  <c r="AI105" i="6"/>
  <c r="AI117" i="6"/>
  <c r="AI115" i="6"/>
  <c r="AI141" i="6"/>
  <c r="AI112" i="6"/>
  <c r="AI126" i="6"/>
  <c r="AI125" i="6"/>
  <c r="AI92" i="6"/>
  <c r="AI97" i="6"/>
  <c r="AI95" i="6"/>
  <c r="AF112" i="6"/>
  <c r="AF137" i="6"/>
  <c r="AF126" i="6"/>
  <c r="AF151" i="6"/>
  <c r="AG110" i="6"/>
  <c r="AG107" i="6"/>
  <c r="AG106" i="6"/>
  <c r="AG135" i="6"/>
  <c r="AG130" i="6"/>
  <c r="AG97" i="6"/>
  <c r="AG95" i="6"/>
  <c r="AG141" i="6"/>
  <c r="AG120" i="6"/>
  <c r="AG122" i="6"/>
  <c r="AG121" i="6"/>
  <c r="AG140" i="6"/>
  <c r="AG142" i="6"/>
  <c r="AH105" i="6"/>
  <c r="AH117" i="6"/>
  <c r="AH141" i="6"/>
  <c r="AH137" i="6"/>
  <c r="AH125" i="6"/>
  <c r="AH97" i="6"/>
  <c r="AG126" i="6"/>
  <c r="AG143" i="6"/>
  <c r="AG105" i="6"/>
  <c r="AG92" i="6"/>
  <c r="AG115" i="6"/>
  <c r="AG116" i="6"/>
  <c r="AG131" i="6"/>
  <c r="AG112" i="6"/>
  <c r="AG90" i="6"/>
  <c r="AI140" i="6"/>
  <c r="AI122" i="6"/>
  <c r="AI102" i="6"/>
  <c r="AI137" i="6"/>
  <c r="AI100" i="6"/>
  <c r="AI148" i="6"/>
  <c r="AI130" i="6"/>
  <c r="AI146" i="6"/>
  <c r="AI110" i="6"/>
  <c r="AI90" i="6"/>
  <c r="AH121" i="6"/>
  <c r="AB133" i="6"/>
  <c r="AD138" i="6"/>
  <c r="AD125" i="6"/>
  <c r="AD105" i="6"/>
  <c r="AD135" i="6"/>
  <c r="AD146" i="6"/>
  <c r="AD143" i="6"/>
  <c r="AD109" i="6"/>
  <c r="AD130" i="6"/>
  <c r="AD115" i="6"/>
  <c r="AD95" i="6"/>
  <c r="AD110" i="6"/>
  <c r="AB101" i="6"/>
  <c r="AB151" i="6"/>
  <c r="AB110" i="6"/>
  <c r="AA135" i="6"/>
  <c r="AA111" i="6"/>
  <c r="AA122" i="6"/>
  <c r="AA138" i="6"/>
  <c r="AA102" i="6"/>
  <c r="AA126" i="6"/>
  <c r="AA115" i="6"/>
  <c r="AA151" i="6"/>
  <c r="AA113" i="6"/>
  <c r="AA136" i="6"/>
  <c r="AA100" i="6"/>
  <c r="AA148" i="6"/>
  <c r="AA147" i="6"/>
  <c r="AA125" i="6"/>
  <c r="AA112" i="6"/>
  <c r="AA99" i="6"/>
  <c r="AA96" i="6"/>
  <c r="AA95" i="6"/>
  <c r="AA92" i="6"/>
  <c r="AA131" i="6"/>
  <c r="AA130" i="6"/>
  <c r="AA142" i="6"/>
  <c r="AA117" i="6"/>
  <c r="AA91" i="6"/>
  <c r="AA143" i="6"/>
  <c r="AA105" i="6"/>
  <c r="AA146" i="6"/>
  <c r="AA133" i="6"/>
  <c r="AA121" i="6"/>
  <c r="AA120" i="6"/>
  <c r="AA118" i="6"/>
  <c r="AA140" i="6"/>
  <c r="AA104" i="6"/>
  <c r="AA109" i="6"/>
  <c r="AA107" i="6"/>
  <c r="AA106" i="6"/>
  <c r="AA127" i="6"/>
  <c r="AA116" i="6"/>
  <c r="AA90" i="6"/>
  <c r="AE133" i="6"/>
  <c r="AE122" i="6"/>
  <c r="AE110" i="6"/>
  <c r="AE137" i="6"/>
  <c r="AE148" i="6"/>
  <c r="AE126" i="6"/>
  <c r="AE90" i="6"/>
  <c r="AE102" i="6"/>
  <c r="AE147" i="6"/>
  <c r="AE136" i="6"/>
  <c r="AE89" i="6"/>
  <c r="AD116" i="6"/>
  <c r="AD126" i="6"/>
  <c r="AD128" i="6"/>
  <c r="AD148" i="6"/>
  <c r="AD107" i="6"/>
  <c r="AD96" i="6"/>
  <c r="AD127" i="6"/>
  <c r="AD97" i="6"/>
  <c r="AD136" i="6"/>
  <c r="AD117" i="6"/>
  <c r="AD91" i="6"/>
  <c r="AD122" i="6"/>
  <c r="AD112" i="6"/>
  <c r="AD101" i="6"/>
  <c r="AD123" i="6"/>
  <c r="AD141" i="6"/>
  <c r="AD131" i="6"/>
  <c r="AD92" i="6"/>
  <c r="AD111" i="6"/>
  <c r="AD90" i="6"/>
  <c r="AD102" i="6"/>
  <c r="AD151" i="6"/>
  <c r="AD140" i="6"/>
  <c r="AD121" i="6"/>
  <c r="AD100" i="6"/>
  <c r="AC126" i="6"/>
  <c r="AC142" i="6"/>
  <c r="AC133" i="6"/>
  <c r="AC97" i="6"/>
  <c r="AC96" i="6"/>
  <c r="AC151" i="6"/>
  <c r="AC141" i="6"/>
  <c r="AC115" i="6"/>
  <c r="AC150" i="6"/>
  <c r="AC93" i="6"/>
  <c r="AC101" i="6"/>
  <c r="AC110" i="6"/>
  <c r="AC130" i="6"/>
  <c r="AC92" i="6"/>
  <c r="AC137" i="6"/>
  <c r="AC146" i="6"/>
  <c r="AC120" i="6"/>
  <c r="AC91" i="6"/>
  <c r="AC127" i="6"/>
  <c r="AC118" i="6"/>
  <c r="AC102" i="6"/>
  <c r="AC111" i="6"/>
  <c r="AC100" i="6"/>
  <c r="AC135" i="6"/>
  <c r="AC145" i="6"/>
  <c r="AC121" i="6"/>
  <c r="AC136" i="6"/>
  <c r="AC128" i="6"/>
  <c r="AC112" i="6"/>
  <c r="AC95" i="6"/>
  <c r="AC105" i="6"/>
  <c r="AC143" i="6"/>
  <c r="AC107" i="6"/>
  <c r="AC90" i="6"/>
  <c r="AC148" i="6"/>
  <c r="AC116" i="6"/>
  <c r="AC117" i="6"/>
  <c r="AC132" i="6"/>
  <c r="AC140" i="6"/>
  <c r="AC125" i="6"/>
  <c r="AC147" i="6"/>
  <c r="AC138" i="6"/>
  <c r="AC131" i="6"/>
  <c r="AC123" i="6"/>
  <c r="AC106" i="6"/>
  <c r="AB137" i="6"/>
  <c r="AB96" i="6"/>
  <c r="AB105" i="6"/>
  <c r="AB128" i="6"/>
  <c r="AB92" i="6"/>
  <c r="AB123" i="6"/>
  <c r="AB146" i="6"/>
  <c r="AI142" i="6"/>
  <c r="AI127" i="6"/>
  <c r="AI106" i="6"/>
  <c r="AI147" i="6"/>
  <c r="AI132" i="6"/>
  <c r="AI101" i="6"/>
  <c r="AG147" i="6"/>
  <c r="AG132" i="6"/>
  <c r="AH101" i="6"/>
  <c r="AI96" i="6"/>
  <c r="AD142" i="6"/>
  <c r="AD137" i="6"/>
  <c r="AI111" i="6"/>
  <c r="AD106" i="6"/>
  <c r="AG101" i="6"/>
  <c r="AG96" i="6"/>
  <c r="AI91" i="6"/>
  <c r="AD147" i="6"/>
  <c r="AD132" i="6"/>
  <c r="AI121" i="6"/>
  <c r="AI116" i="6"/>
  <c r="AG111" i="6"/>
  <c r="AF101" i="6"/>
  <c r="AG91" i="6"/>
  <c r="AI89" i="6"/>
  <c r="AI150" i="6"/>
  <c r="AG114" i="6"/>
  <c r="AG109" i="6"/>
  <c r="AG104" i="6"/>
  <c r="AG99" i="6"/>
  <c r="AG94" i="6"/>
  <c r="AH89" i="6"/>
  <c r="AG150" i="6"/>
  <c r="AD145" i="6"/>
  <c r="AI119" i="6"/>
  <c r="AE114" i="6"/>
  <c r="AE109" i="6"/>
  <c r="AE104" i="6"/>
  <c r="AE99" i="6"/>
  <c r="AF94" i="6"/>
  <c r="AG89" i="6"/>
  <c r="AI109" i="6"/>
  <c r="AD150" i="6"/>
  <c r="AI144" i="6"/>
  <c r="AG139" i="6"/>
  <c r="AG134" i="6"/>
  <c r="AI129" i="6"/>
  <c r="AI124" i="6"/>
  <c r="AF119" i="6"/>
  <c r="AC114" i="6"/>
  <c r="AC109" i="6"/>
  <c r="AC104" i="6"/>
  <c r="AC99" i="6"/>
  <c r="AD94" i="6"/>
  <c r="AD89" i="6"/>
  <c r="AI94" i="6"/>
  <c r="AG144" i="6"/>
  <c r="AE139" i="6"/>
  <c r="AE134" i="6"/>
  <c r="AH129" i="6"/>
  <c r="AG124" i="6"/>
  <c r="AD119" i="6"/>
  <c r="AB114" i="6"/>
  <c r="AC94" i="6"/>
  <c r="AC89" i="6"/>
  <c r="AI145" i="6"/>
  <c r="AG145" i="6"/>
  <c r="AI99" i="6"/>
  <c r="AI134" i="6"/>
  <c r="AG119" i="6"/>
  <c r="AI149" i="6"/>
  <c r="AF144" i="6"/>
  <c r="AD139" i="6"/>
  <c r="AD134" i="6"/>
  <c r="AG129" i="6"/>
  <c r="AE124" i="6"/>
  <c r="AC119" i="6"/>
  <c r="AI113" i="6"/>
  <c r="AI108" i="6"/>
  <c r="AI103" i="6"/>
  <c r="AI98" i="6"/>
  <c r="AA94" i="6"/>
  <c r="AA89" i="6"/>
  <c r="AI114" i="6"/>
  <c r="AI139" i="6"/>
  <c r="AD104" i="6"/>
  <c r="AG149" i="6"/>
  <c r="AE144" i="6"/>
  <c r="AC139" i="6"/>
  <c r="AC134" i="6"/>
  <c r="AE129" i="6"/>
  <c r="AD124" i="6"/>
  <c r="AB119" i="6"/>
  <c r="AH113" i="6"/>
  <c r="AG108" i="6"/>
  <c r="AG103" i="6"/>
  <c r="AG98" i="6"/>
  <c r="AI93" i="6"/>
  <c r="AI88" i="6"/>
  <c r="AI104" i="6"/>
  <c r="AE149" i="6"/>
  <c r="AD144" i="6"/>
  <c r="AA139" i="6"/>
  <c r="AA134" i="6"/>
  <c r="AD129" i="6"/>
  <c r="AC124" i="6"/>
  <c r="AI118" i="6"/>
  <c r="AG113" i="6"/>
  <c r="AE108" i="6"/>
  <c r="AE103" i="6"/>
  <c r="AF98" i="6"/>
  <c r="AH93" i="6"/>
  <c r="AG88" i="6"/>
  <c r="AD114" i="6"/>
  <c r="AD149" i="6"/>
  <c r="AC144" i="6"/>
  <c r="AI138" i="6"/>
  <c r="AI133" i="6"/>
  <c r="AC129" i="6"/>
  <c r="AB124" i="6"/>
  <c r="AG118" i="6"/>
  <c r="AE113" i="6"/>
  <c r="AD108" i="6"/>
  <c r="AD103" i="6"/>
  <c r="AE98" i="6"/>
  <c r="AG93" i="6"/>
  <c r="AE88" i="6"/>
  <c r="AH109" i="6"/>
  <c r="AC149" i="6"/>
  <c r="AA144" i="6"/>
  <c r="AG138" i="6"/>
  <c r="AH133" i="6"/>
  <c r="AA129" i="6"/>
  <c r="AI123" i="6"/>
  <c r="AE118" i="6"/>
  <c r="AD113" i="6"/>
  <c r="AC108" i="6"/>
  <c r="AC103" i="6"/>
  <c r="AD98" i="6"/>
  <c r="AE93" i="6"/>
  <c r="AD88" i="6"/>
  <c r="AA149" i="6"/>
  <c r="AI143" i="6"/>
  <c r="AE138" i="6"/>
  <c r="AG133" i="6"/>
  <c r="AD118" i="6"/>
  <c r="AC113" i="6"/>
  <c r="AA108" i="6"/>
  <c r="AA103" i="6"/>
  <c r="AC98" i="6"/>
  <c r="AB95" i="6"/>
  <c r="AB93" i="6"/>
  <c r="AB129" i="6"/>
  <c r="AB141" i="6"/>
  <c r="AB109" i="6"/>
  <c r="AB150" i="6"/>
  <c r="AB132" i="6"/>
  <c r="AB118" i="6"/>
  <c r="AB100" i="6"/>
  <c r="AB91" i="6"/>
  <c r="AB145" i="6"/>
  <c r="AB136" i="6"/>
  <c r="AB127" i="6"/>
  <c r="AB113" i="6"/>
  <c r="AB104" i="6"/>
  <c r="AB122" i="6"/>
  <c r="AB140" i="6"/>
  <c r="AB149" i="6"/>
  <c r="AB131" i="6"/>
  <c r="AB108" i="6"/>
  <c r="AB99" i="6"/>
  <c r="AB117" i="6"/>
  <c r="AB90" i="6"/>
  <c r="AB144" i="6"/>
  <c r="AB135" i="6"/>
  <c r="AB126" i="6"/>
  <c r="AB103" i="6"/>
  <c r="AB112" i="6"/>
  <c r="AB139" i="6"/>
  <c r="AB121" i="6"/>
  <c r="AB107" i="6"/>
  <c r="AB94" i="6"/>
  <c r="AB148" i="6"/>
  <c r="AB130" i="6"/>
  <c r="AB116" i="6"/>
  <c r="AB98" i="6"/>
  <c r="AB143" i="6"/>
  <c r="AB134" i="6"/>
  <c r="AB89" i="6"/>
  <c r="AB111" i="6"/>
  <c r="AB102" i="6"/>
  <c r="AB125" i="6"/>
  <c r="AB138" i="6"/>
  <c r="AB120" i="6"/>
  <c r="AB106" i="6"/>
  <c r="AB147" i="6"/>
  <c r="AB115" i="6"/>
  <c r="AB142" i="6"/>
  <c r="AB97" i="6"/>
  <c r="AA137" i="6"/>
  <c r="AA150" i="6"/>
  <c r="AA141" i="6"/>
  <c r="AA128" i="6"/>
  <c r="AA119" i="6"/>
  <c r="AA110" i="6"/>
  <c r="AA145" i="6"/>
  <c r="AA97" i="6"/>
  <c r="AA124" i="6"/>
  <c r="AA132" i="6"/>
  <c r="AA93" i="6"/>
  <c r="AA123" i="6"/>
  <c r="AA114" i="6"/>
  <c r="AA101" i="6"/>
  <c r="Z99" i="6"/>
  <c r="Z97" i="6"/>
  <c r="Z96" i="6"/>
  <c r="Z95" i="6"/>
  <c r="Z94" i="6"/>
  <c r="Z92" i="6"/>
  <c r="Z90" i="6"/>
  <c r="Z89" i="6"/>
  <c r="Z88" i="6"/>
  <c r="Z151" i="6"/>
  <c r="Z100" i="6"/>
  <c r="Z98" i="6"/>
  <c r="Z93" i="6"/>
  <c r="Z91" i="6"/>
  <c r="Z150" i="6"/>
  <c r="Z149" i="6"/>
  <c r="Z131" i="6"/>
  <c r="Z130" i="6"/>
  <c r="Z128" i="6"/>
  <c r="Z127" i="6"/>
  <c r="Z125" i="6"/>
  <c r="Z123" i="6"/>
  <c r="Z120" i="6"/>
  <c r="Z132" i="6"/>
  <c r="Z126" i="6"/>
  <c r="Z124" i="6"/>
  <c r="Z122" i="6"/>
  <c r="Z119" i="6"/>
  <c r="Z121" i="6"/>
  <c r="Z118" i="6"/>
  <c r="Z129" i="6"/>
  <c r="Z117" i="6"/>
  <c r="Z139" i="6"/>
  <c r="Z107" i="6"/>
  <c r="Z138" i="6"/>
  <c r="Z106" i="6"/>
  <c r="Z137" i="6"/>
  <c r="Z105" i="6"/>
  <c r="Z104" i="6"/>
  <c r="Z134" i="6"/>
  <c r="Z102" i="6"/>
  <c r="Z148" i="6"/>
  <c r="Z116" i="6"/>
  <c r="Z147" i="6"/>
  <c r="Z115" i="6"/>
  <c r="Z146" i="6"/>
  <c r="Z114" i="6"/>
  <c r="Z145" i="6"/>
  <c r="Z113" i="6"/>
  <c r="Z144" i="6"/>
  <c r="Z112" i="6"/>
  <c r="Z143" i="6"/>
  <c r="Z111" i="6"/>
  <c r="Z142" i="6"/>
  <c r="Z110" i="6"/>
  <c r="Z141" i="6"/>
  <c r="Z109" i="6"/>
  <c r="Z140" i="6"/>
  <c r="Z108" i="6"/>
  <c r="Z136" i="6"/>
  <c r="Z135" i="6"/>
  <c r="Z103" i="6"/>
  <c r="Z133" i="6"/>
  <c r="AH127" i="6"/>
  <c r="AH123" i="6"/>
  <c r="AH95" i="6"/>
  <c r="AH91" i="6"/>
  <c r="AH150" i="6"/>
  <c r="AH146" i="6"/>
  <c r="AH142" i="6"/>
  <c r="AH138" i="6"/>
  <c r="AH106" i="6"/>
  <c r="AH134" i="6"/>
  <c r="AH114" i="6"/>
  <c r="AH110" i="6"/>
  <c r="AH102" i="6"/>
  <c r="AH130" i="6"/>
  <c r="AH126" i="6"/>
  <c r="AH122" i="6"/>
  <c r="AH118" i="6"/>
  <c r="AH98" i="6"/>
  <c r="AH94" i="6"/>
  <c r="AH90" i="6"/>
  <c r="AH149" i="6"/>
  <c r="AH145" i="6"/>
  <c r="AH96" i="6"/>
  <c r="AH143" i="6"/>
  <c r="AH139" i="6"/>
  <c r="AH148" i="6"/>
  <c r="AH140" i="6"/>
  <c r="AH136" i="6"/>
  <c r="AH112" i="6"/>
  <c r="AH104" i="6"/>
  <c r="AH132" i="6"/>
  <c r="AH120" i="6"/>
  <c r="AH100" i="6"/>
  <c r="AH128" i="6"/>
  <c r="AH124" i="6"/>
  <c r="AH88" i="6"/>
  <c r="AH151" i="6"/>
  <c r="AH147" i="6"/>
  <c r="AH135" i="6"/>
  <c r="AH107" i="6"/>
  <c r="AH103" i="6"/>
  <c r="AH144" i="6"/>
  <c r="AH108" i="6"/>
  <c r="AH116" i="6"/>
  <c r="AH92" i="6"/>
  <c r="AH131" i="6"/>
  <c r="AH119" i="6"/>
  <c r="AH115" i="6"/>
  <c r="AH111" i="6"/>
  <c r="AE127" i="6"/>
  <c r="AE123" i="6"/>
  <c r="AE119" i="6"/>
  <c r="AE115" i="6"/>
  <c r="AE111" i="6"/>
  <c r="AF97" i="6"/>
  <c r="AF104" i="6"/>
  <c r="AF150" i="6"/>
  <c r="AF118" i="6"/>
  <c r="AF125" i="6"/>
  <c r="AF100" i="6"/>
  <c r="AF107" i="6"/>
  <c r="AF121" i="6"/>
  <c r="AF89" i="6"/>
  <c r="AF135" i="6"/>
  <c r="AF142" i="6"/>
  <c r="AF110" i="6"/>
  <c r="AF149" i="6"/>
  <c r="AF117" i="6"/>
  <c r="AF124" i="6"/>
  <c r="AF131" i="6"/>
  <c r="AF99" i="6"/>
  <c r="AF106" i="6"/>
  <c r="AF141" i="6"/>
  <c r="AF109" i="6"/>
  <c r="AF108" i="6"/>
  <c r="AF147" i="6"/>
  <c r="AF122" i="6"/>
  <c r="AF90" i="6"/>
  <c r="AF129" i="6"/>
  <c r="AF136" i="6"/>
  <c r="AF111" i="6"/>
  <c r="AF96" i="6"/>
  <c r="AF145" i="6"/>
  <c r="AF113" i="6"/>
  <c r="AF120" i="6"/>
  <c r="AF88" i="6"/>
  <c r="AF127" i="6"/>
  <c r="AF134" i="6"/>
  <c r="AF102" i="6"/>
  <c r="Q152" i="6"/>
  <c r="AF148" i="6"/>
  <c r="AF116" i="6"/>
  <c r="AF140" i="6"/>
  <c r="AF115" i="6"/>
  <c r="AF143" i="6"/>
  <c r="AF93" i="6"/>
  <c r="AF132" i="6"/>
  <c r="AF139" i="6"/>
  <c r="AF146" i="6"/>
  <c r="AF114" i="6"/>
  <c r="AF128" i="6"/>
  <c r="AF103" i="6"/>
  <c r="AF92" i="6"/>
  <c r="AF138" i="6"/>
  <c r="AF95" i="6"/>
  <c r="P152" i="6"/>
  <c r="AF123" i="6"/>
  <c r="AB81" i="6"/>
  <c r="AH80" i="6"/>
  <c r="AG80" i="6"/>
  <c r="AE80" i="6"/>
  <c r="AD80" i="6"/>
  <c r="AF80" i="6"/>
  <c r="AC80" i="6"/>
  <c r="AB80" i="6"/>
  <c r="AB79" i="6"/>
  <c r="AL82" i="6"/>
  <c r="AE79" i="6"/>
  <c r="AD79" i="6"/>
  <c r="AM82" i="6"/>
  <c r="AN82" i="6"/>
  <c r="AI81" i="6"/>
  <c r="AH81" i="6"/>
  <c r="AG81" i="6"/>
  <c r="AF81" i="6"/>
  <c r="AE81" i="6"/>
  <c r="AD81" i="6"/>
  <c r="P74" i="6"/>
  <c r="AC81" i="6"/>
  <c r="AC79" i="6"/>
  <c r="AO82" i="6"/>
  <c r="AI79" i="6"/>
  <c r="AH79" i="6"/>
  <c r="AG79" i="6"/>
  <c r="AF79" i="6"/>
  <c r="AP81" i="6"/>
  <c r="W83" i="6"/>
  <c r="X83" i="6"/>
  <c r="AP82" i="6"/>
  <c r="P83" i="6"/>
  <c r="Z79" i="6"/>
  <c r="Z82" i="6"/>
  <c r="Z81" i="6"/>
  <c r="AL79" i="6"/>
  <c r="AM79" i="6"/>
  <c r="AN79" i="6"/>
  <c r="AA82" i="6"/>
  <c r="AP79" i="6"/>
  <c r="Q83" i="6"/>
  <c r="AL80" i="6"/>
  <c r="AM80" i="6"/>
  <c r="AN80" i="6"/>
  <c r="AO80" i="6"/>
  <c r="Q74" i="6"/>
  <c r="AA81" i="6"/>
  <c r="AO81" i="6"/>
  <c r="AA80" i="6"/>
  <c r="AQ109" i="6" l="1"/>
  <c r="AQ148" i="6"/>
  <c r="AK31" i="6"/>
  <c r="AK59" i="6"/>
  <c r="AJ19" i="6"/>
  <c r="AR103" i="6"/>
  <c r="AK50" i="6"/>
  <c r="AJ39" i="6"/>
  <c r="AQ145" i="6"/>
  <c r="AK15" i="6"/>
  <c r="AJ63" i="6"/>
  <c r="AQ24" i="6"/>
  <c r="AQ113" i="6"/>
  <c r="AJ46" i="6"/>
  <c r="AR24" i="6"/>
  <c r="AR15" i="6"/>
  <c r="AQ141" i="6"/>
  <c r="AQ91" i="6"/>
  <c r="AQ128" i="6"/>
  <c r="AK37" i="6"/>
  <c r="AK33" i="6"/>
  <c r="AR140" i="6"/>
  <c r="AR21" i="6"/>
  <c r="AR101" i="6"/>
  <c r="AK67" i="6"/>
  <c r="AK63" i="6"/>
  <c r="AQ49" i="6"/>
  <c r="AQ90" i="6"/>
  <c r="AQ18" i="6"/>
  <c r="AQ88" i="6"/>
  <c r="AR48" i="6"/>
  <c r="AR43" i="6"/>
  <c r="AR135" i="6"/>
  <c r="AQ122" i="6"/>
  <c r="AR121" i="6"/>
  <c r="AR136" i="6"/>
  <c r="AR56" i="6"/>
  <c r="AK40" i="6"/>
  <c r="AR133" i="6"/>
  <c r="AQ95" i="6"/>
  <c r="AJ55" i="6"/>
  <c r="AR124" i="6"/>
  <c r="AQ29" i="6"/>
  <c r="AJ18" i="6"/>
  <c r="AQ114" i="6"/>
  <c r="AQ134" i="6"/>
  <c r="AQ54" i="6"/>
  <c r="AK58" i="6"/>
  <c r="AJ40" i="6"/>
  <c r="AR102" i="6"/>
  <c r="AQ67" i="6"/>
  <c r="AQ48" i="6"/>
  <c r="AQ65" i="6"/>
  <c r="AR61" i="6"/>
  <c r="AQ45" i="6"/>
  <c r="AR88" i="6"/>
  <c r="AJ31" i="6"/>
  <c r="AJ57" i="6"/>
  <c r="AQ55" i="6"/>
  <c r="AR32" i="6"/>
  <c r="AR33" i="6"/>
  <c r="AR28" i="6"/>
  <c r="AQ66" i="6"/>
  <c r="AR71" i="6"/>
  <c r="AR81" i="6"/>
  <c r="AQ89" i="6"/>
  <c r="AR53" i="6"/>
  <c r="AR91" i="6"/>
  <c r="AK46" i="6"/>
  <c r="AQ100" i="6"/>
  <c r="AQ25" i="6"/>
  <c r="AQ110" i="6"/>
  <c r="AR110" i="6"/>
  <c r="AQ107" i="6"/>
  <c r="AJ52" i="6"/>
  <c r="AR117" i="6"/>
  <c r="AR128" i="6"/>
  <c r="AR122" i="6"/>
  <c r="AJ17" i="6"/>
  <c r="AR35" i="6"/>
  <c r="AQ33" i="6"/>
  <c r="AQ129" i="6"/>
  <c r="AJ26" i="6"/>
  <c r="AJ37" i="6"/>
  <c r="AQ31" i="6"/>
  <c r="AR145" i="6"/>
  <c r="AQ22" i="6"/>
  <c r="AQ101" i="6"/>
  <c r="AJ36" i="6"/>
  <c r="AR66" i="6"/>
  <c r="AR65" i="6"/>
  <c r="AK32" i="6"/>
  <c r="AK17" i="6"/>
  <c r="AJ62" i="6"/>
  <c r="AQ102" i="6"/>
  <c r="AR42" i="6"/>
  <c r="AK73" i="6"/>
  <c r="AJ68" i="6"/>
  <c r="AR98" i="6"/>
  <c r="AQ73" i="6"/>
  <c r="AK57" i="6"/>
  <c r="AJ27" i="6"/>
  <c r="AJ44" i="6"/>
  <c r="AR92" i="6"/>
  <c r="AK28" i="6"/>
  <c r="AQ124" i="6"/>
  <c r="AQ36" i="6"/>
  <c r="AR72" i="6"/>
  <c r="AR31" i="6"/>
  <c r="AR147" i="6"/>
  <c r="AR97" i="6"/>
  <c r="AK24" i="6"/>
  <c r="AR63" i="6"/>
  <c r="AQ27" i="6"/>
  <c r="AQ21" i="6"/>
  <c r="AJ59" i="6"/>
  <c r="AQ127" i="6"/>
  <c r="AQ32" i="6"/>
  <c r="AQ121" i="6"/>
  <c r="AR118" i="6"/>
  <c r="AQ56" i="6"/>
  <c r="AJ50" i="6"/>
  <c r="AQ133" i="6"/>
  <c r="AK29" i="6"/>
  <c r="AK18" i="6"/>
  <c r="AR114" i="6"/>
  <c r="AQ53" i="6"/>
  <c r="AQ15" i="6"/>
  <c r="AR113" i="6"/>
  <c r="AQ126" i="6"/>
  <c r="AR30" i="6"/>
  <c r="AQ71" i="6"/>
  <c r="AR109" i="6"/>
  <c r="AK19" i="6"/>
  <c r="AJ33" i="6"/>
  <c r="AJ58" i="6"/>
  <c r="AQ103" i="6"/>
  <c r="AR49" i="6"/>
  <c r="AR90" i="6"/>
  <c r="AQ135" i="6"/>
  <c r="AR37" i="6"/>
  <c r="AK44" i="6"/>
  <c r="AR143" i="6"/>
  <c r="AQ140" i="6"/>
  <c r="AJ24" i="6"/>
  <c r="AJ67" i="6"/>
  <c r="AR16" i="6"/>
  <c r="AQ97" i="6"/>
  <c r="AQ41" i="6"/>
  <c r="AQ147" i="6"/>
  <c r="AQ120" i="6"/>
  <c r="AR120" i="6"/>
  <c r="AK42" i="6"/>
  <c r="AQ81" i="6"/>
  <c r="AJ20" i="6"/>
  <c r="AJ49" i="6"/>
  <c r="AR149" i="6"/>
  <c r="AR55" i="6"/>
  <c r="AQ34" i="6"/>
  <c r="AR47" i="6"/>
  <c r="AR62" i="6"/>
  <c r="AQ46" i="6"/>
  <c r="AQ137" i="6"/>
  <c r="AR105" i="6"/>
  <c r="AQ52" i="6"/>
  <c r="AR29" i="6"/>
  <c r="AR64" i="6"/>
  <c r="AQ37" i="6"/>
  <c r="AJ64" i="6"/>
  <c r="AK72" i="6"/>
  <c r="AR60" i="6"/>
  <c r="AR148" i="6"/>
  <c r="AQ150" i="6"/>
  <c r="AR150" i="6"/>
  <c r="AQ142" i="6"/>
  <c r="AR142" i="6"/>
  <c r="AQ80" i="6"/>
  <c r="AR80" i="6"/>
  <c r="AK111" i="6"/>
  <c r="AJ111" i="6"/>
  <c r="AK125" i="6"/>
  <c r="AJ125" i="6"/>
  <c r="AQ82" i="6"/>
  <c r="AR82" i="6"/>
  <c r="AK143" i="6"/>
  <c r="AJ143" i="6"/>
  <c r="AK127" i="6"/>
  <c r="AJ127" i="6"/>
  <c r="AJ38" i="6"/>
  <c r="AK38" i="6"/>
  <c r="AJ23" i="6"/>
  <c r="AK23" i="6"/>
  <c r="AQ69" i="6"/>
  <c r="AR69" i="6"/>
  <c r="AQ118" i="6"/>
  <c r="AK130" i="6"/>
  <c r="AJ130" i="6"/>
  <c r="AR115" i="6"/>
  <c r="AQ115" i="6"/>
  <c r="AJ41" i="6"/>
  <c r="AK41" i="6"/>
  <c r="AK113" i="6"/>
  <c r="AJ113" i="6"/>
  <c r="AQ151" i="6"/>
  <c r="AR151" i="6"/>
  <c r="AQ47" i="6"/>
  <c r="AR100" i="6"/>
  <c r="AR25" i="6"/>
  <c r="AJ145" i="6"/>
  <c r="AK145" i="6"/>
  <c r="AK149" i="6"/>
  <c r="AJ149" i="6"/>
  <c r="AQ125" i="6"/>
  <c r="AR125" i="6"/>
  <c r="AR73" i="6"/>
  <c r="AJ54" i="6"/>
  <c r="AR79" i="6"/>
  <c r="AK114" i="6"/>
  <c r="AJ114" i="6"/>
  <c r="AK150" i="6"/>
  <c r="AJ150" i="6"/>
  <c r="AJ16" i="6"/>
  <c r="AK16" i="6"/>
  <c r="AR93" i="6"/>
  <c r="AQ93" i="6"/>
  <c r="AJ21" i="6"/>
  <c r="AK21" i="6"/>
  <c r="AJ30" i="6"/>
  <c r="AK30" i="6"/>
  <c r="AR26" i="6"/>
  <c r="AQ26" i="6"/>
  <c r="AQ42" i="6"/>
  <c r="AJ146" i="6"/>
  <c r="AK146" i="6"/>
  <c r="AK91" i="6"/>
  <c r="AJ91" i="6"/>
  <c r="AR108" i="6"/>
  <c r="AQ108" i="6"/>
  <c r="AR119" i="6"/>
  <c r="AQ119" i="6"/>
  <c r="AJ73" i="6"/>
  <c r="AK112" i="6"/>
  <c r="AJ112" i="6"/>
  <c r="AJ128" i="6"/>
  <c r="AK128" i="6"/>
  <c r="AJ60" i="6"/>
  <c r="AK60" i="6"/>
  <c r="AK20" i="6"/>
  <c r="AR107" i="6"/>
  <c r="AK144" i="6"/>
  <c r="AJ144" i="6"/>
  <c r="AK131" i="6"/>
  <c r="AJ131" i="6"/>
  <c r="AJ115" i="6"/>
  <c r="AK115" i="6"/>
  <c r="AJ93" i="6"/>
  <c r="AK93" i="6"/>
  <c r="AR44" i="6"/>
  <c r="AQ44" i="6"/>
  <c r="AJ48" i="6"/>
  <c r="AK48" i="6"/>
  <c r="AR144" i="6"/>
  <c r="AQ144" i="6"/>
  <c r="AJ56" i="6"/>
  <c r="AK56" i="6"/>
  <c r="AK147" i="6"/>
  <c r="AJ147" i="6"/>
  <c r="AK98" i="6"/>
  <c r="AJ98" i="6"/>
  <c r="AR130" i="6"/>
  <c r="AQ130" i="6"/>
  <c r="AQ112" i="6"/>
  <c r="AR112" i="6"/>
  <c r="AK116" i="6"/>
  <c r="AJ116" i="6"/>
  <c r="AK100" i="6"/>
  <c r="AJ100" i="6"/>
  <c r="AQ19" i="6"/>
  <c r="AR19" i="6"/>
  <c r="AJ47" i="6"/>
  <c r="AK47" i="6"/>
  <c r="AQ138" i="6"/>
  <c r="AR138" i="6"/>
  <c r="AJ61" i="6"/>
  <c r="AK61" i="6"/>
  <c r="AR137" i="6"/>
  <c r="AK105" i="6"/>
  <c r="AJ105" i="6"/>
  <c r="AK137" i="6"/>
  <c r="AJ137" i="6"/>
  <c r="AQ92" i="6"/>
  <c r="AK55" i="6"/>
  <c r="AQ59" i="6"/>
  <c r="AR59" i="6"/>
  <c r="AK106" i="6"/>
  <c r="AJ106" i="6"/>
  <c r="AQ123" i="6"/>
  <c r="AR123" i="6"/>
  <c r="AQ16" i="6"/>
  <c r="AQ62" i="6"/>
  <c r="AQ20" i="6"/>
  <c r="AR20" i="6"/>
  <c r="AK110" i="6"/>
  <c r="AJ110" i="6"/>
  <c r="AJ29" i="6"/>
  <c r="AK94" i="6"/>
  <c r="AJ94" i="6"/>
  <c r="AQ57" i="6"/>
  <c r="AR57" i="6"/>
  <c r="AQ58" i="6"/>
  <c r="AR58" i="6"/>
  <c r="AJ95" i="6"/>
  <c r="AK95" i="6"/>
  <c r="AK138" i="6"/>
  <c r="AJ138" i="6"/>
  <c r="AK96" i="6"/>
  <c r="AJ96" i="6"/>
  <c r="AQ38" i="6"/>
  <c r="AR38" i="6"/>
  <c r="AQ50" i="6"/>
  <c r="AR50" i="6"/>
  <c r="AQ70" i="6"/>
  <c r="AR70" i="6"/>
  <c r="AK117" i="6"/>
  <c r="AJ117" i="6"/>
  <c r="AR45" i="6"/>
  <c r="AK133" i="6"/>
  <c r="AJ133" i="6"/>
  <c r="AK129" i="6"/>
  <c r="AJ129" i="6"/>
  <c r="AQ72" i="6"/>
  <c r="AR127" i="6"/>
  <c r="AR89" i="6"/>
  <c r="AR129" i="6"/>
  <c r="AK103" i="6"/>
  <c r="AJ103" i="6"/>
  <c r="AJ118" i="6"/>
  <c r="AK118" i="6"/>
  <c r="AK43" i="6"/>
  <c r="AJ43" i="6"/>
  <c r="AJ72" i="6"/>
  <c r="AJ32" i="6"/>
  <c r="AR27" i="6"/>
  <c r="AR34" i="6"/>
  <c r="AK121" i="6"/>
  <c r="AJ121" i="6"/>
  <c r="AJ45" i="6"/>
  <c r="AK45" i="6"/>
  <c r="AK26" i="6"/>
  <c r="AR67" i="6"/>
  <c r="AK68" i="6"/>
  <c r="AQ40" i="6"/>
  <c r="AR40" i="6"/>
  <c r="AK123" i="6"/>
  <c r="AJ123" i="6"/>
  <c r="AK148" i="6"/>
  <c r="AJ148" i="6"/>
  <c r="AQ116" i="6"/>
  <c r="AR116" i="6"/>
  <c r="AJ88" i="6"/>
  <c r="AK88" i="6"/>
  <c r="AK36" i="6"/>
  <c r="AR41" i="6"/>
  <c r="AK97" i="6"/>
  <c r="AJ97" i="6"/>
  <c r="AJ99" i="6"/>
  <c r="AK99" i="6"/>
  <c r="AQ35" i="6"/>
  <c r="AK135" i="6"/>
  <c r="AJ135" i="6"/>
  <c r="AJ136" i="6"/>
  <c r="AK136" i="6"/>
  <c r="AK119" i="6"/>
  <c r="AJ119" i="6"/>
  <c r="AQ30" i="6"/>
  <c r="AK49" i="6"/>
  <c r="AK64" i="6"/>
  <c r="AQ143" i="6"/>
  <c r="AK151" i="6"/>
  <c r="AJ151" i="6"/>
  <c r="AQ106" i="6"/>
  <c r="AR106" i="6"/>
  <c r="AK134" i="6"/>
  <c r="AJ134" i="6"/>
  <c r="AJ65" i="6"/>
  <c r="AK65" i="6"/>
  <c r="AK92" i="6"/>
  <c r="AJ92" i="6"/>
  <c r="AK107" i="6"/>
  <c r="AJ107" i="6"/>
  <c r="AK108" i="6"/>
  <c r="AJ108" i="6"/>
  <c r="AK122" i="6"/>
  <c r="AJ122" i="6"/>
  <c r="AK54" i="6"/>
  <c r="AR52" i="6"/>
  <c r="AR131" i="6"/>
  <c r="AQ131" i="6"/>
  <c r="AK104" i="6"/>
  <c r="AJ104" i="6"/>
  <c r="AK139" i="6"/>
  <c r="AJ139" i="6"/>
  <c r="AK140" i="6"/>
  <c r="AJ140" i="6"/>
  <c r="AK124" i="6"/>
  <c r="AJ124" i="6"/>
  <c r="AJ42" i="6"/>
  <c r="AQ111" i="6"/>
  <c r="AR111" i="6"/>
  <c r="AR46" i="6"/>
  <c r="AK52" i="6"/>
  <c r="AQ94" i="6"/>
  <c r="AR94" i="6"/>
  <c r="AR39" i="6"/>
  <c r="AQ39" i="6"/>
  <c r="AK120" i="6"/>
  <c r="AJ120" i="6"/>
  <c r="AK25" i="6"/>
  <c r="AJ25" i="6"/>
  <c r="AK142" i="6"/>
  <c r="AJ142" i="6"/>
  <c r="AK102" i="6"/>
  <c r="AJ102" i="6"/>
  <c r="AQ51" i="6"/>
  <c r="AR51" i="6"/>
  <c r="AK89" i="6"/>
  <c r="AJ89" i="6"/>
  <c r="AQ139" i="6"/>
  <c r="AR139" i="6"/>
  <c r="AJ109" i="6"/>
  <c r="AK109" i="6"/>
  <c r="AK126" i="6"/>
  <c r="AJ126" i="6"/>
  <c r="AJ51" i="6"/>
  <c r="AK51" i="6"/>
  <c r="AK71" i="6"/>
  <c r="AQ61" i="6"/>
  <c r="AK27" i="6"/>
  <c r="AQ68" i="6"/>
  <c r="AR68" i="6"/>
  <c r="AQ146" i="6"/>
  <c r="AR146" i="6"/>
  <c r="AK34" i="6"/>
  <c r="AJ34" i="6"/>
  <c r="AJ69" i="6"/>
  <c r="AK69" i="6"/>
  <c r="AQ99" i="6"/>
  <c r="AR99" i="6"/>
  <c r="AK90" i="6"/>
  <c r="AJ90" i="6"/>
  <c r="AQ28" i="6"/>
  <c r="AK101" i="6"/>
  <c r="AJ101" i="6"/>
  <c r="AJ141" i="6"/>
  <c r="AK141" i="6"/>
  <c r="AK132" i="6"/>
  <c r="AJ132" i="6"/>
  <c r="AQ132" i="6"/>
  <c r="AR132" i="6"/>
  <c r="AJ70" i="6"/>
  <c r="AK70" i="6"/>
  <c r="AQ104" i="6"/>
  <c r="AR104" i="6"/>
  <c r="AQ105" i="6"/>
  <c r="AQ23" i="6"/>
  <c r="AR23" i="6"/>
  <c r="AJ82" i="6"/>
  <c r="AK82" i="6"/>
  <c r="AQ79" i="6"/>
  <c r="AJ81" i="6"/>
  <c r="AK81" i="6"/>
  <c r="AJ79" i="6"/>
  <c r="AK79" i="6"/>
  <c r="AK80" i="6"/>
  <c r="AJ80" i="6"/>
  <c r="AD14" i="6" l="1"/>
  <c r="Q73" i="6"/>
  <c r="P73" i="6"/>
  <c r="Q72" i="6"/>
  <c r="P72" i="6"/>
  <c r="Q71" i="6"/>
  <c r="P71" i="6"/>
  <c r="Q70" i="6"/>
  <c r="P70" i="6"/>
  <c r="Q69" i="6"/>
  <c r="P69" i="6"/>
  <c r="Q68" i="6"/>
  <c r="P68" i="6"/>
  <c r="Q67" i="6"/>
  <c r="P67" i="6"/>
  <c r="Q66" i="6"/>
  <c r="P66" i="6"/>
  <c r="Q65" i="6"/>
  <c r="P65" i="6"/>
  <c r="Q64" i="6"/>
  <c r="P64" i="6"/>
  <c r="Q63" i="6"/>
  <c r="P63" i="6"/>
  <c r="Q62" i="6"/>
  <c r="P62" i="6"/>
  <c r="Q61" i="6"/>
  <c r="P61" i="6"/>
  <c r="Q60" i="6"/>
  <c r="P60" i="6"/>
  <c r="Q59" i="6"/>
  <c r="P59" i="6"/>
  <c r="Q58" i="6"/>
  <c r="P58" i="6"/>
  <c r="Q57" i="6"/>
  <c r="P57" i="6"/>
  <c r="Q56" i="6"/>
  <c r="P56" i="6"/>
  <c r="Q55" i="6"/>
  <c r="P55" i="6"/>
  <c r="Q54" i="6"/>
  <c r="P54" i="6"/>
  <c r="Q53" i="6"/>
  <c r="P53" i="6"/>
  <c r="Q52" i="6"/>
  <c r="P52" i="6"/>
  <c r="Q51" i="6"/>
  <c r="P51" i="6"/>
  <c r="Q50" i="6"/>
  <c r="P50" i="6"/>
  <c r="Q49" i="6"/>
  <c r="P49" i="6"/>
  <c r="Q48" i="6"/>
  <c r="P48" i="6"/>
  <c r="Q47" i="6"/>
  <c r="P47" i="6"/>
  <c r="Q46" i="6"/>
  <c r="P46" i="6"/>
  <c r="Q45" i="6"/>
  <c r="P45" i="6"/>
  <c r="Q44" i="6"/>
  <c r="P44" i="6"/>
  <c r="Q43" i="6"/>
  <c r="P43" i="6"/>
  <c r="Q42" i="6"/>
  <c r="P42" i="6"/>
  <c r="Q41" i="6"/>
  <c r="P41" i="6"/>
  <c r="Q40" i="6"/>
  <c r="P40" i="6"/>
  <c r="Q39" i="6"/>
  <c r="P39" i="6"/>
  <c r="Q38" i="6"/>
  <c r="P38" i="6"/>
  <c r="Q37" i="6"/>
  <c r="P37" i="6"/>
  <c r="Q36" i="6"/>
  <c r="P36" i="6"/>
  <c r="Q35" i="6"/>
  <c r="P35" i="6"/>
  <c r="Q34" i="6"/>
  <c r="P34" i="6"/>
  <c r="Q33" i="6"/>
  <c r="P33" i="6"/>
  <c r="Q27" i="6"/>
  <c r="P27" i="6"/>
  <c r="Q26" i="6"/>
  <c r="P26" i="6"/>
  <c r="Q25" i="6"/>
  <c r="P25" i="6"/>
  <c r="Q24" i="6"/>
  <c r="P24" i="6"/>
  <c r="Q23" i="6"/>
  <c r="P23" i="6"/>
  <c r="Q22" i="6"/>
  <c r="P22" i="6"/>
  <c r="Q21" i="6"/>
  <c r="P21" i="6"/>
  <c r="Q20" i="6"/>
  <c r="P20" i="6"/>
  <c r="Q19" i="6"/>
  <c r="P19" i="6"/>
  <c r="Q18" i="6"/>
  <c r="P18" i="6"/>
  <c r="Q17" i="6"/>
  <c r="P17" i="6"/>
  <c r="Q16" i="6"/>
  <c r="P16" i="6"/>
  <c r="Q15" i="6"/>
  <c r="P15" i="6"/>
  <c r="AM14" i="6"/>
  <c r="W14" i="6"/>
  <c r="Q14" i="6"/>
  <c r="P14" i="6"/>
  <c r="W55" i="3"/>
  <c r="V55" i="3"/>
  <c r="U55" i="3"/>
  <c r="T55" i="3"/>
  <c r="S55" i="3"/>
  <c r="Y55" i="3" s="1"/>
  <c r="P55" i="3"/>
  <c r="O55" i="3"/>
  <c r="N55" i="3"/>
  <c r="M55" i="3"/>
  <c r="L55" i="3"/>
  <c r="K55" i="3"/>
  <c r="J55" i="3"/>
  <c r="I55" i="3"/>
  <c r="H55" i="3"/>
  <c r="G55" i="3"/>
  <c r="X54" i="3"/>
  <c r="R54" i="3"/>
  <c r="Q54" i="3"/>
  <c r="X53" i="3"/>
  <c r="R53" i="3"/>
  <c r="Q53" i="3"/>
  <c r="X52" i="3"/>
  <c r="R52" i="3"/>
  <c r="Q52" i="3"/>
  <c r="X51" i="3"/>
  <c r="R51" i="3"/>
  <c r="Q51" i="3"/>
  <c r="X50" i="3"/>
  <c r="R50" i="3"/>
  <c r="Q50" i="3"/>
  <c r="X49" i="3"/>
  <c r="R49" i="3"/>
  <c r="Q49" i="3"/>
  <c r="X48" i="3"/>
  <c r="R48" i="3"/>
  <c r="Q48" i="3"/>
  <c r="X47" i="3"/>
  <c r="R47" i="3"/>
  <c r="Q47" i="3"/>
  <c r="X46" i="3"/>
  <c r="R46" i="3"/>
  <c r="Q46" i="3"/>
  <c r="X45" i="3"/>
  <c r="R45" i="3"/>
  <c r="Q45" i="3"/>
  <c r="X44" i="3"/>
  <c r="R44" i="3"/>
  <c r="Q44" i="3"/>
  <c r="X43" i="3"/>
  <c r="R43" i="3"/>
  <c r="Q43" i="3"/>
  <c r="X42" i="3"/>
  <c r="R42" i="3"/>
  <c r="Q42" i="3"/>
  <c r="X41" i="3"/>
  <c r="R41" i="3"/>
  <c r="Q41" i="3"/>
  <c r="X40" i="3"/>
  <c r="R40" i="3"/>
  <c r="Q40" i="3"/>
  <c r="X39" i="3"/>
  <c r="R39" i="3"/>
  <c r="Q39" i="3"/>
  <c r="X38" i="3"/>
  <c r="R38" i="3"/>
  <c r="Q38" i="3"/>
  <c r="X37" i="3"/>
  <c r="R37" i="3"/>
  <c r="Q37" i="3"/>
  <c r="X36" i="3"/>
  <c r="R36" i="3"/>
  <c r="Q36" i="3"/>
  <c r="X35" i="3"/>
  <c r="R35" i="3"/>
  <c r="Q35" i="3"/>
  <c r="X34" i="3"/>
  <c r="R34" i="3"/>
  <c r="Q34" i="3"/>
  <c r="X33" i="3"/>
  <c r="R33" i="3"/>
  <c r="Q33" i="3"/>
  <c r="X32" i="3"/>
  <c r="R32" i="3"/>
  <c r="Q32" i="3"/>
  <c r="X31" i="3"/>
  <c r="R31" i="3"/>
  <c r="Q31" i="3"/>
  <c r="X30" i="3"/>
  <c r="R30" i="3"/>
  <c r="Q30" i="3"/>
  <c r="X29" i="3"/>
  <c r="R29" i="3"/>
  <c r="Q29" i="3"/>
  <c r="X28" i="3"/>
  <c r="R28" i="3"/>
  <c r="Q28" i="3"/>
  <c r="X27" i="3"/>
  <c r="R27" i="3"/>
  <c r="Q27" i="3"/>
  <c r="X26" i="3"/>
  <c r="R26" i="3"/>
  <c r="Q26" i="3"/>
  <c r="X25" i="3"/>
  <c r="R25" i="3"/>
  <c r="Q25" i="3"/>
  <c r="X24" i="3"/>
  <c r="R24" i="3"/>
  <c r="Q24" i="3"/>
  <c r="X23" i="3"/>
  <c r="R23" i="3"/>
  <c r="Q23" i="3"/>
  <c r="X22" i="3"/>
  <c r="R22" i="3"/>
  <c r="Q22" i="3"/>
  <c r="X21" i="3"/>
  <c r="R21" i="3"/>
  <c r="Q21" i="3"/>
  <c r="X20" i="3"/>
  <c r="R20" i="3"/>
  <c r="Q20" i="3"/>
  <c r="X19" i="3"/>
  <c r="R19" i="3"/>
  <c r="Q19" i="3"/>
  <c r="X18" i="3"/>
  <c r="R18" i="3"/>
  <c r="Q18" i="3"/>
  <c r="X17" i="3"/>
  <c r="R17" i="3"/>
  <c r="Q17" i="3"/>
  <c r="X16" i="3"/>
  <c r="R16" i="3"/>
  <c r="Q16" i="3"/>
  <c r="X15" i="3"/>
  <c r="R15" i="3"/>
  <c r="Q15" i="3"/>
  <c r="X14" i="3"/>
  <c r="R14" i="3"/>
  <c r="Q14" i="3"/>
  <c r="X13" i="3"/>
  <c r="R13" i="3"/>
  <c r="Q13" i="3"/>
  <c r="X12" i="3"/>
  <c r="R12" i="3"/>
  <c r="Q12" i="3"/>
  <c r="X11" i="3"/>
  <c r="R11" i="3"/>
  <c r="Q11" i="3"/>
  <c r="X10" i="3"/>
  <c r="R10" i="3"/>
  <c r="Q10" i="3"/>
  <c r="X9" i="3"/>
  <c r="R9" i="3"/>
  <c r="Q9" i="3"/>
  <c r="X8" i="3"/>
  <c r="R8" i="3"/>
  <c r="Q8" i="3"/>
  <c r="X7" i="3"/>
  <c r="R7" i="3"/>
  <c r="Q7" i="3"/>
  <c r="X6" i="3"/>
  <c r="R6" i="3"/>
  <c r="Q6" i="3"/>
  <c r="X5" i="3"/>
  <c r="R5" i="3"/>
  <c r="Q5" i="3"/>
  <c r="V146" i="1"/>
  <c r="U146" i="1"/>
  <c r="T146" i="1"/>
  <c r="S146" i="1"/>
  <c r="R146" i="1"/>
  <c r="O146" i="1"/>
  <c r="N146" i="1"/>
  <c r="M146" i="1"/>
  <c r="L146" i="1"/>
  <c r="K146" i="1"/>
  <c r="J146" i="1"/>
  <c r="I146" i="1"/>
  <c r="H146" i="1"/>
  <c r="G146" i="1"/>
  <c r="W145" i="1"/>
  <c r="Q145" i="1"/>
  <c r="P145" i="1"/>
  <c r="W144" i="1"/>
  <c r="Q144" i="1"/>
  <c r="P144" i="1"/>
  <c r="W143" i="1"/>
  <c r="Q143" i="1"/>
  <c r="P143" i="1"/>
  <c r="W142" i="1"/>
  <c r="Q142" i="1"/>
  <c r="P142" i="1"/>
  <c r="W141" i="1"/>
  <c r="Q141" i="1"/>
  <c r="P141" i="1"/>
  <c r="W140" i="1"/>
  <c r="Q140" i="1"/>
  <c r="P140" i="1"/>
  <c r="W139" i="1"/>
  <c r="Q139" i="1"/>
  <c r="P139" i="1"/>
  <c r="W138" i="1"/>
  <c r="Q138" i="1"/>
  <c r="P138" i="1"/>
  <c r="W137" i="1"/>
  <c r="Q137" i="1"/>
  <c r="P137" i="1"/>
  <c r="W136" i="1"/>
  <c r="Q136" i="1"/>
  <c r="P136" i="1"/>
  <c r="W135" i="1"/>
  <c r="Q135" i="1"/>
  <c r="P135" i="1"/>
  <c r="W134" i="1"/>
  <c r="Q134" i="1"/>
  <c r="P134" i="1"/>
  <c r="W133" i="1"/>
  <c r="Q133" i="1"/>
  <c r="P133" i="1"/>
  <c r="W132" i="1"/>
  <c r="Q132" i="1"/>
  <c r="P132" i="1"/>
  <c r="W131" i="1"/>
  <c r="Q131" i="1"/>
  <c r="P131" i="1"/>
  <c r="W130" i="1"/>
  <c r="Q130" i="1"/>
  <c r="P130" i="1"/>
  <c r="W129" i="1"/>
  <c r="Q129" i="1"/>
  <c r="P129" i="1"/>
  <c r="W128" i="1"/>
  <c r="Q128" i="1"/>
  <c r="P128" i="1"/>
  <c r="W127" i="1"/>
  <c r="Q127" i="1"/>
  <c r="P127" i="1"/>
  <c r="W126" i="1"/>
  <c r="Q126" i="1"/>
  <c r="P126" i="1"/>
  <c r="V125" i="1"/>
  <c r="U125" i="1"/>
  <c r="T125" i="1"/>
  <c r="S125" i="1"/>
  <c r="R125" i="1"/>
  <c r="X125" i="1" s="1"/>
  <c r="O125" i="1"/>
  <c r="N125" i="1"/>
  <c r="M125" i="1"/>
  <c r="L125" i="1"/>
  <c r="K125" i="1"/>
  <c r="J125" i="1"/>
  <c r="I125" i="1"/>
  <c r="H125" i="1"/>
  <c r="G125" i="1"/>
  <c r="W124" i="1"/>
  <c r="Q124" i="1"/>
  <c r="P124" i="1"/>
  <c r="W123" i="1"/>
  <c r="Q123" i="1"/>
  <c r="P123" i="1"/>
  <c r="W122" i="1"/>
  <c r="Q122" i="1"/>
  <c r="P122" i="1"/>
  <c r="W121" i="1"/>
  <c r="Q121" i="1"/>
  <c r="P121" i="1"/>
  <c r="W120" i="1"/>
  <c r="Q120" i="1"/>
  <c r="P120" i="1"/>
  <c r="W119" i="1"/>
  <c r="Q119" i="1"/>
  <c r="P119" i="1"/>
  <c r="W118" i="1"/>
  <c r="Q118" i="1"/>
  <c r="P118" i="1"/>
  <c r="W117" i="1"/>
  <c r="Q117" i="1"/>
  <c r="P117" i="1"/>
  <c r="W116" i="1"/>
  <c r="Q116" i="1"/>
  <c r="P116" i="1"/>
  <c r="W115" i="1"/>
  <c r="Q115" i="1"/>
  <c r="P115" i="1"/>
  <c r="W114" i="1"/>
  <c r="Q114" i="1"/>
  <c r="P114" i="1"/>
  <c r="W113" i="1"/>
  <c r="Q113" i="1"/>
  <c r="P113" i="1"/>
  <c r="W112" i="1"/>
  <c r="Q112" i="1"/>
  <c r="P112" i="1"/>
  <c r="W111" i="1"/>
  <c r="Q111" i="1"/>
  <c r="P111" i="1"/>
  <c r="W110" i="1"/>
  <c r="Q110" i="1"/>
  <c r="P110" i="1"/>
  <c r="W109" i="1"/>
  <c r="Q109" i="1"/>
  <c r="P109" i="1"/>
  <c r="W108" i="1"/>
  <c r="Q108" i="1"/>
  <c r="P108" i="1"/>
  <c r="W107" i="1"/>
  <c r="Q107" i="1"/>
  <c r="P107" i="1"/>
  <c r="W106" i="1"/>
  <c r="Q106" i="1"/>
  <c r="P106" i="1"/>
  <c r="W105" i="1"/>
  <c r="Q105" i="1"/>
  <c r="P105" i="1"/>
  <c r="W104" i="1"/>
  <c r="Q104" i="1"/>
  <c r="P104" i="1"/>
  <c r="V103" i="1"/>
  <c r="U103" i="1"/>
  <c r="T103" i="1"/>
  <c r="S103" i="1"/>
  <c r="R103" i="1"/>
  <c r="O103" i="1"/>
  <c r="N103" i="1"/>
  <c r="M103" i="1"/>
  <c r="L103" i="1"/>
  <c r="K103" i="1"/>
  <c r="J103" i="1"/>
  <c r="I103" i="1"/>
  <c r="H103" i="1"/>
  <c r="G103" i="1"/>
  <c r="W102" i="1"/>
  <c r="Q102" i="1"/>
  <c r="P102" i="1"/>
  <c r="W101" i="1"/>
  <c r="Q101" i="1"/>
  <c r="P101" i="1"/>
  <c r="W100" i="1"/>
  <c r="Q100" i="1"/>
  <c r="P100" i="1"/>
  <c r="W99" i="1"/>
  <c r="Q99" i="1"/>
  <c r="P99" i="1"/>
  <c r="W98" i="1"/>
  <c r="Q98" i="1"/>
  <c r="P98" i="1"/>
  <c r="W97" i="1"/>
  <c r="Q97" i="1"/>
  <c r="P97" i="1"/>
  <c r="W96" i="1"/>
  <c r="Q96" i="1"/>
  <c r="P96" i="1"/>
  <c r="V95" i="1"/>
  <c r="U95" i="1"/>
  <c r="T95" i="1"/>
  <c r="S95" i="1"/>
  <c r="R95" i="1"/>
  <c r="X95" i="1" s="1"/>
  <c r="O95" i="1"/>
  <c r="N95" i="1"/>
  <c r="M95" i="1"/>
  <c r="L95" i="1"/>
  <c r="K95" i="1"/>
  <c r="J95" i="1"/>
  <c r="I95" i="1"/>
  <c r="H95" i="1"/>
  <c r="G95" i="1"/>
  <c r="W94" i="1"/>
  <c r="Q94" i="1"/>
  <c r="P94" i="1"/>
  <c r="W93" i="1"/>
  <c r="Q93" i="1"/>
  <c r="P93" i="1"/>
  <c r="W92" i="1"/>
  <c r="Q92" i="1"/>
  <c r="P92" i="1"/>
  <c r="W91" i="1"/>
  <c r="Q91" i="1"/>
  <c r="P91" i="1"/>
  <c r="W90" i="1"/>
  <c r="Q90" i="1"/>
  <c r="P90" i="1"/>
  <c r="W89" i="1"/>
  <c r="Q89" i="1"/>
  <c r="P89" i="1"/>
  <c r="W88" i="1"/>
  <c r="Q88" i="1"/>
  <c r="P88" i="1"/>
  <c r="W87" i="1"/>
  <c r="Q87" i="1"/>
  <c r="P87" i="1"/>
  <c r="W86" i="1"/>
  <c r="Q86" i="1"/>
  <c r="P86" i="1"/>
  <c r="W85" i="1"/>
  <c r="Q85" i="1"/>
  <c r="P85" i="1"/>
  <c r="V84" i="1"/>
  <c r="U84" i="1"/>
  <c r="T84" i="1"/>
  <c r="S84" i="1"/>
  <c r="R84" i="1"/>
  <c r="O84" i="1"/>
  <c r="N84" i="1"/>
  <c r="M84" i="1"/>
  <c r="L84" i="1"/>
  <c r="K84" i="1"/>
  <c r="J84" i="1"/>
  <c r="I84" i="1"/>
  <c r="H84" i="1"/>
  <c r="G84" i="1"/>
  <c r="W83" i="1"/>
  <c r="Q83" i="1"/>
  <c r="P83" i="1"/>
  <c r="W82" i="1"/>
  <c r="Q82" i="1"/>
  <c r="P82" i="1"/>
  <c r="W81" i="1"/>
  <c r="Q81" i="1"/>
  <c r="P81" i="1"/>
  <c r="W80" i="1"/>
  <c r="Q80" i="1"/>
  <c r="P80" i="1"/>
  <c r="W79" i="1"/>
  <c r="Q79" i="1"/>
  <c r="P79" i="1"/>
  <c r="W78" i="1"/>
  <c r="Q78" i="1"/>
  <c r="P78" i="1"/>
  <c r="W77" i="1"/>
  <c r="Q77" i="1"/>
  <c r="P77" i="1"/>
  <c r="W76" i="1"/>
  <c r="Q76" i="1"/>
  <c r="P76" i="1"/>
  <c r="W75" i="1"/>
  <c r="Q75" i="1"/>
  <c r="P75" i="1"/>
  <c r="W74" i="1"/>
  <c r="Q74" i="1"/>
  <c r="P74" i="1"/>
  <c r="W73" i="1"/>
  <c r="Q73" i="1"/>
  <c r="P73" i="1"/>
  <c r="W72" i="1"/>
  <c r="Q72" i="1"/>
  <c r="P72" i="1"/>
  <c r="W71" i="1"/>
  <c r="Q71" i="1"/>
  <c r="P71" i="1"/>
  <c r="W70" i="1"/>
  <c r="Q70" i="1"/>
  <c r="P70" i="1"/>
  <c r="W69" i="1"/>
  <c r="Q69" i="1"/>
  <c r="P69" i="1"/>
  <c r="W68" i="1"/>
  <c r="Q68" i="1"/>
  <c r="P68" i="1"/>
  <c r="W67" i="1"/>
  <c r="Q67" i="1"/>
  <c r="P67" i="1"/>
  <c r="W66" i="1"/>
  <c r="Q66" i="1"/>
  <c r="P66" i="1"/>
  <c r="W65" i="1"/>
  <c r="Q65" i="1"/>
  <c r="P65" i="1"/>
  <c r="W64" i="1"/>
  <c r="Q64" i="1"/>
  <c r="P64" i="1"/>
  <c r="W63" i="1"/>
  <c r="Q63" i="1"/>
  <c r="P63" i="1"/>
  <c r="W62" i="1"/>
  <c r="Q62" i="1"/>
  <c r="P62" i="1"/>
  <c r="W61" i="1"/>
  <c r="Q61" i="1"/>
  <c r="P61" i="1"/>
  <c r="W60" i="1"/>
  <c r="Q60" i="1"/>
  <c r="P60" i="1"/>
  <c r="W59" i="1"/>
  <c r="Q59" i="1"/>
  <c r="P59" i="1"/>
  <c r="W58" i="1"/>
  <c r="Q58" i="1"/>
  <c r="P58" i="1"/>
  <c r="V57" i="1"/>
  <c r="U57" i="1"/>
  <c r="T57" i="1"/>
  <c r="S57" i="1"/>
  <c r="R57" i="1"/>
  <c r="O57" i="1"/>
  <c r="N57" i="1"/>
  <c r="M57" i="1"/>
  <c r="L57" i="1"/>
  <c r="K57" i="1"/>
  <c r="J57" i="1"/>
  <c r="I57" i="1"/>
  <c r="H57" i="1"/>
  <c r="G57" i="1"/>
  <c r="W56" i="1"/>
  <c r="Q56" i="1"/>
  <c r="P56" i="1"/>
  <c r="W55" i="1"/>
  <c r="Q55" i="1"/>
  <c r="P55" i="1"/>
  <c r="W54" i="1"/>
  <c r="Q54" i="1"/>
  <c r="P54" i="1"/>
  <c r="W53" i="1"/>
  <c r="Q53" i="1"/>
  <c r="P53" i="1"/>
  <c r="W52" i="1"/>
  <c r="Q52" i="1"/>
  <c r="P52" i="1"/>
  <c r="W51" i="1"/>
  <c r="Q51" i="1"/>
  <c r="P51" i="1"/>
  <c r="W50" i="1"/>
  <c r="Q50" i="1"/>
  <c r="P50" i="1"/>
  <c r="W49" i="1"/>
  <c r="Q49" i="1"/>
  <c r="P49" i="1"/>
  <c r="W48" i="1"/>
  <c r="Q48" i="1"/>
  <c r="P48" i="1"/>
  <c r="W47" i="1"/>
  <c r="Q47" i="1"/>
  <c r="P47" i="1"/>
  <c r="W46" i="1"/>
  <c r="Q46" i="1"/>
  <c r="P46" i="1"/>
  <c r="V45" i="1"/>
  <c r="U45" i="1"/>
  <c r="T45" i="1"/>
  <c r="S45" i="1"/>
  <c r="R45" i="1"/>
  <c r="O45" i="1"/>
  <c r="N45" i="1"/>
  <c r="M45" i="1"/>
  <c r="L45" i="1"/>
  <c r="K45" i="1"/>
  <c r="J45" i="1"/>
  <c r="I45" i="1"/>
  <c r="H45" i="1"/>
  <c r="G45" i="1"/>
  <c r="W44" i="1"/>
  <c r="Q44" i="1"/>
  <c r="P44" i="1"/>
  <c r="W43" i="1"/>
  <c r="Q43" i="1"/>
  <c r="P43" i="1"/>
  <c r="W42" i="1"/>
  <c r="Q42" i="1"/>
  <c r="P42" i="1"/>
  <c r="W41" i="1"/>
  <c r="Q41" i="1"/>
  <c r="P41" i="1"/>
  <c r="W40" i="1"/>
  <c r="Q40" i="1"/>
  <c r="P40" i="1"/>
  <c r="W39" i="1"/>
  <c r="Q39" i="1"/>
  <c r="P39" i="1"/>
  <c r="W38" i="1"/>
  <c r="Q38" i="1"/>
  <c r="P38" i="1"/>
  <c r="W37" i="1"/>
  <c r="Q37" i="1"/>
  <c r="P37" i="1"/>
  <c r="W36" i="1"/>
  <c r="Q36" i="1"/>
  <c r="P36" i="1"/>
  <c r="W35" i="1"/>
  <c r="Q35" i="1"/>
  <c r="P35" i="1"/>
  <c r="W34" i="1"/>
  <c r="Q34" i="1"/>
  <c r="P34" i="1"/>
  <c r="W33" i="1"/>
  <c r="Q33" i="1"/>
  <c r="P33" i="1"/>
  <c r="V32" i="1"/>
  <c r="U32" i="1"/>
  <c r="T32" i="1"/>
  <c r="S32" i="1"/>
  <c r="R32" i="1"/>
  <c r="X32" i="1" s="1"/>
  <c r="O32" i="1"/>
  <c r="N32" i="1"/>
  <c r="M32" i="1"/>
  <c r="L32" i="1"/>
  <c r="K32" i="1"/>
  <c r="J32" i="1"/>
  <c r="I32" i="1"/>
  <c r="H32" i="1"/>
  <c r="G32" i="1"/>
  <c r="W31" i="1"/>
  <c r="Q31" i="1"/>
  <c r="P31" i="1"/>
  <c r="W30" i="1"/>
  <c r="Q30" i="1"/>
  <c r="P30" i="1"/>
  <c r="W29" i="1"/>
  <c r="Q29" i="1"/>
  <c r="P29" i="1"/>
  <c r="W28" i="1"/>
  <c r="Q28" i="1"/>
  <c r="P28" i="1"/>
  <c r="W27" i="1"/>
  <c r="Q27" i="1"/>
  <c r="P27" i="1"/>
  <c r="W26" i="1"/>
  <c r="Q26" i="1"/>
  <c r="P26" i="1"/>
  <c r="W25" i="1"/>
  <c r="Q25" i="1"/>
  <c r="P25" i="1"/>
  <c r="W24" i="1"/>
  <c r="Q24" i="1"/>
  <c r="P24" i="1"/>
  <c r="W23" i="1"/>
  <c r="Q23" i="1"/>
  <c r="P23" i="1"/>
  <c r="W22" i="1"/>
  <c r="Q22" i="1"/>
  <c r="P22" i="1"/>
  <c r="W21" i="1"/>
  <c r="Q21" i="1"/>
  <c r="P21" i="1"/>
  <c r="W20" i="1"/>
  <c r="Q20" i="1"/>
  <c r="P20" i="1"/>
  <c r="V19" i="1"/>
  <c r="U19" i="1"/>
  <c r="T19" i="1"/>
  <c r="S19" i="1"/>
  <c r="R19" i="1"/>
  <c r="O19" i="1"/>
  <c r="N19" i="1"/>
  <c r="M19" i="1"/>
  <c r="L19" i="1"/>
  <c r="K19" i="1"/>
  <c r="J19" i="1"/>
  <c r="I19" i="1"/>
  <c r="H19" i="1"/>
  <c r="G19" i="1"/>
  <c r="W18" i="1"/>
  <c r="Q18" i="1"/>
  <c r="P18" i="1"/>
  <c r="W17" i="1"/>
  <c r="Q17" i="1"/>
  <c r="P17" i="1"/>
  <c r="W16" i="1"/>
  <c r="Q16" i="1"/>
  <c r="P16" i="1"/>
  <c r="W15" i="1"/>
  <c r="Q15" i="1"/>
  <c r="P15" i="1"/>
  <c r="W14" i="1"/>
  <c r="Q14" i="1"/>
  <c r="P14" i="1"/>
  <c r="W13" i="1"/>
  <c r="Q13" i="1"/>
  <c r="P13" i="1"/>
  <c r="W12" i="1"/>
  <c r="Q12" i="1"/>
  <c r="P12" i="1"/>
  <c r="W11" i="1"/>
  <c r="Q11" i="1"/>
  <c r="P11" i="1"/>
  <c r="W10" i="1"/>
  <c r="Q10" i="1"/>
  <c r="P10" i="1"/>
  <c r="W9" i="1"/>
  <c r="Q9" i="1"/>
  <c r="P9" i="1"/>
  <c r="W8" i="1"/>
  <c r="Q8" i="1"/>
  <c r="P8" i="1"/>
  <c r="W7" i="1"/>
  <c r="Q7" i="1"/>
  <c r="W146" i="1" l="1"/>
  <c r="X57" i="1"/>
  <c r="X45" i="1"/>
  <c r="X146" i="1"/>
  <c r="Q84" i="1"/>
  <c r="X103" i="1"/>
  <c r="X84" i="1"/>
  <c r="X19" i="1"/>
  <c r="W125" i="1"/>
  <c r="Z14" i="6"/>
  <c r="AN14" i="6"/>
  <c r="AO14" i="6"/>
  <c r="AP14" i="6"/>
  <c r="AE14" i="6"/>
  <c r="AL14" i="6"/>
  <c r="AC14" i="6"/>
  <c r="AA14" i="6"/>
  <c r="AF14" i="6"/>
  <c r="R55" i="3"/>
  <c r="Q45" i="1"/>
  <c r="P45" i="1"/>
  <c r="Q19" i="1"/>
  <c r="P103" i="1"/>
  <c r="Q103" i="1"/>
  <c r="Q57" i="1"/>
  <c r="P57" i="1"/>
  <c r="Q95" i="1"/>
  <c r="P95" i="1"/>
  <c r="AH14" i="6"/>
  <c r="Q55" i="3"/>
  <c r="P84" i="1"/>
  <c r="P19" i="1"/>
  <c r="AB14" i="6"/>
  <c r="Q32" i="1"/>
  <c r="P32" i="1"/>
  <c r="W95" i="1"/>
  <c r="W103" i="1"/>
  <c r="W32" i="1"/>
  <c r="Q125" i="1"/>
  <c r="P125" i="1"/>
  <c r="Q146" i="1"/>
  <c r="P146" i="1"/>
  <c r="W84" i="1"/>
  <c r="W19" i="1"/>
  <c r="W57" i="1"/>
  <c r="W45" i="1"/>
  <c r="X55" i="3"/>
  <c r="AR14" i="6" l="1"/>
  <c r="AQ14" i="6"/>
  <c r="AK14" i="6"/>
  <c r="AJ14" i="6"/>
</calcChain>
</file>

<file path=xl/sharedStrings.xml><?xml version="1.0" encoding="utf-8"?>
<sst xmlns="http://schemas.openxmlformats.org/spreadsheetml/2006/main" count="1710" uniqueCount="328">
  <si>
    <t>mg dry weight</t>
  </si>
  <si>
    <t>nmol/mg dry weight</t>
  </si>
  <si>
    <t>Col-0 control</t>
  </si>
  <si>
    <t>Col-0 heat</t>
  </si>
  <si>
    <t>Lipid class</t>
  </si>
  <si>
    <t>n carbon atoms and double bonds</t>
  </si>
  <si>
    <t>Molecular Ion (m/z)</t>
  </si>
  <si>
    <t>Detection method</t>
  </si>
  <si>
    <t>Mass difference (m/z)</t>
  </si>
  <si>
    <t>Col-0 control 1</t>
  </si>
  <si>
    <t>Col-0 control 2</t>
  </si>
  <si>
    <t>Col-0 control 3</t>
  </si>
  <si>
    <t>Col-0 control 4</t>
  </si>
  <si>
    <t>Col-0 control 5</t>
  </si>
  <si>
    <t>Col-0 control 6</t>
  </si>
  <si>
    <t>Col-0 control 7</t>
  </si>
  <si>
    <t>Col-0 control 8</t>
  </si>
  <si>
    <t>Col-0 control 9</t>
  </si>
  <si>
    <t>Col-0 control 10</t>
  </si>
  <si>
    <t>Mean</t>
  </si>
  <si>
    <t>SD</t>
  </si>
  <si>
    <t>Col-0 heat 1</t>
  </si>
  <si>
    <t>Col-0 heat 2</t>
  </si>
  <si>
    <t>Col-0 heat 3</t>
  </si>
  <si>
    <t>Col-0 heat 4</t>
  </si>
  <si>
    <t>Col-0 heat 5</t>
  </si>
  <si>
    <t>MGDG</t>
  </si>
  <si>
    <t>34:6</t>
  </si>
  <si>
    <t>Neutral loss scan</t>
  </si>
  <si>
    <t>179.0556/197.0661</t>
  </si>
  <si>
    <t>34:5</t>
  </si>
  <si>
    <t>179.0556/197.0662</t>
  </si>
  <si>
    <t>34:4</t>
  </si>
  <si>
    <t>179.0556/197.0663</t>
  </si>
  <si>
    <t>34:3</t>
  </si>
  <si>
    <t>179.0556/197.0664</t>
  </si>
  <si>
    <t>34:2</t>
  </si>
  <si>
    <t>179.0556/197.0665</t>
  </si>
  <si>
    <t>34:1</t>
  </si>
  <si>
    <t>179.0556/197.0666</t>
  </si>
  <si>
    <t>36:6</t>
  </si>
  <si>
    <t>179.0556/197.0667</t>
  </si>
  <si>
    <t>36:5</t>
  </si>
  <si>
    <t>179.0556/197.0668</t>
  </si>
  <si>
    <t>36:4</t>
  </si>
  <si>
    <t>179.0556/197.0669</t>
  </si>
  <si>
    <t>36:3</t>
  </si>
  <si>
    <t>179.0556/197.0670</t>
  </si>
  <si>
    <t>36:2</t>
  </si>
  <si>
    <t>179.0556/197.0671</t>
  </si>
  <si>
    <t>36:1</t>
  </si>
  <si>
    <t>179.0556/197.0672</t>
  </si>
  <si>
    <t>total</t>
  </si>
  <si>
    <t>DGDG</t>
  </si>
  <si>
    <t>341.1084/359.1189</t>
  </si>
  <si>
    <t>341.1084/359.1190</t>
  </si>
  <si>
    <t>n.d.</t>
  </si>
  <si>
    <t>341.1084/359.1191</t>
  </si>
  <si>
    <t>341.1084/359.1192</t>
  </si>
  <si>
    <t>341.1084/359.1193</t>
  </si>
  <si>
    <t>341.1084/359.1194</t>
  </si>
  <si>
    <t>341.1084/359.1195</t>
  </si>
  <si>
    <t>341.1084/359.1196</t>
  </si>
  <si>
    <t>341.1084/359.1197</t>
  </si>
  <si>
    <t>341.1084/359.1198</t>
  </si>
  <si>
    <t>341.1084/359.1199</t>
  </si>
  <si>
    <t>341.1084/359.1200</t>
  </si>
  <si>
    <t>SQDG</t>
  </si>
  <si>
    <t>261.0518/279.0624</t>
  </si>
  <si>
    <t>261.0518/279.0625</t>
  </si>
  <si>
    <t>261.0518/279.0626</t>
  </si>
  <si>
    <t>261.0518/279.0627</t>
  </si>
  <si>
    <t>261.0518/279.0628</t>
  </si>
  <si>
    <t>261.0518/279.0629</t>
  </si>
  <si>
    <t>261.0518/279.0630</t>
  </si>
  <si>
    <t>261.0518/279.0631</t>
  </si>
  <si>
    <t>261.0518/279.0632</t>
  </si>
  <si>
    <t>261.0518/279.0633</t>
  </si>
  <si>
    <t>261.0518/279.0634</t>
  </si>
  <si>
    <t>261.0518/279.0635</t>
  </si>
  <si>
    <t>PA</t>
  </si>
  <si>
    <t>PS</t>
  </si>
  <si>
    <t>38:6</t>
  </si>
  <si>
    <t>38:5</t>
  </si>
  <si>
    <t>38:4</t>
  </si>
  <si>
    <t>38:3</t>
  </si>
  <si>
    <t>38:2</t>
  </si>
  <si>
    <t>38:1</t>
  </si>
  <si>
    <t>40:4</t>
  </si>
  <si>
    <t>40:3</t>
  </si>
  <si>
    <t>40:2</t>
  </si>
  <si>
    <t>40:1</t>
  </si>
  <si>
    <t>42:4</t>
  </si>
  <si>
    <t>42:3</t>
  </si>
  <si>
    <t>42:2</t>
  </si>
  <si>
    <t>42:1</t>
  </si>
  <si>
    <t>44:3</t>
  </si>
  <si>
    <t>44:2</t>
  </si>
  <si>
    <t>PI</t>
  </si>
  <si>
    <t>PG</t>
  </si>
  <si>
    <t>32:1</t>
  </si>
  <si>
    <t>32:0</t>
  </si>
  <si>
    <t>34:0</t>
  </si>
  <si>
    <t>PE</t>
  </si>
  <si>
    <t>PC</t>
  </si>
  <si>
    <t>Precursor ion scan</t>
  </si>
  <si>
    <t>40:5</t>
  </si>
  <si>
    <t>mol%</t>
  </si>
  <si>
    <t>TAG</t>
  </si>
  <si>
    <t>48:9</t>
  </si>
  <si>
    <t>16:3-16:3-16:3</t>
  </si>
  <si>
    <t>48:8</t>
  </si>
  <si>
    <t>48:7</t>
  </si>
  <si>
    <t>48:6</t>
  </si>
  <si>
    <t>48:5</t>
  </si>
  <si>
    <t>48:4</t>
  </si>
  <si>
    <t>48:3</t>
  </si>
  <si>
    <t>48:2</t>
  </si>
  <si>
    <t>48:1</t>
  </si>
  <si>
    <t>48:0</t>
  </si>
  <si>
    <t>16:0-16:0-16:0</t>
  </si>
  <si>
    <t>50:9</t>
  </si>
  <si>
    <t>16:3-16:3-18:3</t>
  </si>
  <si>
    <t>50:8</t>
  </si>
  <si>
    <t>50:7</t>
  </si>
  <si>
    <t>50:6</t>
  </si>
  <si>
    <t>50:5</t>
  </si>
  <si>
    <t>50:4</t>
  </si>
  <si>
    <t>50:3</t>
  </si>
  <si>
    <t>50:2</t>
  </si>
  <si>
    <t>50:1</t>
  </si>
  <si>
    <t>50:0</t>
  </si>
  <si>
    <t>16:0-16:0-18:0</t>
  </si>
  <si>
    <t>52:9</t>
  </si>
  <si>
    <t>16:3-18:3-18:3</t>
  </si>
  <si>
    <t>52:8</t>
  </si>
  <si>
    <t>52:7</t>
  </si>
  <si>
    <t>52:6</t>
  </si>
  <si>
    <t>52:5</t>
  </si>
  <si>
    <t>52:4</t>
  </si>
  <si>
    <t>52:3</t>
  </si>
  <si>
    <t>52:2</t>
  </si>
  <si>
    <t>52:1</t>
  </si>
  <si>
    <t>52:0</t>
  </si>
  <si>
    <t>16:0-18:0-18:0</t>
  </si>
  <si>
    <t>54:9</t>
  </si>
  <si>
    <t>18:3-18:3-18:3</t>
  </si>
  <si>
    <t>54:8</t>
  </si>
  <si>
    <t>54:7</t>
  </si>
  <si>
    <t>54:6</t>
  </si>
  <si>
    <t>54:5</t>
  </si>
  <si>
    <t>54:4</t>
  </si>
  <si>
    <t>54:3</t>
  </si>
  <si>
    <t>54:2</t>
  </si>
  <si>
    <t>54:1</t>
  </si>
  <si>
    <t>54:0</t>
  </si>
  <si>
    <t>18:0-18:0-18:0</t>
  </si>
  <si>
    <t>56:9</t>
  </si>
  <si>
    <t>18:3-18:3-20:3</t>
  </si>
  <si>
    <t>56:8</t>
  </si>
  <si>
    <t>56:7</t>
  </si>
  <si>
    <t>56:6</t>
  </si>
  <si>
    <t>56:5</t>
  </si>
  <si>
    <t>56:4</t>
  </si>
  <si>
    <t>56:3</t>
  </si>
  <si>
    <t>56:2</t>
  </si>
  <si>
    <t>56:1</t>
  </si>
  <si>
    <t>56:0</t>
  </si>
  <si>
    <t>18:0-18:0-20:0</t>
  </si>
  <si>
    <r>
      <rPr>
        <b/>
        <sz val="11"/>
        <rFont val="Calibri"/>
        <family val="2"/>
        <scheme val="minor"/>
      </rPr>
      <t>Supplemental Dataset S4: Triacylglycerols - relative composition of species.</t>
    </r>
    <r>
      <rPr>
        <sz val="11"/>
        <rFont val="Calibri"/>
        <family val="2"/>
        <scheme val="minor"/>
      </rPr>
      <t xml:space="preserve"> 12d-old seedlings of Arabidopsis Col-0 were subjected to heat stress for 24 hours at 37°C or kept at 23°C (control). After the stress, roots were harvested and triacylglycerols were extracted and measured by direct infusion ESI-MS/MS. From the resulting total amounts the relative species composition of TAGs was calculated and is given in mol%.  TAG, triacylglycerol.</t>
    </r>
    <r>
      <rPr>
        <sz val="11"/>
        <color indexed="2"/>
        <rFont val="Calibri"/>
        <family val="2"/>
        <scheme val="minor"/>
      </rPr>
      <t xml:space="preserve"> </t>
    </r>
    <r>
      <rPr>
        <sz val="11"/>
        <rFont val="Calibri"/>
        <family val="2"/>
        <scheme val="minor"/>
      </rPr>
      <t>Mean and standard deviation (SD) were calculated.</t>
    </r>
  </si>
  <si>
    <t>Campesterol</t>
  </si>
  <si>
    <t>Stigmasterol</t>
  </si>
  <si>
    <t>Sitosterol</t>
  </si>
  <si>
    <t>Total amounts of lipid class</t>
  </si>
  <si>
    <t>SG</t>
  </si>
  <si>
    <t>ASG</t>
  </si>
  <si>
    <t>SE</t>
  </si>
  <si>
    <t>Sterol ester composition</t>
  </si>
  <si>
    <t>16:3-Cholesterol</t>
  </si>
  <si>
    <t>16:2-Cholesterol</t>
  </si>
  <si>
    <t>16:3-Campesterol</t>
  </si>
  <si>
    <t>16:2-Campesterol</t>
  </si>
  <si>
    <t>16:1-Campesterol</t>
  </si>
  <si>
    <t>16:0-Campesterol</t>
  </si>
  <si>
    <t>16:3-Stigmasterol</t>
  </si>
  <si>
    <t>16:2-Stigmasterol</t>
  </si>
  <si>
    <t>16:3-Sitosterol</t>
  </si>
  <si>
    <t>18:3-Cholesterol</t>
  </si>
  <si>
    <t>16:1-Stigmasterol</t>
  </si>
  <si>
    <t>16:2-Sitosterol</t>
  </si>
  <si>
    <t>18:2-Cholesterol</t>
  </si>
  <si>
    <t>16:0-Stigmasterol</t>
  </si>
  <si>
    <t>16:1-Sitosterol</t>
  </si>
  <si>
    <t>16:0-Sitosterol</t>
  </si>
  <si>
    <t>18:3-Campesterol</t>
  </si>
  <si>
    <t>18:2-Campesterol</t>
  </si>
  <si>
    <t>18:1-Campesterol</t>
  </si>
  <si>
    <t>18:0-Campesterol</t>
  </si>
  <si>
    <t>18:3-Stigmasterol</t>
  </si>
  <si>
    <t>18:3-Sitosterol</t>
  </si>
  <si>
    <t>18:2-Stigmasterol</t>
  </si>
  <si>
    <t>20:3-Cholesterol</t>
  </si>
  <si>
    <t>18:2-Sitosterol</t>
  </si>
  <si>
    <t>18:1-Stigmasterol</t>
  </si>
  <si>
    <t>20:2-Cholesterol</t>
  </si>
  <si>
    <t>18:0-Stigmasterol</t>
  </si>
  <si>
    <t>18:1--Sitosterol</t>
  </si>
  <si>
    <t>20:1-Cholesterol</t>
  </si>
  <si>
    <t>18:0-Sitosterol</t>
  </si>
  <si>
    <t>20:0-Cholesterol</t>
  </si>
  <si>
    <t>20:3-Campesterol</t>
  </si>
  <si>
    <t>20:2-Campesterol</t>
  </si>
  <si>
    <t>20:1-Campesterol</t>
  </si>
  <si>
    <t>20:0-Campesterol</t>
  </si>
  <si>
    <t>20:3-Stigmasterol</t>
  </si>
  <si>
    <t>22:3-Cholesterol</t>
  </si>
  <si>
    <t>20:2-Stigmasterol</t>
  </si>
  <si>
    <t>20:3-Sitosterol</t>
  </si>
  <si>
    <t>20:1-Stigmasterol</t>
  </si>
  <si>
    <t>20:2-Sitosterol</t>
  </si>
  <si>
    <t>22:2-Cholesterol</t>
  </si>
  <si>
    <t>20:0-Stigmasterol</t>
  </si>
  <si>
    <t>20:1-Sitosterol</t>
  </si>
  <si>
    <t>22:1-Cholesterol</t>
  </si>
  <si>
    <t>20:0-Sitosterol</t>
  </si>
  <si>
    <t>22:0-Cholesterol</t>
  </si>
  <si>
    <t>22:3-Campesterol</t>
  </si>
  <si>
    <t>22:2-Campesterol</t>
  </si>
  <si>
    <t>22:1-Campesterol</t>
  </si>
  <si>
    <t>22:0-Campesterol</t>
  </si>
  <si>
    <t>22:3-Stigmasterol</t>
  </si>
  <si>
    <t>22:3-Sitosterol</t>
  </si>
  <si>
    <t>22:2-Stigmasterol</t>
  </si>
  <si>
    <t>22:1-Stigmasterol</t>
  </si>
  <si>
    <t>22:2-Sitosterol</t>
  </si>
  <si>
    <t>22:0-Stigmasterol</t>
  </si>
  <si>
    <t>22:1-Sitosterol</t>
  </si>
  <si>
    <t>22:0-Sitosterol</t>
  </si>
  <si>
    <r>
      <rPr>
        <b/>
        <sz val="11"/>
        <rFont val="Calibri"/>
        <family val="2"/>
        <scheme val="minor"/>
      </rPr>
      <t xml:space="preserve">Supplemental Dataset S3: Triacylglycerols - absolute levels. </t>
    </r>
    <r>
      <rPr>
        <sz val="11"/>
        <rFont val="Calibri"/>
        <family val="2"/>
        <scheme val="minor"/>
      </rPr>
      <t>Arabidopsis Col-0 seedlings (12d old) were subjected to heat stress for 24 hours at 37°C or kept at 23°C (control). Immediately after the treatment, seedling roots were harvested, their triacylglycerols extracted and measured by direct infusion ESI-MS/MS using neutral loss scan as detection method. Neutral loss scans for all present fatty acids were performed and the peak integrals added. Listed are the levels in nmol per mg dry weight of the individual detected triacylglycerol species. TAG species are described by their total carbon number and double bonds; where possible the total carbon number and number of double bonds of the individual acyl chains is also indicated. TAG, triacylglycerol. Mean and standard deviation (SD) were calculated.</t>
    </r>
  </si>
  <si>
    <t>Glc-Cholesterol</t>
  </si>
  <si>
    <t>neutral loss scan</t>
  </si>
  <si>
    <t>Glc-Campesterol</t>
  </si>
  <si>
    <t>Glc-Stigmasterol</t>
  </si>
  <si>
    <t>Glc-Sitosterol</t>
  </si>
  <si>
    <t>Product ion scanning</t>
  </si>
  <si>
    <t>Scan for (m/z)</t>
  </si>
  <si>
    <t>Lipid species</t>
  </si>
  <si>
    <t>Steryl glycoside composition</t>
  </si>
  <si>
    <t>16:3 Glc-Cholesterol</t>
  </si>
  <si>
    <t>16:2 Glc-Cholesterol</t>
  </si>
  <si>
    <t>16:1 Glc-Cholesterol</t>
  </si>
  <si>
    <t>16:0 Glc-Cholesterol</t>
  </si>
  <si>
    <t>16:3 Glc-Campesterol</t>
  </si>
  <si>
    <t>16:2 Glc-Campesterol</t>
  </si>
  <si>
    <t>16:1 Glc-Campesterol</t>
  </si>
  <si>
    <t>16:0 Glc-Campesterol</t>
  </si>
  <si>
    <t>16:3 Glc-Stigmasterol</t>
  </si>
  <si>
    <t>16:2 Glc-Stigmasterol</t>
  </si>
  <si>
    <t>16:3 Glc-Sitosterol</t>
  </si>
  <si>
    <t>18:3 Glc-Cholesterol</t>
  </si>
  <si>
    <t>16:1 Glc-Stigmasterol</t>
  </si>
  <si>
    <t>16:2 Glc-Sitosterol</t>
  </si>
  <si>
    <t>18:2 Glc-Cholesterol</t>
  </si>
  <si>
    <t>16:0 Glc-Stigmasterol</t>
  </si>
  <si>
    <t>16:1 Glc-Sitosterol</t>
  </si>
  <si>
    <t>18:1 Glc-Cholesterol</t>
  </si>
  <si>
    <t>16:0 Glc-Sitosterol</t>
  </si>
  <si>
    <t>18:0 Glc-Cholesterol</t>
  </si>
  <si>
    <t>18:3 Glc-Campesterol</t>
  </si>
  <si>
    <t>18:2 Glc-Campesterol</t>
  </si>
  <si>
    <t>18:1 Glc-Campesterol</t>
  </si>
  <si>
    <t>18:0 Glc-Campesterol</t>
  </si>
  <si>
    <t>18:3 Glc-Stigmasterol</t>
  </si>
  <si>
    <t>18:3 Glc-Sitosterol</t>
  </si>
  <si>
    <t>18:2 Glc-Stigmasterol</t>
  </si>
  <si>
    <t>20:3 Glc-Cholesterol</t>
  </si>
  <si>
    <t>18:2 Glc-Sitosterol</t>
  </si>
  <si>
    <t>18:1 Glc-Stigmasterol</t>
  </si>
  <si>
    <t>20:2 Glc-Cholesterol</t>
  </si>
  <si>
    <t>18:0 Glc-Stigmasterol</t>
  </si>
  <si>
    <t>18:1 Glc-Sitosterol</t>
  </si>
  <si>
    <t>20:1 Glc-Cholesterol</t>
  </si>
  <si>
    <t>18:0 Glc-Sitosterol</t>
  </si>
  <si>
    <t>20:0 Glc-Cholesterol</t>
  </si>
  <si>
    <t>20:3 Glc-Campesterol</t>
  </si>
  <si>
    <t>20:2 Glc-Campesterol</t>
  </si>
  <si>
    <t>20:1 Glc-Campesterol</t>
  </si>
  <si>
    <t>20:0 Glc-Campesterol</t>
  </si>
  <si>
    <t>20:3 Glc-Stigmasterol</t>
  </si>
  <si>
    <t>22:3 Glc-Cholesterol</t>
  </si>
  <si>
    <t>20:2 Glc-Stigmasterol</t>
  </si>
  <si>
    <t>20:3 Glc-Sitosterol</t>
  </si>
  <si>
    <t>20:1 Glc-Stigmasterol</t>
  </si>
  <si>
    <t>20:2 Glc-Sitosterol</t>
  </si>
  <si>
    <t>22:2 Glc-Cholesterol</t>
  </si>
  <si>
    <t>20:0 Glc-Stigmasterol</t>
  </si>
  <si>
    <t>20:1 Glc-Sitosterol</t>
  </si>
  <si>
    <t>22:1 Glc-Cholesterol</t>
  </si>
  <si>
    <t>20:0 Glc-Sitosterol</t>
  </si>
  <si>
    <t>22:0 Glc-Cholesterol</t>
  </si>
  <si>
    <t>22:3 Glc-Campesterol</t>
  </si>
  <si>
    <t>22:2 Glc-Campesterol</t>
  </si>
  <si>
    <t>22:1 Glc-Campesterol</t>
  </si>
  <si>
    <t>22:0 Glc-Campesterol</t>
  </si>
  <si>
    <t>22:3 Glc-Stigmasterol</t>
  </si>
  <si>
    <t>22:3 Glc-Sitosterol</t>
  </si>
  <si>
    <t>22:2 Glc-Stigmasterol</t>
  </si>
  <si>
    <t>22:1 Glc-Stigmasterol</t>
  </si>
  <si>
    <t>22:2 Glc-Sitosterol</t>
  </si>
  <si>
    <t>22:0 Glc-Stigmasterol</t>
  </si>
  <si>
    <t>22:1 Glc-Sitosterol</t>
  </si>
  <si>
    <t>22:0 Glc-Sitosterol</t>
  </si>
  <si>
    <t>Acylated Steryl glycoside composition</t>
  </si>
  <si>
    <t>ASG total</t>
  </si>
  <si>
    <r>
      <t xml:space="preserve">Supplemental Dataset S6: Sterol derivatives. </t>
    </r>
    <r>
      <rPr>
        <sz val="11"/>
        <rFont val="Calibri"/>
        <family val="2"/>
        <scheme val="minor"/>
      </rPr>
      <t>12d-old seedlings of Arabidopsis Col-0 were subjected to heat stress for 24 hours at 37°C or kept at 23°C (control) before seedling roots were harvested. Sterol lipids were extracted and measured by direct infusion ESI-MS/MS using product ion scanning or neutral loss scanning as detection method. Listed are the total amounts of each sterol lipid class in nmol per mg dry weight; for sterol esters also the molar amounts of the individual species and their relative contribution to total sterol ester amounts are listed . ASG, acylated steryl glucosides; FS, free sterols; SE, sterol esters; SG, sterylglucosides. Mean and standard deviation (SD) were calculated. n=8-10 biological replicates for the control and n=5 for heat-stressed root samples.</t>
    </r>
  </si>
  <si>
    <t>mol% sterols only</t>
  </si>
  <si>
    <t>Thalianol</t>
  </si>
  <si>
    <t>Thalianol esters</t>
  </si>
  <si>
    <r>
      <rPr>
        <sz val="11"/>
        <color theme="1"/>
        <rFont val="Calibri"/>
        <family val="2"/>
      </rPr>
      <t>β</t>
    </r>
    <r>
      <rPr>
        <sz val="11"/>
        <color theme="1"/>
        <rFont val="Calibri"/>
        <family val="2"/>
        <scheme val="minor"/>
      </rPr>
      <t>-Amyrin</t>
    </r>
  </si>
  <si>
    <r>
      <rPr>
        <sz val="11"/>
        <color theme="1"/>
        <rFont val="Calibri"/>
        <family val="2"/>
      </rPr>
      <t>β</t>
    </r>
    <r>
      <rPr>
        <sz val="11"/>
        <color theme="1"/>
        <rFont val="Calibri"/>
        <family val="2"/>
        <scheme val="minor"/>
      </rPr>
      <t>-Amyrin</t>
    </r>
    <r>
      <rPr>
        <sz val="11"/>
        <color theme="1"/>
        <rFont val="Calibri"/>
        <family val="2"/>
        <scheme val="minor"/>
      </rPr>
      <t xml:space="preserve"> esters</t>
    </r>
  </si>
  <si>
    <t>Isofucosterol</t>
  </si>
  <si>
    <t>Cycloartenol</t>
  </si>
  <si>
    <t>Stigmastanol</t>
  </si>
  <si>
    <t>Brassicasterol</t>
  </si>
  <si>
    <r>
      <rPr>
        <b/>
        <sz val="11"/>
        <rFont val="Calibri"/>
        <family val="2"/>
        <scheme val="minor"/>
      </rPr>
      <t>Supplemental Dataset S2: Membrane lipids - relative composition of species per class.</t>
    </r>
    <r>
      <rPr>
        <sz val="11"/>
        <rFont val="Calibri"/>
        <family val="2"/>
        <scheme val="minor"/>
      </rPr>
      <t xml:space="preserve"> 12d-old seedlings of Arabidopsis Col-0 were subjected to heat stress for 24 h at 37°C or kept at 23°C (control). Afterwards, seedling roots were harvested and their lipids extracted and measured by direct infusion ESI-MS/MS. Listed are mol % of the individual detected lipid species. MGDG, monogalactosyldiacylglycerol; DGDG, digalactosyldiacylglycerol; PA, phosphatidic acid; PC, phosphatidylcholine; PE, phosphatidylethanolamine; PG, phosphatidylglycerol; PI, phosphatidylinositol; PS, phosphatidylserine; SQDG, sulfoquinovosyldiacylglycerol.</t>
    </r>
    <r>
      <rPr>
        <sz val="11"/>
        <color indexed="2"/>
        <rFont val="Calibri"/>
        <family val="2"/>
        <scheme val="minor"/>
      </rPr>
      <t xml:space="preserve"> </t>
    </r>
    <r>
      <rPr>
        <sz val="11"/>
        <rFont val="Calibri"/>
        <family val="2"/>
        <scheme val="minor"/>
      </rPr>
      <t>Mean and standard deviation (SD) were calculated. n=9 biological replicates for the control and n=5 for heat-stressed root samples.</t>
    </r>
  </si>
  <si>
    <r>
      <rPr>
        <b/>
        <sz val="11"/>
        <rFont val="Calibri"/>
        <family val="2"/>
        <scheme val="minor"/>
      </rPr>
      <t xml:space="preserve">Supplemental Dataset S1: Membrane lipids - absolute levels. </t>
    </r>
    <r>
      <rPr>
        <sz val="11"/>
        <rFont val="Calibri"/>
        <family val="2"/>
        <scheme val="minor"/>
      </rPr>
      <t>12d-old seedlings of Arabidopsis Col-0 were subjected to heat stress for 24 h at 37°C or kept at 23°C (control). Subsequently, roots were harvested and their membrane lipids were extracted and measured by direct infusion ESI-MS/MS using neutral loss or precursor ion scan as detection method. Listed are the levels in nmol per mg dry weight of the individual detected lipid species and the detected mass differences during the neutral loss scan. MGDG, monogalactosyldiacylglycerol; DGDG, digalactosyldiacylglycerol; PA, phosphatidic acid; PC, phosphatidylcholine; PE, phosphatidylethanolamine; PG, phosphatidylglycerol; PI, phosphatidylinositol; PS, phosphatidylserine; SQDG, sulfoquinovosyldiacylglycerol. Mean and standard deviation (SD) were calculated. n=9 biological replicates for the control and n=5 for heat-stressed root samples.</t>
    </r>
  </si>
  <si>
    <r>
      <rPr>
        <b/>
        <sz val="11"/>
        <rFont val="Calibri"/>
        <family val="2"/>
        <scheme val="minor"/>
      </rPr>
      <t>Supplemental Dataset S5: Free sterols, and triterpenoids and their esters - absolute levels and relative composition.</t>
    </r>
    <r>
      <rPr>
        <sz val="11"/>
        <rFont val="Calibri"/>
        <family val="2"/>
        <scheme val="minor"/>
      </rPr>
      <t xml:space="preserve"> 12d-old seedlings of Arabidopsis Col-0 were subjected to heat stress for 24 h at 37°C or kept at 23°C (control). Subsequently, seedling roots were harvested and free sterols lipids were extracted and identified by GC-MS and quantified by GC-FID. Triterpenes were identified and quantified by GC-MS. Free triterpenoids were determined from samples prior to saponification. The amount of triterpenoid esters was then calculated as the difference between metabolite amounts in saponified and non-saponified samples. Mean and standard deviation (SD) were calculated. n=5 biological replicates. Samples are independent from the samples of the other lipid measurements.</t>
    </r>
  </si>
  <si>
    <t>root dry weight in m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14"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sz val="11"/>
      <name val="Calibri"/>
      <family val="2"/>
      <scheme val="minor"/>
    </font>
    <font>
      <b/>
      <sz val="11"/>
      <color theme="1"/>
      <name val="Calibri"/>
      <family val="2"/>
      <scheme val="minor"/>
    </font>
    <font>
      <sz val="18"/>
      <color theme="1"/>
      <name val="Calibri"/>
      <family val="2"/>
      <scheme val="minor"/>
    </font>
    <font>
      <b/>
      <sz val="18"/>
      <color theme="1"/>
      <name val="Calibri"/>
      <family val="2"/>
      <scheme val="minor"/>
    </font>
    <font>
      <b/>
      <sz val="11"/>
      <name val="Calibri"/>
      <family val="2"/>
      <scheme val="minor"/>
    </font>
    <font>
      <sz val="14"/>
      <color indexed="2"/>
      <name val="Calibri"/>
      <family val="2"/>
      <scheme val="minor"/>
    </font>
    <font>
      <sz val="11"/>
      <name val="Calibri"/>
      <family val="2"/>
    </font>
    <font>
      <sz val="11"/>
      <color indexed="2"/>
      <name val="Calibri"/>
      <family val="2"/>
      <scheme val="minor"/>
    </font>
    <font>
      <sz val="11"/>
      <color theme="1"/>
      <name val="Calibri"/>
      <family val="2"/>
    </font>
  </fonts>
  <fills count="2">
    <fill>
      <patternFill patternType="none"/>
    </fill>
    <fill>
      <patternFill patternType="gray125"/>
    </fill>
  </fills>
  <borders count="21">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style="medium">
        <color auto="1"/>
      </right>
      <top/>
      <bottom style="medium">
        <color auto="1"/>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s>
  <cellStyleXfs count="4">
    <xf numFmtId="0" fontId="0" fillId="0" borderId="0"/>
    <xf numFmtId="0" fontId="4" fillId="0" borderId="0"/>
    <xf numFmtId="0" fontId="3" fillId="0" borderId="0"/>
    <xf numFmtId="0" fontId="2" fillId="0" borderId="0"/>
  </cellStyleXfs>
  <cellXfs count="155">
    <xf numFmtId="0" fontId="0" fillId="0" borderId="0" xfId="0"/>
    <xf numFmtId="164" fontId="0" fillId="0" borderId="0" xfId="0" applyNumberFormat="1"/>
    <xf numFmtId="2" fontId="0" fillId="0" borderId="0" xfId="0" applyNumberFormat="1"/>
    <xf numFmtId="0" fontId="0" fillId="0" borderId="0" xfId="0"/>
    <xf numFmtId="0" fontId="5" fillId="0" borderId="0" xfId="0" applyFont="1" applyAlignment="1">
      <alignment horizontal="justify" vertical="top" wrapText="1"/>
    </xf>
    <xf numFmtId="164" fontId="6" fillId="0" borderId="0" xfId="0" applyNumberFormat="1" applyFont="1" applyAlignment="1">
      <alignment horizontal="right"/>
    </xf>
    <xf numFmtId="164" fontId="0" fillId="0" borderId="2" xfId="0" applyNumberFormat="1" applyBorder="1" applyAlignment="1">
      <alignment horizontal="right"/>
    </xf>
    <xf numFmtId="164" fontId="0" fillId="0" borderId="3" xfId="0" applyNumberFormat="1" applyBorder="1" applyAlignment="1">
      <alignment horizontal="right"/>
    </xf>
    <xf numFmtId="164" fontId="0" fillId="0" borderId="1" xfId="0" applyNumberFormat="1" applyBorder="1" applyAlignment="1">
      <alignment horizontal="right"/>
    </xf>
    <xf numFmtId="164" fontId="7" fillId="0" borderId="0" xfId="0" applyNumberFormat="1" applyFont="1"/>
    <xf numFmtId="2" fontId="8" fillId="0" borderId="0" xfId="0" applyNumberFormat="1" applyFont="1" applyAlignment="1">
      <alignment horizontal="right"/>
    </xf>
    <xf numFmtId="164" fontId="8" fillId="0" borderId="0" xfId="0" applyNumberFormat="1" applyFont="1" applyAlignment="1">
      <alignment horizontal="right"/>
    </xf>
    <xf numFmtId="164" fontId="9" fillId="0" borderId="0" xfId="0" applyNumberFormat="1" applyFont="1" applyAlignment="1">
      <alignment horizontal="right"/>
    </xf>
    <xf numFmtId="164" fontId="7" fillId="0" borderId="0" xfId="0" applyNumberFormat="1" applyFont="1" applyAlignment="1">
      <alignment horizontal="right"/>
    </xf>
    <xf numFmtId="2" fontId="6" fillId="0" borderId="0" xfId="0" applyNumberFormat="1" applyFont="1" applyAlignment="1">
      <alignment horizontal="right"/>
    </xf>
    <xf numFmtId="164" fontId="0" fillId="0" borderId="4" xfId="0" applyNumberFormat="1" applyBorder="1" applyAlignment="1">
      <alignment horizontal="left"/>
    </xf>
    <xf numFmtId="164" fontId="0" fillId="0" borderId="5" xfId="0" applyNumberFormat="1" applyBorder="1" applyAlignment="1">
      <alignment horizontal="left"/>
    </xf>
    <xf numFmtId="164" fontId="0" fillId="0" borderId="6" xfId="0" applyNumberFormat="1" applyBorder="1" applyAlignment="1">
      <alignment horizontal="left"/>
    </xf>
    <xf numFmtId="164" fontId="0" fillId="0" borderId="0" xfId="0" applyNumberFormat="1" applyAlignment="1">
      <alignment horizontal="left"/>
    </xf>
    <xf numFmtId="164" fontId="0" fillId="0" borderId="7" xfId="0" applyNumberFormat="1" applyBorder="1"/>
    <xf numFmtId="164" fontId="0" fillId="0" borderId="0" xfId="0" applyNumberFormat="1" applyAlignment="1">
      <alignment horizontal="right"/>
    </xf>
    <xf numFmtId="2" fontId="5" fillId="0" borderId="0" xfId="0" applyNumberFormat="1" applyFont="1"/>
    <xf numFmtId="164" fontId="5" fillId="0" borderId="0" xfId="0" applyNumberFormat="1" applyFont="1"/>
    <xf numFmtId="164" fontId="0" fillId="0" borderId="8" xfId="0" applyNumberFormat="1" applyBorder="1" applyAlignment="1">
      <alignment horizontal="left"/>
    </xf>
    <xf numFmtId="164" fontId="0" fillId="0" borderId="9" xfId="0" applyNumberFormat="1" applyBorder="1" applyAlignment="1">
      <alignment horizontal="left"/>
    </xf>
    <xf numFmtId="164" fontId="0" fillId="0" borderId="10" xfId="0" applyNumberFormat="1" applyBorder="1" applyAlignment="1">
      <alignment horizontal="left"/>
    </xf>
    <xf numFmtId="164" fontId="0" fillId="0" borderId="6" xfId="0" applyNumberFormat="1" applyBorder="1" applyAlignment="1">
      <alignment horizontal="right"/>
    </xf>
    <xf numFmtId="164" fontId="0" fillId="0" borderId="4" xfId="0" applyNumberFormat="1" applyBorder="1"/>
    <xf numFmtId="164" fontId="0" fillId="0" borderId="5" xfId="0" applyNumberFormat="1" applyBorder="1"/>
    <xf numFmtId="2" fontId="0" fillId="0" borderId="5" xfId="0" applyNumberFormat="1" applyBorder="1"/>
    <xf numFmtId="165" fontId="0" fillId="0" borderId="5" xfId="0" applyNumberFormat="1" applyBorder="1"/>
    <xf numFmtId="164" fontId="0" fillId="0" borderId="6" xfId="0" applyNumberFormat="1" applyBorder="1"/>
    <xf numFmtId="165" fontId="0" fillId="0" borderId="0" xfId="0" applyNumberFormat="1"/>
    <xf numFmtId="164" fontId="0" fillId="0" borderId="11" xfId="0" applyNumberFormat="1" applyBorder="1"/>
    <xf numFmtId="164" fontId="0" fillId="0" borderId="8" xfId="0" applyNumberFormat="1" applyBorder="1"/>
    <xf numFmtId="164" fontId="0" fillId="0" borderId="9" xfId="0" applyNumberFormat="1" applyBorder="1"/>
    <xf numFmtId="2" fontId="0" fillId="0" borderId="9" xfId="0" applyNumberFormat="1" applyBorder="1"/>
    <xf numFmtId="165" fontId="0" fillId="0" borderId="9" xfId="0" applyNumberFormat="1" applyBorder="1"/>
    <xf numFmtId="164" fontId="0" fillId="0" borderId="10" xfId="0" applyNumberFormat="1" applyBorder="1"/>
    <xf numFmtId="164" fontId="0" fillId="0" borderId="2" xfId="0" applyNumberFormat="1" applyBorder="1"/>
    <xf numFmtId="164" fontId="0" fillId="0" borderId="3" xfId="0" applyNumberFormat="1" applyBorder="1"/>
    <xf numFmtId="164" fontId="0" fillId="0" borderId="1" xfId="0" applyNumberFormat="1" applyBorder="1"/>
    <xf numFmtId="2" fontId="0" fillId="0" borderId="2" xfId="0" applyNumberFormat="1" applyBorder="1"/>
    <xf numFmtId="164" fontId="6" fillId="0" borderId="0" xfId="0" applyNumberFormat="1" applyFont="1"/>
    <xf numFmtId="164" fontId="10" fillId="0" borderId="0" xfId="0" applyNumberFormat="1" applyFont="1" applyAlignment="1">
      <alignment horizontal="right"/>
    </xf>
    <xf numFmtId="164" fontId="0" fillId="0" borderId="7" xfId="0" applyNumberFormat="1" applyBorder="1" applyAlignment="1">
      <alignment horizontal="left"/>
    </xf>
    <xf numFmtId="164" fontId="0" fillId="0" borderId="11" xfId="0" applyNumberFormat="1" applyBorder="1" applyAlignment="1">
      <alignment horizontal="left"/>
    </xf>
    <xf numFmtId="0" fontId="0" fillId="0" borderId="5" xfId="0" applyBorder="1" applyAlignment="1">
      <alignment horizontal="center"/>
    </xf>
    <xf numFmtId="166" fontId="0" fillId="0" borderId="4" xfId="0" applyNumberFormat="1" applyBorder="1"/>
    <xf numFmtId="166" fontId="0" fillId="0" borderId="5" xfId="0" applyNumberFormat="1" applyBorder="1"/>
    <xf numFmtId="166" fontId="0" fillId="0" borderId="6" xfId="0" applyNumberFormat="1" applyBorder="1"/>
    <xf numFmtId="0" fontId="0" fillId="0" borderId="0" xfId="0" applyAlignment="1">
      <alignment horizontal="center"/>
    </xf>
    <xf numFmtId="166" fontId="0" fillId="0" borderId="7" xfId="0" applyNumberFormat="1" applyBorder="1"/>
    <xf numFmtId="166" fontId="0" fillId="0" borderId="0" xfId="0" applyNumberFormat="1"/>
    <xf numFmtId="166" fontId="0" fillId="0" borderId="11" xfId="0" applyNumberFormat="1" applyBorder="1"/>
    <xf numFmtId="164" fontId="0" fillId="0" borderId="12" xfId="0" applyNumberFormat="1" applyBorder="1"/>
    <xf numFmtId="164" fontId="0" fillId="0" borderId="13" xfId="0" applyNumberFormat="1" applyBorder="1"/>
    <xf numFmtId="2" fontId="0" fillId="0" borderId="13" xfId="0" applyNumberFormat="1" applyBorder="1"/>
    <xf numFmtId="165" fontId="0" fillId="0" borderId="13" xfId="0" applyNumberFormat="1" applyBorder="1"/>
    <xf numFmtId="166" fontId="0" fillId="0" borderId="12" xfId="0" applyNumberFormat="1" applyBorder="1"/>
    <xf numFmtId="166" fontId="0" fillId="0" borderId="13" xfId="0" applyNumberFormat="1" applyBorder="1"/>
    <xf numFmtId="166" fontId="0" fillId="0" borderId="14" xfId="0" applyNumberFormat="1" applyBorder="1"/>
    <xf numFmtId="164" fontId="0" fillId="0" borderId="15" xfId="0" applyNumberFormat="1" applyBorder="1"/>
    <xf numFmtId="164" fontId="0" fillId="0" borderId="16" xfId="0" applyNumberFormat="1" applyBorder="1"/>
    <xf numFmtId="0" fontId="0" fillId="0" borderId="16" xfId="0" applyBorder="1" applyAlignment="1">
      <alignment horizontal="center"/>
    </xf>
    <xf numFmtId="2" fontId="0" fillId="0" borderId="16" xfId="0" applyNumberFormat="1" applyBorder="1"/>
    <xf numFmtId="165" fontId="0" fillId="0" borderId="16" xfId="0" applyNumberFormat="1" applyBorder="1"/>
    <xf numFmtId="166" fontId="0" fillId="0" borderId="15" xfId="0" applyNumberFormat="1" applyBorder="1"/>
    <xf numFmtId="166" fontId="0" fillId="0" borderId="16" xfId="0" applyNumberFormat="1" applyBorder="1"/>
    <xf numFmtId="166" fontId="0" fillId="0" borderId="17" xfId="0" applyNumberFormat="1" applyBorder="1"/>
    <xf numFmtId="20" fontId="0" fillId="0" borderId="16" xfId="0" applyNumberFormat="1" applyBorder="1" applyAlignment="1">
      <alignment horizontal="center"/>
    </xf>
    <xf numFmtId="20" fontId="0" fillId="0" borderId="0" xfId="0" applyNumberFormat="1" applyAlignment="1">
      <alignment horizontal="center"/>
    </xf>
    <xf numFmtId="0" fontId="0" fillId="0" borderId="9" xfId="0" applyBorder="1" applyAlignment="1">
      <alignment horizontal="center"/>
    </xf>
    <xf numFmtId="166" fontId="0" fillId="0" borderId="8" xfId="0" applyNumberFormat="1" applyBorder="1"/>
    <xf numFmtId="166" fontId="0" fillId="0" borderId="9" xfId="0" applyNumberFormat="1" applyBorder="1"/>
    <xf numFmtId="166" fontId="0" fillId="0" borderId="10" xfId="0" applyNumberFormat="1" applyBorder="1"/>
    <xf numFmtId="164" fontId="9" fillId="0" borderId="0" xfId="0" applyNumberFormat="1" applyFont="1"/>
    <xf numFmtId="2" fontId="0" fillId="0" borderId="4" xfId="0" applyNumberFormat="1" applyBorder="1"/>
    <xf numFmtId="2" fontId="0" fillId="0" borderId="6" xfId="0" applyNumberFormat="1" applyBorder="1"/>
    <xf numFmtId="2" fontId="0" fillId="0" borderId="7" xfId="0" applyNumberFormat="1" applyBorder="1"/>
    <xf numFmtId="2" fontId="0" fillId="0" borderId="11" xfId="0" applyNumberFormat="1" applyBorder="1"/>
    <xf numFmtId="2" fontId="0" fillId="0" borderId="12" xfId="0" applyNumberFormat="1" applyBorder="1"/>
    <xf numFmtId="2" fontId="0" fillId="0" borderId="14" xfId="0" applyNumberFormat="1" applyBorder="1"/>
    <xf numFmtId="2" fontId="0" fillId="0" borderId="15" xfId="0" applyNumberFormat="1" applyBorder="1"/>
    <xf numFmtId="2" fontId="0" fillId="0" borderId="17" xfId="0" applyNumberFormat="1" applyBorder="1"/>
    <xf numFmtId="2" fontId="0" fillId="0" borderId="8" xfId="0" applyNumberFormat="1" applyBorder="1"/>
    <xf numFmtId="2" fontId="0" fillId="0" borderId="10" xfId="0" applyNumberFormat="1" applyBorder="1"/>
    <xf numFmtId="164" fontId="0" fillId="0" borderId="9" xfId="0" applyNumberFormat="1" applyBorder="1" applyAlignment="1">
      <alignment horizontal="right"/>
    </xf>
    <xf numFmtId="164" fontId="5" fillId="0" borderId="10" xfId="0" applyNumberFormat="1" applyFont="1" applyBorder="1"/>
    <xf numFmtId="164" fontId="0" fillId="0" borderId="1" xfId="0" applyNumberFormat="1" applyBorder="1" applyAlignment="1">
      <alignment horizontal="left"/>
    </xf>
    <xf numFmtId="164" fontId="0" fillId="0" borderId="3" xfId="0" applyNumberFormat="1" applyBorder="1" applyAlignment="1">
      <alignment horizontal="left"/>
    </xf>
    <xf numFmtId="164" fontId="9" fillId="0" borderId="9" xfId="0" applyNumberFormat="1" applyFont="1" applyBorder="1" applyAlignment="1">
      <alignment horizontal="right"/>
    </xf>
    <xf numFmtId="164" fontId="7" fillId="0" borderId="9" xfId="0" applyNumberFormat="1" applyFont="1" applyBorder="1" applyAlignment="1">
      <alignment horizontal="right"/>
    </xf>
    <xf numFmtId="0" fontId="9" fillId="0" borderId="0" xfId="0" applyFont="1" applyAlignment="1">
      <alignment horizontal="justify" vertical="top" wrapText="1"/>
    </xf>
    <xf numFmtId="164" fontId="11" fillId="0" borderId="0" xfId="0" applyNumberFormat="1" applyFont="1" applyAlignment="1">
      <alignment horizontal="right"/>
    </xf>
    <xf numFmtId="164" fontId="9" fillId="0" borderId="9" xfId="0" applyNumberFormat="1" applyFont="1" applyBorder="1" applyAlignment="1">
      <alignment horizontal="right" vertical="center"/>
    </xf>
    <xf numFmtId="164" fontId="10" fillId="0" borderId="9" xfId="0" applyNumberFormat="1" applyFont="1" applyBorder="1" applyAlignment="1">
      <alignment horizontal="right"/>
    </xf>
    <xf numFmtId="2" fontId="5" fillId="0" borderId="9" xfId="0" applyNumberFormat="1" applyFont="1" applyBorder="1"/>
    <xf numFmtId="164" fontId="5" fillId="0" borderId="9" xfId="0" applyNumberFormat="1" applyFont="1" applyBorder="1"/>
    <xf numFmtId="164" fontId="0" fillId="0" borderId="0" xfId="0" applyNumberFormat="1" applyBorder="1"/>
    <xf numFmtId="0" fontId="3" fillId="0" borderId="4" xfId="2" applyBorder="1"/>
    <xf numFmtId="0" fontId="3" fillId="0" borderId="5" xfId="2" applyBorder="1"/>
    <xf numFmtId="0" fontId="3" fillId="0" borderId="7" xfId="2" applyBorder="1"/>
    <xf numFmtId="0" fontId="3" fillId="0" borderId="0" xfId="2" applyBorder="1"/>
    <xf numFmtId="0" fontId="3" fillId="0" borderId="11" xfId="2" applyBorder="1"/>
    <xf numFmtId="166" fontId="0" fillId="0" borderId="0" xfId="0" applyNumberFormat="1" applyBorder="1"/>
    <xf numFmtId="164" fontId="0" fillId="0" borderId="0" xfId="0" applyNumberFormat="1" applyBorder="1" applyAlignment="1">
      <alignment horizontal="left"/>
    </xf>
    <xf numFmtId="2" fontId="0" fillId="0" borderId="0" xfId="0" applyNumberFormat="1" applyBorder="1"/>
    <xf numFmtId="165" fontId="0" fillId="0" borderId="0" xfId="0" applyNumberFormat="1" applyBorder="1"/>
    <xf numFmtId="164" fontId="6" fillId="0" borderId="4" xfId="0" applyNumberFormat="1" applyFont="1" applyBorder="1" applyAlignment="1">
      <alignment vertical="center"/>
    </xf>
    <xf numFmtId="2" fontId="6" fillId="0" borderId="5" xfId="0" applyNumberFormat="1" applyFont="1" applyBorder="1" applyAlignment="1">
      <alignment horizontal="right"/>
    </xf>
    <xf numFmtId="164" fontId="6" fillId="0" borderId="5" xfId="0" applyNumberFormat="1" applyFont="1" applyBorder="1" applyAlignment="1">
      <alignment horizontal="right"/>
    </xf>
    <xf numFmtId="164" fontId="6" fillId="0" borderId="6" xfId="0" applyNumberFormat="1" applyFont="1" applyBorder="1" applyAlignment="1">
      <alignment horizontal="right"/>
    </xf>
    <xf numFmtId="164" fontId="0" fillId="0" borderId="2" xfId="0" applyNumberFormat="1" applyBorder="1" applyAlignment="1">
      <alignment horizontal="left"/>
    </xf>
    <xf numFmtId="166" fontId="3" fillId="0" borderId="0" xfId="2" applyNumberFormat="1" applyBorder="1"/>
    <xf numFmtId="0" fontId="3" fillId="0" borderId="6" xfId="2" applyBorder="1"/>
    <xf numFmtId="166" fontId="3" fillId="0" borderId="4" xfId="2" applyNumberFormat="1" applyBorder="1"/>
    <xf numFmtId="166" fontId="3" fillId="0" borderId="5" xfId="2" applyNumberFormat="1" applyBorder="1"/>
    <xf numFmtId="166" fontId="3" fillId="0" borderId="6" xfId="2" applyNumberFormat="1" applyBorder="1"/>
    <xf numFmtId="166" fontId="3" fillId="0" borderId="7" xfId="2" applyNumberFormat="1" applyBorder="1"/>
    <xf numFmtId="166" fontId="3" fillId="0" borderId="11" xfId="2" applyNumberFormat="1" applyBorder="1"/>
    <xf numFmtId="164" fontId="0" fillId="0" borderId="0" xfId="0" applyNumberFormat="1" applyBorder="1" applyAlignment="1">
      <alignment horizontal="right"/>
    </xf>
    <xf numFmtId="0" fontId="3" fillId="0" borderId="0" xfId="2" applyFill="1" applyBorder="1"/>
    <xf numFmtId="0" fontId="3" fillId="0" borderId="4" xfId="2" applyFill="1" applyBorder="1"/>
    <xf numFmtId="0" fontId="3" fillId="0" borderId="5" xfId="2" applyFill="1" applyBorder="1"/>
    <xf numFmtId="0" fontId="3" fillId="0" borderId="6" xfId="2" applyFill="1" applyBorder="1"/>
    <xf numFmtId="0" fontId="3" fillId="0" borderId="7" xfId="2" applyFill="1" applyBorder="1"/>
    <xf numFmtId="0" fontId="3" fillId="0" borderId="11" xfId="2" applyFill="1" applyBorder="1"/>
    <xf numFmtId="164" fontId="0" fillId="0" borderId="0" xfId="0" applyNumberFormat="1" applyFill="1" applyBorder="1" applyAlignment="1">
      <alignment horizontal="right"/>
    </xf>
    <xf numFmtId="2" fontId="5" fillId="0" borderId="2" xfId="0" applyNumberFormat="1" applyFont="1" applyBorder="1"/>
    <xf numFmtId="164" fontId="5" fillId="0" borderId="2" xfId="0" applyNumberFormat="1" applyFont="1" applyBorder="1"/>
    <xf numFmtId="164" fontId="5" fillId="0" borderId="3" xfId="0" applyNumberFormat="1" applyFont="1" applyBorder="1"/>
    <xf numFmtId="164" fontId="6" fillId="0" borderId="0" xfId="0" applyNumberFormat="1" applyFont="1" applyBorder="1" applyAlignment="1">
      <alignment horizontal="right"/>
    </xf>
    <xf numFmtId="2" fontId="11" fillId="0" borderId="1" xfId="0" applyNumberFormat="1" applyFont="1" applyBorder="1" applyAlignment="1">
      <alignment horizontal="right"/>
    </xf>
    <xf numFmtId="2" fontId="11" fillId="0" borderId="2" xfId="0" applyNumberFormat="1" applyFont="1" applyBorder="1" applyAlignment="1">
      <alignment horizontal="right"/>
    </xf>
    <xf numFmtId="2" fontId="11" fillId="0" borderId="3" xfId="0" applyNumberFormat="1" applyFont="1" applyBorder="1" applyAlignment="1">
      <alignment horizontal="right"/>
    </xf>
    <xf numFmtId="164" fontId="0" fillId="0" borderId="19" xfId="0" applyNumberFormat="1" applyBorder="1"/>
    <xf numFmtId="164" fontId="0" fillId="0" borderId="20" xfId="0" applyNumberFormat="1" applyBorder="1"/>
    <xf numFmtId="164" fontId="0" fillId="0" borderId="20" xfId="0" applyNumberFormat="1" applyFont="1" applyFill="1" applyBorder="1"/>
    <xf numFmtId="164" fontId="2" fillId="0" borderId="20" xfId="0" applyNumberFormat="1" applyFont="1" applyFill="1" applyBorder="1"/>
    <xf numFmtId="164" fontId="2" fillId="0" borderId="18" xfId="0" applyNumberFormat="1" applyFont="1" applyFill="1" applyBorder="1"/>
    <xf numFmtId="0" fontId="0" fillId="0" borderId="4" xfId="0" applyBorder="1"/>
    <xf numFmtId="0" fontId="0" fillId="0" borderId="5" xfId="0" applyBorder="1"/>
    <xf numFmtId="0" fontId="0" fillId="0" borderId="7" xfId="0" applyBorder="1"/>
    <xf numFmtId="0" fontId="0" fillId="0" borderId="0" xfId="0" applyBorder="1"/>
    <xf numFmtId="0" fontId="0" fillId="0" borderId="8" xfId="0" applyBorder="1"/>
    <xf numFmtId="0" fontId="0" fillId="0" borderId="9" xfId="0" applyBorder="1"/>
    <xf numFmtId="165" fontId="0" fillId="0" borderId="11" xfId="0" applyNumberFormat="1" applyBorder="1"/>
    <xf numFmtId="0" fontId="5" fillId="0" borderId="0" xfId="0" applyFont="1" applyAlignment="1">
      <alignment vertical="top" wrapText="1"/>
    </xf>
    <xf numFmtId="0" fontId="5" fillId="0" borderId="0" xfId="0" applyFont="1" applyAlignment="1">
      <alignment horizontal="justify" vertical="top" wrapText="1"/>
    </xf>
    <xf numFmtId="164" fontId="0" fillId="0" borderId="4" xfId="0" applyNumberFormat="1" applyBorder="1" applyAlignment="1">
      <alignment horizontal="center"/>
    </xf>
    <xf numFmtId="164" fontId="0" fillId="0" borderId="5" xfId="0" applyNumberFormat="1" applyBorder="1" applyAlignment="1">
      <alignment horizontal="center"/>
    </xf>
    <xf numFmtId="164" fontId="0" fillId="0" borderId="6" xfId="0" applyNumberFormat="1" applyBorder="1" applyAlignment="1">
      <alignment horizontal="center"/>
    </xf>
    <xf numFmtId="0" fontId="5" fillId="0" borderId="0" xfId="0" applyFont="1" applyAlignment="1">
      <alignment horizontal="left" vertical="top" wrapText="1"/>
    </xf>
    <xf numFmtId="0" fontId="9" fillId="0" borderId="0" xfId="0" applyFont="1" applyAlignment="1">
      <alignment horizontal="justify" vertical="top" wrapText="1"/>
    </xf>
  </cellXfs>
  <cellStyles count="4">
    <cellStyle name="Standard" xfId="0" builtinId="0"/>
    <cellStyle name="Standard 2" xfId="1" xr:uid="{00000000-0005-0000-0000-000001000000}"/>
    <cellStyle name="Standard 3" xfId="2" xr:uid="{039A36C0-4418-49B0-9E2C-C23A5FAE5C37}"/>
    <cellStyle name="Standard 4" xfId="3" xr:uid="{433701DE-E0E0-4D19-9A14-EA5C2446F497}"/>
  </cellStyles>
  <dxfs count="576">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46"/>
  <sheetViews>
    <sheetView tabSelected="1" zoomScaleNormal="100" workbookViewId="0">
      <selection sqref="A1:O1"/>
    </sheetView>
  </sheetViews>
  <sheetFormatPr baseColWidth="10" defaultColWidth="9.19921875" defaultRowHeight="14.25" x14ac:dyDescent="0.45"/>
  <cols>
    <col min="1" max="3" width="9.19921875" style="1"/>
    <col min="4" max="4" width="8" style="2" customWidth="1"/>
    <col min="5" max="5" width="15.46484375" style="1" customWidth="1"/>
    <col min="6" max="6" width="19.53125" style="1" customWidth="1"/>
    <col min="7" max="7" width="18.796875" style="1" customWidth="1"/>
    <col min="8" max="15" width="13.19921875" style="1" bestFit="1" customWidth="1"/>
    <col min="16" max="16" width="12.19921875" style="1" bestFit="1" customWidth="1"/>
    <col min="17" max="17" width="9.796875" style="1" bestFit="1" customWidth="1"/>
    <col min="18" max="22" width="11" style="1" bestFit="1" customWidth="1"/>
    <col min="23" max="23" width="12.19921875" style="1" bestFit="1" customWidth="1"/>
    <col min="24" max="24" width="9.796875" style="1" bestFit="1" customWidth="1"/>
    <col min="25" max="16384" width="9.19921875" style="1"/>
  </cols>
  <sheetData>
    <row r="1" spans="1:24" s="3" customFormat="1" ht="72.5" customHeight="1" x14ac:dyDescent="0.45">
      <c r="A1" s="149" t="s">
        <v>325</v>
      </c>
      <c r="B1" s="149"/>
      <c r="C1" s="149"/>
      <c r="D1" s="149"/>
      <c r="E1" s="149"/>
      <c r="F1" s="149"/>
      <c r="G1" s="149"/>
      <c r="H1" s="149"/>
      <c r="I1" s="149"/>
      <c r="J1" s="149"/>
      <c r="K1" s="149"/>
      <c r="L1" s="149"/>
      <c r="M1" s="149"/>
      <c r="N1" s="149"/>
      <c r="O1" s="149"/>
    </row>
    <row r="2" spans="1:24" ht="14.65" thickBot="1" x14ac:dyDescent="0.5">
      <c r="G2" s="5" t="s">
        <v>0</v>
      </c>
    </row>
    <row r="3" spans="1:24" ht="14.65" thickBot="1" x14ac:dyDescent="0.5">
      <c r="G3" s="8">
        <v>2</v>
      </c>
      <c r="H3" s="6">
        <v>2.8</v>
      </c>
      <c r="I3" s="6">
        <v>2.8</v>
      </c>
      <c r="J3" s="6">
        <v>2.5</v>
      </c>
      <c r="K3" s="6">
        <v>3</v>
      </c>
      <c r="L3" s="6">
        <v>2.1</v>
      </c>
      <c r="M3" s="6">
        <v>2.5</v>
      </c>
      <c r="N3" s="6">
        <v>2.4</v>
      </c>
      <c r="O3" s="7">
        <v>1.8</v>
      </c>
      <c r="P3" s="121"/>
      <c r="Q3" s="121"/>
      <c r="R3" s="8">
        <v>2.1333333333333333</v>
      </c>
      <c r="S3" s="6">
        <v>2.4</v>
      </c>
      <c r="T3" s="6">
        <v>2</v>
      </c>
      <c r="U3" s="6">
        <v>2.75</v>
      </c>
      <c r="V3" s="7">
        <v>2.1999999999999997</v>
      </c>
      <c r="W3" s="128"/>
      <c r="X3" s="128"/>
    </row>
    <row r="4" spans="1:24" s="9" customFormat="1" ht="15" customHeight="1" thickBot="1" x14ac:dyDescent="0.75">
      <c r="D4" s="10"/>
      <c r="E4" s="11"/>
      <c r="F4" s="11"/>
      <c r="G4" s="12" t="s">
        <v>1</v>
      </c>
      <c r="H4" s="13"/>
      <c r="I4" s="13"/>
      <c r="J4" s="13"/>
      <c r="K4" s="13"/>
      <c r="L4" s="13"/>
      <c r="M4" s="13"/>
      <c r="N4" s="13"/>
      <c r="O4" s="13"/>
      <c r="P4" s="13"/>
      <c r="Q4" s="13"/>
      <c r="R4" s="13"/>
      <c r="S4" s="13"/>
      <c r="T4" s="13"/>
      <c r="U4" s="13"/>
      <c r="V4" s="13"/>
      <c r="W4" s="13"/>
      <c r="X4" s="13"/>
    </row>
    <row r="5" spans="1:24" ht="14.65" thickBot="1" x14ac:dyDescent="0.5">
      <c r="D5" s="14"/>
      <c r="E5" s="5"/>
      <c r="F5" s="5"/>
      <c r="G5" s="150" t="s">
        <v>2</v>
      </c>
      <c r="H5" s="151"/>
      <c r="I5" s="151"/>
      <c r="J5" s="151"/>
      <c r="K5" s="151"/>
      <c r="L5" s="151"/>
      <c r="M5" s="151"/>
      <c r="N5" s="151"/>
      <c r="O5" s="152"/>
      <c r="P5" s="18"/>
      <c r="Q5" s="18"/>
      <c r="R5" s="150" t="s">
        <v>3</v>
      </c>
      <c r="S5" s="151"/>
      <c r="T5" s="151"/>
      <c r="U5" s="151"/>
      <c r="V5" s="152"/>
      <c r="W5" s="19"/>
      <c r="X5" s="20"/>
    </row>
    <row r="6" spans="1:24" ht="14.65" thickBot="1" x14ac:dyDescent="0.5">
      <c r="B6" s="41" t="s">
        <v>4</v>
      </c>
      <c r="C6" s="39" t="s">
        <v>5</v>
      </c>
      <c r="D6" s="129" t="s">
        <v>6</v>
      </c>
      <c r="E6" s="130" t="s">
        <v>7</v>
      </c>
      <c r="F6" s="131" t="s">
        <v>8</v>
      </c>
      <c r="G6" s="23" t="s">
        <v>9</v>
      </c>
      <c r="H6" s="24" t="s">
        <v>10</v>
      </c>
      <c r="I6" s="24" t="s">
        <v>11</v>
      </c>
      <c r="J6" s="24" t="s">
        <v>12</v>
      </c>
      <c r="K6" s="24" t="s">
        <v>13</v>
      </c>
      <c r="L6" s="24" t="s">
        <v>14</v>
      </c>
      <c r="M6" s="24" t="s">
        <v>15</v>
      </c>
      <c r="N6" s="24" t="s">
        <v>16</v>
      </c>
      <c r="O6" s="25" t="s">
        <v>17</v>
      </c>
      <c r="P6" s="16" t="s">
        <v>19</v>
      </c>
      <c r="Q6" s="17" t="s">
        <v>20</v>
      </c>
      <c r="R6" s="23" t="s">
        <v>21</v>
      </c>
      <c r="S6" s="24" t="s">
        <v>22</v>
      </c>
      <c r="T6" s="24" t="s">
        <v>23</v>
      </c>
      <c r="U6" s="24" t="s">
        <v>24</v>
      </c>
      <c r="V6" s="24" t="s">
        <v>25</v>
      </c>
      <c r="W6" s="15" t="s">
        <v>19</v>
      </c>
      <c r="X6" s="26" t="s">
        <v>20</v>
      </c>
    </row>
    <row r="7" spans="1:24" x14ac:dyDescent="0.45">
      <c r="B7" s="27" t="s">
        <v>26</v>
      </c>
      <c r="C7" s="28" t="s">
        <v>27</v>
      </c>
      <c r="D7" s="29">
        <v>764.53070000000002</v>
      </c>
      <c r="E7" s="30" t="s">
        <v>28</v>
      </c>
      <c r="F7" s="28" t="s">
        <v>29</v>
      </c>
      <c r="G7" s="19">
        <v>0.62922793419456458</v>
      </c>
      <c r="H7" s="1">
        <v>0.58751885809301574</v>
      </c>
      <c r="I7" s="1">
        <v>0.73520279888234985</v>
      </c>
      <c r="J7" s="1">
        <v>1.0929433084162141</v>
      </c>
      <c r="K7" s="1">
        <v>1.1987867942283779</v>
      </c>
      <c r="L7" s="1">
        <v>1.1175250342092899</v>
      </c>
      <c r="M7" s="1">
        <v>0.50307103339554216</v>
      </c>
      <c r="N7" s="1">
        <v>0.7298468264448551</v>
      </c>
      <c r="O7" s="1">
        <v>0.90910749218230336</v>
      </c>
      <c r="P7" s="27">
        <f t="shared" ref="P7:P38" si="0">AVERAGE(G7:O7)</f>
        <v>0.83369223111627933</v>
      </c>
      <c r="Q7" s="31">
        <f t="shared" ref="Q7:Q19" si="1">_xlfn.STDEV.S(G7:O7)</f>
        <v>0.25469468826058478</v>
      </c>
      <c r="R7" s="28">
        <v>0.16855114986692848</v>
      </c>
      <c r="S7" s="28">
        <v>0.18288736754276902</v>
      </c>
      <c r="T7" s="28">
        <v>7.1895201869420597E-2</v>
      </c>
      <c r="U7" s="28">
        <v>0.13636354945904092</v>
      </c>
      <c r="V7" s="28">
        <v>0.25444454145748024</v>
      </c>
      <c r="W7" s="27">
        <f t="shared" ref="W7:W9" si="2">AVERAGE(R7:V7)</f>
        <v>0.16282836203912784</v>
      </c>
      <c r="X7" s="31">
        <f>_xlfn.STDEV.S(R7:V7)</f>
        <v>6.670431818271147E-2</v>
      </c>
    </row>
    <row r="8" spans="1:24" x14ac:dyDescent="0.45">
      <c r="B8" s="19" t="s">
        <v>26</v>
      </c>
      <c r="C8" s="1" t="s">
        <v>30</v>
      </c>
      <c r="D8" s="2">
        <v>766.54629999999997</v>
      </c>
      <c r="E8" s="32" t="s">
        <v>28</v>
      </c>
      <c r="F8" s="1" t="s">
        <v>31</v>
      </c>
      <c r="G8" s="19">
        <v>5.1621296673634555E-2</v>
      </c>
      <c r="H8" s="1">
        <v>5.0495747296489965E-2</v>
      </c>
      <c r="I8" s="1">
        <v>3.7809382441054133E-2</v>
      </c>
      <c r="J8" s="1">
        <v>0.10049697866056281</v>
      </c>
      <c r="K8" s="1">
        <v>2.355516447188127E-2</v>
      </c>
      <c r="L8" s="1">
        <v>8.5191300999422709E-2</v>
      </c>
      <c r="M8" s="1">
        <v>4.8420746444447521E-2</v>
      </c>
      <c r="N8" s="1">
        <v>4.179800807235115E-2</v>
      </c>
      <c r="O8" s="1">
        <v>0.121663514596642</v>
      </c>
      <c r="P8" s="19">
        <f t="shared" si="0"/>
        <v>6.2339126628498463E-2</v>
      </c>
      <c r="Q8" s="33">
        <f t="shared" si="1"/>
        <v>3.2546749059758143E-2</v>
      </c>
      <c r="R8" s="1">
        <v>1.0781652824009113E-3</v>
      </c>
      <c r="S8" s="1">
        <v>1.2421681205600563E-2</v>
      </c>
      <c r="T8" s="1">
        <v>9.7793900045982218E-3</v>
      </c>
      <c r="U8" s="1">
        <v>2.6350034983380229E-2</v>
      </c>
      <c r="V8" s="1">
        <v>3.3089086959878451E-2</v>
      </c>
      <c r="W8" s="19">
        <f t="shared" si="2"/>
        <v>1.6543671687171673E-2</v>
      </c>
      <c r="X8" s="33">
        <f t="shared" ref="X8:X71" si="3">_xlfn.STDEV.S(R8:V8)</f>
        <v>1.2959974230403704E-2</v>
      </c>
    </row>
    <row r="9" spans="1:24" x14ac:dyDescent="0.45">
      <c r="B9" s="19" t="s">
        <v>26</v>
      </c>
      <c r="C9" s="1" t="s">
        <v>32</v>
      </c>
      <c r="D9" s="2">
        <v>768.56200000000001</v>
      </c>
      <c r="E9" s="32" t="s">
        <v>28</v>
      </c>
      <c r="F9" s="1" t="s">
        <v>33</v>
      </c>
      <c r="G9" s="19">
        <v>4.360976648044354E-2</v>
      </c>
      <c r="H9" s="1">
        <v>3.9483110861537607E-2</v>
      </c>
      <c r="I9" s="1">
        <v>2.537243550752764E-2</v>
      </c>
      <c r="J9" s="1">
        <v>4.9291543684463923E-2</v>
      </c>
      <c r="K9" s="1">
        <v>7.17710184062757E-2</v>
      </c>
      <c r="L9" s="1">
        <v>5.0479541474463638E-2</v>
      </c>
      <c r="M9" s="1">
        <v>3.2257606946798509E-2</v>
      </c>
      <c r="N9" s="1">
        <v>7.4586470696881763E-2</v>
      </c>
      <c r="O9" s="1">
        <v>5.4799390895327815E-2</v>
      </c>
      <c r="P9" s="19">
        <f t="shared" si="0"/>
        <v>4.9072320550413356E-2</v>
      </c>
      <c r="Q9" s="33">
        <f t="shared" si="1"/>
        <v>1.6459199518573206E-2</v>
      </c>
      <c r="R9" s="1">
        <v>9.5125399724716887E-3</v>
      </c>
      <c r="S9" s="1">
        <v>2.7537980171379879E-2</v>
      </c>
      <c r="T9" s="1">
        <v>1.8661417509879822E-2</v>
      </c>
      <c r="U9" s="1">
        <v>2.5957381188040127E-2</v>
      </c>
      <c r="V9" s="1">
        <v>3.6690163127989339E-2</v>
      </c>
      <c r="W9" s="19">
        <f t="shared" si="2"/>
        <v>2.3671896393952171E-2</v>
      </c>
      <c r="X9" s="33">
        <f t="shared" si="3"/>
        <v>1.0188689638453152E-2</v>
      </c>
    </row>
    <row r="10" spans="1:24" x14ac:dyDescent="0.45">
      <c r="B10" s="19" t="s">
        <v>26</v>
      </c>
      <c r="C10" s="1" t="s">
        <v>34</v>
      </c>
      <c r="D10" s="2">
        <v>770.57759999999996</v>
      </c>
      <c r="E10" s="32" t="s">
        <v>28</v>
      </c>
      <c r="F10" s="1" t="s">
        <v>35</v>
      </c>
      <c r="G10" s="19">
        <v>5.9577915363420927E-2</v>
      </c>
      <c r="H10" s="1">
        <v>5.5766883378454229E-2</v>
      </c>
      <c r="I10" s="1">
        <v>6.5162019272986788E-2</v>
      </c>
      <c r="J10" s="1">
        <v>6.566903629262659E-2</v>
      </c>
      <c r="K10" s="1">
        <v>6.3973902159794788E-2</v>
      </c>
      <c r="L10" s="1">
        <v>6.4309672807864218E-2</v>
      </c>
      <c r="M10" s="1">
        <v>2.6965217086479819E-2</v>
      </c>
      <c r="N10" s="1">
        <v>3.1596945315577787E-2</v>
      </c>
      <c r="O10" s="1">
        <v>6.2351321778233687E-2</v>
      </c>
      <c r="P10" s="19">
        <f t="shared" si="0"/>
        <v>5.5041434828382099E-2</v>
      </c>
      <c r="Q10" s="33">
        <f t="shared" si="1"/>
        <v>1.4972974904491048E-2</v>
      </c>
      <c r="R10" s="1">
        <v>3.4232212689769732E-2</v>
      </c>
      <c r="S10" s="1">
        <v>6.4023206054397763E-2</v>
      </c>
      <c r="T10" s="1">
        <v>5.5916510262235569E-2</v>
      </c>
      <c r="U10" s="1">
        <v>4.0455019569226806E-2</v>
      </c>
      <c r="V10" s="1">
        <v>5.5080489279176623E-2</v>
      </c>
      <c r="W10" s="19">
        <f t="shared" ref="W10:W73" si="4">AVERAGE(R10:V10)</f>
        <v>4.9941487570961299E-2</v>
      </c>
      <c r="X10" s="33">
        <f t="shared" si="3"/>
        <v>1.2218627404559481E-2</v>
      </c>
    </row>
    <row r="11" spans="1:24" x14ac:dyDescent="0.45">
      <c r="B11" s="19" t="s">
        <v>26</v>
      </c>
      <c r="C11" s="1" t="s">
        <v>36</v>
      </c>
      <c r="D11" s="2">
        <v>772.5933</v>
      </c>
      <c r="E11" s="32" t="s">
        <v>28</v>
      </c>
      <c r="F11" s="1" t="s">
        <v>37</v>
      </c>
      <c r="G11" s="19">
        <v>4.7588012637935925E-2</v>
      </c>
      <c r="H11" s="1">
        <v>1.9991183099303134E-2</v>
      </c>
      <c r="I11" s="1">
        <v>5.1791816503874495E-2</v>
      </c>
      <c r="J11" s="1">
        <v>3.0071913437543264E-2</v>
      </c>
      <c r="K11" s="1">
        <v>3.0062521813365963E-2</v>
      </c>
      <c r="L11" s="1">
        <v>3.49069890291537E-2</v>
      </c>
      <c r="M11" s="1">
        <v>2.3546290349818515E-2</v>
      </c>
      <c r="N11" s="1">
        <v>2.7203648574658162E-2</v>
      </c>
      <c r="O11" s="1">
        <v>4.3570551616415265E-2</v>
      </c>
      <c r="P11" s="19">
        <f t="shared" si="0"/>
        <v>3.4303658562452044E-2</v>
      </c>
      <c r="Q11" s="33">
        <f t="shared" si="1"/>
        <v>1.1042090043394374E-2</v>
      </c>
      <c r="R11" s="1">
        <v>2.7096893030845049E-2</v>
      </c>
      <c r="S11" s="1">
        <v>4.8974719241934667E-2</v>
      </c>
      <c r="T11" s="1">
        <v>4.1732739164848202E-2</v>
      </c>
      <c r="U11" s="1">
        <v>1.7138754288003492E-2</v>
      </c>
      <c r="V11" s="1">
        <v>4.1244921251182697E-2</v>
      </c>
      <c r="W11" s="19">
        <f t="shared" si="4"/>
        <v>3.5237605395362817E-2</v>
      </c>
      <c r="X11" s="33">
        <f t="shared" si="3"/>
        <v>1.285323415056445E-2</v>
      </c>
    </row>
    <row r="12" spans="1:24" x14ac:dyDescent="0.45">
      <c r="B12" s="19" t="s">
        <v>26</v>
      </c>
      <c r="C12" s="1" t="s">
        <v>38</v>
      </c>
      <c r="D12" s="2">
        <v>774.60889999999995</v>
      </c>
      <c r="E12" s="32" t="s">
        <v>28</v>
      </c>
      <c r="F12" s="1" t="s">
        <v>39</v>
      </c>
      <c r="G12" s="19">
        <v>6.5286576781829628E-2</v>
      </c>
      <c r="H12" s="1">
        <v>9.3187548573778325E-2</v>
      </c>
      <c r="I12" s="1">
        <v>5.6284816231107059E-2</v>
      </c>
      <c r="J12" s="1">
        <v>7.2201239593375072E-2</v>
      </c>
      <c r="K12" s="1">
        <v>6.6683063315198729E-2</v>
      </c>
      <c r="L12" s="1">
        <v>6.9678654394884715E-2</v>
      </c>
      <c r="M12" s="1">
        <v>5.9138881381356499E-2</v>
      </c>
      <c r="N12" s="1">
        <v>9.1285712006437439E-2</v>
      </c>
      <c r="O12" s="1">
        <v>0.1227764262410567</v>
      </c>
      <c r="P12" s="19">
        <f t="shared" si="0"/>
        <v>7.7391435391002683E-2</v>
      </c>
      <c r="Q12" s="33">
        <f t="shared" si="1"/>
        <v>2.1297395869619849E-2</v>
      </c>
      <c r="R12" s="1">
        <v>0.1022977308717935</v>
      </c>
      <c r="S12" s="1">
        <v>0.10336117874066374</v>
      </c>
      <c r="T12" s="1">
        <v>0.14521075136988953</v>
      </c>
      <c r="U12" s="1">
        <v>7.6404428629334414E-2</v>
      </c>
      <c r="V12" s="1">
        <v>0.10502977273119922</v>
      </c>
      <c r="W12" s="19">
        <f t="shared" si="4"/>
        <v>0.10646077246857608</v>
      </c>
      <c r="X12" s="33">
        <f t="shared" si="3"/>
        <v>2.4667442240218121E-2</v>
      </c>
    </row>
    <row r="13" spans="1:24" x14ac:dyDescent="0.45">
      <c r="B13" s="19" t="s">
        <v>26</v>
      </c>
      <c r="C13" s="1" t="s">
        <v>40</v>
      </c>
      <c r="D13" s="2">
        <v>792.56200000000001</v>
      </c>
      <c r="E13" s="32" t="s">
        <v>28</v>
      </c>
      <c r="F13" s="1" t="s">
        <v>41</v>
      </c>
      <c r="G13" s="19">
        <v>1.5969558392830969</v>
      </c>
      <c r="H13" s="1">
        <v>1.3791703532524642</v>
      </c>
      <c r="I13" s="1">
        <v>1.5584736339306104</v>
      </c>
      <c r="J13" s="1">
        <v>2.245579696640529</v>
      </c>
      <c r="K13" s="1">
        <v>1.967667521566782</v>
      </c>
      <c r="L13" s="1">
        <v>2.1581478181542679</v>
      </c>
      <c r="M13" s="1">
        <v>1.307568815015379</v>
      </c>
      <c r="N13" s="1">
        <v>1.8090148345888044</v>
      </c>
      <c r="O13" s="1">
        <v>2.1769426133308016</v>
      </c>
      <c r="P13" s="19">
        <f t="shared" si="0"/>
        <v>1.7999467917514151</v>
      </c>
      <c r="Q13" s="33">
        <f t="shared" si="1"/>
        <v>0.35641241547494268</v>
      </c>
      <c r="R13" s="1">
        <v>0.44670845182374203</v>
      </c>
      <c r="S13" s="1">
        <v>0.38817467835475206</v>
      </c>
      <c r="T13" s="1">
        <v>0.27672999526212844</v>
      </c>
      <c r="U13" s="1">
        <v>0.41919805735885246</v>
      </c>
      <c r="V13" s="1">
        <v>0.67690216195852559</v>
      </c>
      <c r="W13" s="19">
        <f t="shared" si="4"/>
        <v>0.44154266895160016</v>
      </c>
      <c r="X13" s="33">
        <f t="shared" si="3"/>
        <v>0.1465703054487906</v>
      </c>
    </row>
    <row r="14" spans="1:24" x14ac:dyDescent="0.45">
      <c r="B14" s="19" t="s">
        <v>26</v>
      </c>
      <c r="C14" s="1" t="s">
        <v>42</v>
      </c>
      <c r="D14" s="2">
        <v>794.57759999999996</v>
      </c>
      <c r="E14" s="32" t="s">
        <v>28</v>
      </c>
      <c r="F14" s="1" t="s">
        <v>43</v>
      </c>
      <c r="G14" s="19">
        <v>0.46945125511690089</v>
      </c>
      <c r="H14" s="1">
        <v>0.36796024390598342</v>
      </c>
      <c r="I14" s="1">
        <v>0.32640645532392859</v>
      </c>
      <c r="J14" s="1">
        <v>0.41193533929927184</v>
      </c>
      <c r="K14" s="1">
        <v>0.30622485420582962</v>
      </c>
      <c r="L14" s="1">
        <v>0.55715234208664499</v>
      </c>
      <c r="M14" s="1">
        <v>0.33323839148139817</v>
      </c>
      <c r="N14" s="1">
        <v>0.35782324184326969</v>
      </c>
      <c r="O14" s="1">
        <v>0.54892101277221095</v>
      </c>
      <c r="P14" s="19">
        <f t="shared" si="0"/>
        <v>0.40879034844838197</v>
      </c>
      <c r="Q14" s="33">
        <f t="shared" si="1"/>
        <v>9.5274044770335256E-2</v>
      </c>
      <c r="R14" s="1">
        <v>0.35292878968038605</v>
      </c>
      <c r="S14" s="1">
        <v>0.37931649529466233</v>
      </c>
      <c r="T14" s="1">
        <v>0.21139329763392836</v>
      </c>
      <c r="U14" s="1">
        <v>0.4379331304447433</v>
      </c>
      <c r="V14" s="1">
        <v>0.59252843813921896</v>
      </c>
      <c r="W14" s="19">
        <f t="shared" si="4"/>
        <v>0.3948200302385878</v>
      </c>
      <c r="X14" s="33">
        <f t="shared" si="3"/>
        <v>0.13837264526386009</v>
      </c>
    </row>
    <row r="15" spans="1:24" x14ac:dyDescent="0.45">
      <c r="B15" s="19" t="s">
        <v>26</v>
      </c>
      <c r="C15" s="1" t="s">
        <v>44</v>
      </c>
      <c r="D15" s="2">
        <v>796.5933</v>
      </c>
      <c r="E15" s="32" t="s">
        <v>28</v>
      </c>
      <c r="F15" s="1" t="s">
        <v>45</v>
      </c>
      <c r="G15" s="19">
        <v>0.14042705783402323</v>
      </c>
      <c r="H15" s="1">
        <v>0.13903407783382177</v>
      </c>
      <c r="I15" s="1">
        <v>0.13473034889562749</v>
      </c>
      <c r="J15" s="1">
        <v>0.12936680564761283</v>
      </c>
      <c r="K15" s="1">
        <v>0.13925646190030957</v>
      </c>
      <c r="L15" s="1">
        <v>0.22819574311935231</v>
      </c>
      <c r="M15" s="1">
        <v>0.11808881987459885</v>
      </c>
      <c r="N15" s="1">
        <v>0.15599886507291316</v>
      </c>
      <c r="O15" s="1">
        <v>0.23828671341717431</v>
      </c>
      <c r="P15" s="19">
        <f t="shared" si="0"/>
        <v>0.1581538770661593</v>
      </c>
      <c r="Q15" s="33">
        <f t="shared" si="1"/>
        <v>4.3805341628993189E-2</v>
      </c>
      <c r="R15" s="1">
        <v>0.29957821074204677</v>
      </c>
      <c r="S15" s="1">
        <v>0.21150711505602138</v>
      </c>
      <c r="T15" s="1">
        <v>0.13278499107801239</v>
      </c>
      <c r="U15" s="1">
        <v>0.32944552710000913</v>
      </c>
      <c r="V15" s="1">
        <v>0.47159354515938662</v>
      </c>
      <c r="W15" s="19">
        <f t="shared" si="4"/>
        <v>0.28898187782709528</v>
      </c>
      <c r="X15" s="33">
        <f t="shared" si="3"/>
        <v>0.12796133842507407</v>
      </c>
    </row>
    <row r="16" spans="1:24" x14ac:dyDescent="0.45">
      <c r="B16" s="19" t="s">
        <v>26</v>
      </c>
      <c r="C16" s="1" t="s">
        <v>46</v>
      </c>
      <c r="D16" s="2">
        <v>798.60889999999995</v>
      </c>
      <c r="E16" s="32" t="s">
        <v>28</v>
      </c>
      <c r="F16" s="1" t="s">
        <v>47</v>
      </c>
      <c r="G16" s="19">
        <v>5.04219475778548E-2</v>
      </c>
      <c r="H16" s="1">
        <v>1.0732180038601224E-2</v>
      </c>
      <c r="I16" s="1">
        <v>3.69061311529661E-2</v>
      </c>
      <c r="J16" s="1">
        <v>5.8661922371004861E-3</v>
      </c>
      <c r="K16" s="1">
        <v>5.9166463208042419E-3</v>
      </c>
      <c r="L16" s="1">
        <v>1.8988151699306489E-3</v>
      </c>
      <c r="M16" s="1">
        <v>2.3515235259723939E-2</v>
      </c>
      <c r="N16" s="1">
        <v>2.1751038663324059E-2</v>
      </c>
      <c r="O16" s="1">
        <v>2.7002781665552401E-2</v>
      </c>
      <c r="P16" s="19">
        <f t="shared" si="0"/>
        <v>2.0445663120650878E-2</v>
      </c>
      <c r="Q16" s="33">
        <f t="shared" si="1"/>
        <v>1.6146351533106753E-2</v>
      </c>
      <c r="R16" s="1">
        <v>0.12742856657606411</v>
      </c>
      <c r="S16" s="1">
        <v>7.7076446036155211E-2</v>
      </c>
      <c r="T16" s="1">
        <v>3.615362171358457E-2</v>
      </c>
      <c r="U16" s="1">
        <v>5.9039245427636014E-2</v>
      </c>
      <c r="V16" s="1">
        <v>7.9957814834859309E-2</v>
      </c>
      <c r="W16" s="19">
        <f t="shared" si="4"/>
        <v>7.5931138917659846E-2</v>
      </c>
      <c r="X16" s="33">
        <f t="shared" si="3"/>
        <v>3.3678991386950803E-2</v>
      </c>
    </row>
    <row r="17" spans="2:24" x14ac:dyDescent="0.45">
      <c r="B17" s="19" t="s">
        <v>26</v>
      </c>
      <c r="C17" s="1" t="s">
        <v>48</v>
      </c>
      <c r="D17" s="2">
        <v>800.62459999999999</v>
      </c>
      <c r="E17" s="32" t="s">
        <v>28</v>
      </c>
      <c r="F17" s="1" t="s">
        <v>49</v>
      </c>
      <c r="G17" s="19">
        <v>2.0595233620567317E-2</v>
      </c>
      <c r="H17" s="1">
        <v>1.1805391115894523E-2</v>
      </c>
      <c r="I17" s="1">
        <v>1.4297510270152995E-2</v>
      </c>
      <c r="J17" s="1">
        <v>1.9596515844980129E-2</v>
      </c>
      <c r="K17" s="1">
        <v>1.854576199262219E-2</v>
      </c>
      <c r="L17" s="1">
        <v>3.1645264746318368E-2</v>
      </c>
      <c r="M17" s="1">
        <v>1.6487682339192032E-2</v>
      </c>
      <c r="N17" s="1">
        <v>3.9834205509778793E-2</v>
      </c>
      <c r="O17" s="1">
        <v>1.5558291412313716E-2</v>
      </c>
      <c r="P17" s="19">
        <f t="shared" si="0"/>
        <v>2.0929539650202229E-2</v>
      </c>
      <c r="Q17" s="33">
        <f t="shared" si="1"/>
        <v>9.0526140470835199E-3</v>
      </c>
      <c r="R17" s="1">
        <v>1.9175600039460644E-2</v>
      </c>
      <c r="S17" s="1">
        <v>4.841201548881232E-2</v>
      </c>
      <c r="T17" s="1">
        <v>6.1312562817945983E-2</v>
      </c>
      <c r="U17" s="1">
        <v>4.657897420014763E-2</v>
      </c>
      <c r="V17" s="1">
        <v>4.8511570102879778E-2</v>
      </c>
      <c r="W17" s="19">
        <f t="shared" si="4"/>
        <v>4.4798144529849274E-2</v>
      </c>
      <c r="X17" s="33">
        <f t="shared" si="3"/>
        <v>1.5485975467057747E-2</v>
      </c>
    </row>
    <row r="18" spans="2:24" ht="14.65" thickBot="1" x14ac:dyDescent="0.5">
      <c r="B18" s="34" t="s">
        <v>26</v>
      </c>
      <c r="C18" s="35" t="s">
        <v>50</v>
      </c>
      <c r="D18" s="36">
        <v>802.64020000000005</v>
      </c>
      <c r="E18" s="37" t="s">
        <v>28</v>
      </c>
      <c r="F18" s="35" t="s">
        <v>51</v>
      </c>
      <c r="G18" s="19">
        <v>0.12382166893845155</v>
      </c>
      <c r="H18" s="1">
        <v>0.10432526463795905</v>
      </c>
      <c r="I18" s="1">
        <v>8.664093193433775E-2</v>
      </c>
      <c r="J18" s="1">
        <v>0.12040845336242929</v>
      </c>
      <c r="K18" s="1">
        <v>0.11643345687754036</v>
      </c>
      <c r="L18" s="1">
        <v>9.8202865862470873E-2</v>
      </c>
      <c r="M18" s="1">
        <v>0.11354119129893081</v>
      </c>
      <c r="N18" s="1">
        <v>0.11906830498708251</v>
      </c>
      <c r="O18" s="1">
        <v>0.12464390069893483</v>
      </c>
      <c r="P18" s="34">
        <f t="shared" si="0"/>
        <v>0.11189844873312633</v>
      </c>
      <c r="Q18" s="38">
        <f t="shared" si="1"/>
        <v>1.2915910284051417E-2</v>
      </c>
      <c r="R18" s="35">
        <v>0.1823774856051634</v>
      </c>
      <c r="S18" s="35">
        <v>0.13376430013315227</v>
      </c>
      <c r="T18" s="35">
        <v>0.12776052646315494</v>
      </c>
      <c r="U18" s="35">
        <v>8.0589411140339268E-2</v>
      </c>
      <c r="V18" s="35">
        <v>0.13104089294787272</v>
      </c>
      <c r="W18" s="34">
        <f t="shared" si="4"/>
        <v>0.13110652325793651</v>
      </c>
      <c r="X18" s="38">
        <f t="shared" si="3"/>
        <v>3.6051886138312464E-2</v>
      </c>
    </row>
    <row r="19" spans="2:24" ht="14.65" thickBot="1" x14ac:dyDescent="0.5">
      <c r="B19" s="19" t="s">
        <v>26</v>
      </c>
      <c r="C19" s="1" t="s">
        <v>52</v>
      </c>
      <c r="E19" s="32"/>
      <c r="G19" s="27">
        <f>SUM(G7:G18)</f>
        <v>3.298584504502724</v>
      </c>
      <c r="H19" s="28">
        <f>SUM(H7:H18)</f>
        <v>2.8594708420873034</v>
      </c>
      <c r="I19" s="28">
        <f t="shared" ref="I19:K19" si="5">SUM(I7:I18)</f>
        <v>3.1290782803465231</v>
      </c>
      <c r="J19" s="28">
        <f t="shared" si="5"/>
        <v>4.3434270231167096</v>
      </c>
      <c r="K19" s="28">
        <f t="shared" si="5"/>
        <v>4.008877167258782</v>
      </c>
      <c r="L19" s="28">
        <f>SUM(L7:L18)</f>
        <v>4.4973340420540637</v>
      </c>
      <c r="M19" s="28">
        <f>SUM(M7:M18)</f>
        <v>2.605839910873665</v>
      </c>
      <c r="N19" s="28">
        <f t="shared" ref="N19:O19" si="6">SUM(N7:N18)</f>
        <v>3.4998081017759342</v>
      </c>
      <c r="O19" s="31">
        <f t="shared" si="6"/>
        <v>4.4456240106069664</v>
      </c>
      <c r="P19" s="1">
        <f t="shared" si="0"/>
        <v>3.6320048758469627</v>
      </c>
      <c r="Q19" s="33">
        <f t="shared" si="1"/>
        <v>0.7150461976522603</v>
      </c>
      <c r="R19" s="1">
        <f>SUM(R7:R18)</f>
        <v>1.7709657961810725</v>
      </c>
      <c r="S19" s="1">
        <f>SUM(S7:S18)</f>
        <v>1.6774571833203014</v>
      </c>
      <c r="T19" s="1">
        <f t="shared" ref="T19:V19" si="7">SUM(T7:T18)</f>
        <v>1.1893310051496266</v>
      </c>
      <c r="U19" s="1">
        <f t="shared" si="7"/>
        <v>1.6954535137887541</v>
      </c>
      <c r="V19" s="1">
        <f t="shared" si="7"/>
        <v>2.5261133979496493</v>
      </c>
      <c r="W19" s="19">
        <f t="shared" si="4"/>
        <v>1.7718641792778809</v>
      </c>
      <c r="X19" s="33">
        <f t="shared" si="3"/>
        <v>0.48036154628709765</v>
      </c>
    </row>
    <row r="20" spans="2:24" x14ac:dyDescent="0.45">
      <c r="B20" s="27" t="s">
        <v>53</v>
      </c>
      <c r="C20" s="28" t="s">
        <v>27</v>
      </c>
      <c r="D20" s="29">
        <v>926.58349999999996</v>
      </c>
      <c r="E20" s="30" t="s">
        <v>28</v>
      </c>
      <c r="F20" s="28" t="s">
        <v>54</v>
      </c>
      <c r="G20" s="27">
        <v>3.7493336816960036E-2</v>
      </c>
      <c r="H20" s="28">
        <v>4.3459923643974017E-2</v>
      </c>
      <c r="I20" s="28">
        <v>5.0990277728586844E-2</v>
      </c>
      <c r="J20" s="28">
        <v>4.3826839620386866E-2</v>
      </c>
      <c r="K20" s="28">
        <v>3.7974442709049414E-2</v>
      </c>
      <c r="L20" s="28">
        <v>3.3813485362018669E-2</v>
      </c>
      <c r="M20" s="28">
        <v>3.5185259177800333E-2</v>
      </c>
      <c r="N20" s="28">
        <v>1.0940289273133487E-2</v>
      </c>
      <c r="O20" s="31">
        <v>4.0189150614178472E-2</v>
      </c>
      <c r="P20" s="27">
        <f t="shared" si="0"/>
        <v>3.7097000549565357E-2</v>
      </c>
      <c r="Q20" s="31">
        <f t="shared" ref="Q20:Q31" si="8">STDEV(G20:O20)</f>
        <v>1.1112486367020861E-2</v>
      </c>
      <c r="R20" s="28">
        <v>2.0484095795758224E-2</v>
      </c>
      <c r="S20" s="28">
        <v>4.0948021733038381E-2</v>
      </c>
      <c r="T20" s="28">
        <v>5.7796107558698573E-2</v>
      </c>
      <c r="U20" s="28">
        <v>2.6791875047446758E-2</v>
      </c>
      <c r="V20" s="28">
        <v>2.4579021641291818E-2</v>
      </c>
      <c r="W20" s="27">
        <f t="shared" si="4"/>
        <v>3.4119824355246756E-2</v>
      </c>
      <c r="X20" s="31">
        <f t="shared" si="3"/>
        <v>1.5312164417485877E-2</v>
      </c>
    </row>
    <row r="21" spans="2:24" x14ac:dyDescent="0.45">
      <c r="B21" s="19" t="s">
        <v>53</v>
      </c>
      <c r="C21" s="1" t="s">
        <v>30</v>
      </c>
      <c r="D21" s="2">
        <v>928.5992</v>
      </c>
      <c r="E21" s="32" t="s">
        <v>28</v>
      </c>
      <c r="F21" s="1" t="s">
        <v>55</v>
      </c>
      <c r="G21" s="19">
        <v>1.7736729587004129E-2</v>
      </c>
      <c r="H21" s="1">
        <v>4.3466605332725277E-5</v>
      </c>
      <c r="I21" s="1">
        <v>6.5333100611140683E-3</v>
      </c>
      <c r="J21" s="1">
        <v>2.5390700692062895E-2</v>
      </c>
      <c r="K21" s="1">
        <v>1.9053491175651759E-2</v>
      </c>
      <c r="L21" s="1">
        <v>1.6638970399011715E-2</v>
      </c>
      <c r="M21" s="1">
        <v>9.9777637222438278E-3</v>
      </c>
      <c r="N21" s="1">
        <v>1.9639541842197766E-2</v>
      </c>
      <c r="O21" s="33">
        <v>3.4645020355424674E-2</v>
      </c>
      <c r="P21" s="19">
        <f t="shared" si="0"/>
        <v>1.662877716000484E-2</v>
      </c>
      <c r="Q21" s="33">
        <f t="shared" si="8"/>
        <v>1.0239353551732139E-2</v>
      </c>
      <c r="R21" s="1">
        <v>4.0261457516157862E-3</v>
      </c>
      <c r="S21" s="1">
        <v>1.8207507534724866E-2</v>
      </c>
      <c r="T21" s="1" t="s">
        <v>56</v>
      </c>
      <c r="U21" s="1" t="s">
        <v>56</v>
      </c>
      <c r="V21" s="1">
        <v>1.6050163927368355E-2</v>
      </c>
      <c r="W21" s="19">
        <f t="shared" si="4"/>
        <v>1.2761272404569668E-2</v>
      </c>
      <c r="X21" s="33">
        <f t="shared" si="3"/>
        <v>7.6413585894400653E-3</v>
      </c>
    </row>
    <row r="22" spans="2:24" x14ac:dyDescent="0.45">
      <c r="B22" s="19" t="s">
        <v>53</v>
      </c>
      <c r="C22" s="1" t="s">
        <v>32</v>
      </c>
      <c r="D22" s="2">
        <v>930.61479999999995</v>
      </c>
      <c r="E22" s="32" t="s">
        <v>28</v>
      </c>
      <c r="F22" s="1" t="s">
        <v>57</v>
      </c>
      <c r="G22" s="19">
        <v>2.0868976944483933E-2</v>
      </c>
      <c r="H22" s="1">
        <v>4.8490806704908684E-2</v>
      </c>
      <c r="I22" s="1">
        <v>3.9367697233453076E-2</v>
      </c>
      <c r="J22" s="1">
        <v>5.181496748285188E-2</v>
      </c>
      <c r="K22" s="1">
        <v>2.9382311530572691E-2</v>
      </c>
      <c r="L22" s="1">
        <v>2.3419072275271867E-2</v>
      </c>
      <c r="M22" s="1">
        <v>8.0182308566324745E-3</v>
      </c>
      <c r="N22" s="1">
        <v>4.2865535743345728E-2</v>
      </c>
      <c r="O22" s="33">
        <v>8.9360506295283297E-3</v>
      </c>
      <c r="P22" s="19">
        <f t="shared" si="0"/>
        <v>3.0351516600116521E-2</v>
      </c>
      <c r="Q22" s="33">
        <f t="shared" si="8"/>
        <v>1.6293865001794139E-2</v>
      </c>
      <c r="R22" s="1">
        <v>3.0781271297428286E-2</v>
      </c>
      <c r="S22" s="1">
        <v>3.6319007530265873E-2</v>
      </c>
      <c r="T22" s="1">
        <v>2.9261508817085152E-2</v>
      </c>
      <c r="U22" s="1">
        <v>1.6511268868524009E-2</v>
      </c>
      <c r="V22" s="1">
        <v>2.7533023357928725E-2</v>
      </c>
      <c r="W22" s="19">
        <f t="shared" si="4"/>
        <v>2.8081215974246409E-2</v>
      </c>
      <c r="X22" s="33">
        <f t="shared" si="3"/>
        <v>7.2579058763069535E-3</v>
      </c>
    </row>
    <row r="23" spans="2:24" x14ac:dyDescent="0.45">
      <c r="B23" s="19" t="s">
        <v>53</v>
      </c>
      <c r="C23" s="1" t="s">
        <v>34</v>
      </c>
      <c r="D23" s="2">
        <v>932.63049999999998</v>
      </c>
      <c r="E23" s="32" t="s">
        <v>28</v>
      </c>
      <c r="F23" s="1" t="s">
        <v>58</v>
      </c>
      <c r="G23" s="19">
        <v>0.17947465459920259</v>
      </c>
      <c r="H23" s="1">
        <v>0.20120672111108664</v>
      </c>
      <c r="I23" s="1">
        <v>0.1565278323840813</v>
      </c>
      <c r="J23" s="1">
        <v>0.19921895047846674</v>
      </c>
      <c r="K23" s="1">
        <v>0.28483270974939784</v>
      </c>
      <c r="L23" s="1">
        <v>0.2420221213071054</v>
      </c>
      <c r="M23" s="1">
        <v>0.14493995161929724</v>
      </c>
      <c r="N23" s="1">
        <v>0.20763051848685574</v>
      </c>
      <c r="O23" s="33">
        <v>0.2164862232757879</v>
      </c>
      <c r="P23" s="19">
        <f t="shared" si="0"/>
        <v>0.2035932981123646</v>
      </c>
      <c r="Q23" s="33">
        <f t="shared" si="8"/>
        <v>4.2604365788411515E-2</v>
      </c>
      <c r="R23" s="1">
        <v>7.9160740226446175E-2</v>
      </c>
      <c r="S23" s="1">
        <v>0.12443861001949885</v>
      </c>
      <c r="T23" s="1">
        <v>0.12208838693906915</v>
      </c>
      <c r="U23" s="1">
        <v>0.1269258747600803</v>
      </c>
      <c r="V23" s="1">
        <v>0.1516299485426755</v>
      </c>
      <c r="W23" s="19">
        <f t="shared" si="4"/>
        <v>0.12084871209755402</v>
      </c>
      <c r="X23" s="33">
        <f t="shared" si="3"/>
        <v>2.6156870907307526E-2</v>
      </c>
    </row>
    <row r="24" spans="2:24" x14ac:dyDescent="0.45">
      <c r="B24" s="19" t="s">
        <v>53</v>
      </c>
      <c r="C24" s="1" t="s">
        <v>36</v>
      </c>
      <c r="D24" s="2">
        <v>934.64610000000005</v>
      </c>
      <c r="E24" s="32" t="s">
        <v>28</v>
      </c>
      <c r="F24" s="1" t="s">
        <v>59</v>
      </c>
      <c r="G24" s="19">
        <v>0.1070280323047642</v>
      </c>
      <c r="H24" s="1">
        <v>0.10137481552975089</v>
      </c>
      <c r="I24" s="1">
        <v>9.2868925563099586E-2</v>
      </c>
      <c r="J24" s="1">
        <v>7.1144641570500267E-2</v>
      </c>
      <c r="K24" s="1">
        <v>8.8908573531908883E-2</v>
      </c>
      <c r="L24" s="1">
        <v>0.13245157296870774</v>
      </c>
      <c r="M24" s="1">
        <v>8.5801555067480315E-2</v>
      </c>
      <c r="N24" s="1">
        <v>7.6685098684510622E-2</v>
      </c>
      <c r="O24" s="33">
        <v>0.14675579692435645</v>
      </c>
      <c r="P24" s="19">
        <f t="shared" si="0"/>
        <v>0.10033544579389767</v>
      </c>
      <c r="Q24" s="33">
        <f t="shared" si="8"/>
        <v>2.5102698835823108E-2</v>
      </c>
      <c r="R24" s="1">
        <v>0.13403042769398504</v>
      </c>
      <c r="S24" s="1">
        <v>0.15139068529820954</v>
      </c>
      <c r="T24" s="1">
        <v>7.3331937095089186E-2</v>
      </c>
      <c r="U24" s="1">
        <v>9.6315983356908594E-2</v>
      </c>
      <c r="V24" s="1">
        <v>0.15533674309274764</v>
      </c>
      <c r="W24" s="19">
        <f t="shared" si="4"/>
        <v>0.12208115530738799</v>
      </c>
      <c r="X24" s="33">
        <f t="shared" si="3"/>
        <v>3.5875124180098111E-2</v>
      </c>
    </row>
    <row r="25" spans="2:24" x14ac:dyDescent="0.45">
      <c r="B25" s="19" t="s">
        <v>53</v>
      </c>
      <c r="C25" s="1" t="s">
        <v>38</v>
      </c>
      <c r="D25" s="2">
        <v>936.66179999999997</v>
      </c>
      <c r="E25" s="32" t="s">
        <v>28</v>
      </c>
      <c r="F25" s="1" t="s">
        <v>60</v>
      </c>
      <c r="G25" s="19">
        <v>7.268642850729061E-2</v>
      </c>
      <c r="H25" s="1">
        <v>7.526637394807334E-2</v>
      </c>
      <c r="I25" s="1">
        <v>4.5235380422386159E-2</v>
      </c>
      <c r="J25" s="1">
        <v>3.6965101606204233E-2</v>
      </c>
      <c r="K25" s="1">
        <v>5.1599025881975451E-2</v>
      </c>
      <c r="L25" s="1">
        <v>8.4051411750495242E-2</v>
      </c>
      <c r="M25" s="1">
        <v>4.3067633768943556E-2</v>
      </c>
      <c r="N25" s="1">
        <v>8.03909044323005E-2</v>
      </c>
      <c r="O25" s="33">
        <v>9.175611108364555E-2</v>
      </c>
      <c r="P25" s="19">
        <f t="shared" si="0"/>
        <v>6.4557596822368293E-2</v>
      </c>
      <c r="Q25" s="33">
        <f t="shared" si="8"/>
        <v>2.0358211955345134E-2</v>
      </c>
      <c r="R25" s="1">
        <v>0.10499450935319059</v>
      </c>
      <c r="S25" s="1">
        <v>9.7483051084303177E-2</v>
      </c>
      <c r="T25" s="1">
        <v>5.3602791666882005E-2</v>
      </c>
      <c r="U25" s="1">
        <v>7.1570826646792499E-2</v>
      </c>
      <c r="V25" s="1">
        <v>0.10407718232765473</v>
      </c>
      <c r="W25" s="19">
        <f t="shared" si="4"/>
        <v>8.6345672215764585E-2</v>
      </c>
      <c r="X25" s="33">
        <f t="shared" si="3"/>
        <v>2.2784968036586375E-2</v>
      </c>
    </row>
    <row r="26" spans="2:24" x14ac:dyDescent="0.45">
      <c r="B26" s="19" t="s">
        <v>53</v>
      </c>
      <c r="C26" s="1" t="s">
        <v>40</v>
      </c>
      <c r="D26" s="2">
        <v>954.61479999999995</v>
      </c>
      <c r="E26" s="32" t="s">
        <v>28</v>
      </c>
      <c r="F26" s="1" t="s">
        <v>61</v>
      </c>
      <c r="G26" s="19">
        <v>1.0645238784742819</v>
      </c>
      <c r="H26" s="1">
        <v>0.98434801398711591</v>
      </c>
      <c r="I26" s="1">
        <v>1.1940056854656993</v>
      </c>
      <c r="J26" s="1">
        <v>1.3615464893118179</v>
      </c>
      <c r="K26" s="1">
        <v>1.3904051573167155</v>
      </c>
      <c r="L26" s="1">
        <v>1.4663047947567835</v>
      </c>
      <c r="M26" s="1">
        <v>0.91921375285611295</v>
      </c>
      <c r="N26" s="1">
        <v>0.96855203754804542</v>
      </c>
      <c r="O26" s="33">
        <v>1.4472362495227324</v>
      </c>
      <c r="P26" s="19">
        <f t="shared" si="0"/>
        <v>1.1995706732488118</v>
      </c>
      <c r="Q26" s="33">
        <f t="shared" si="8"/>
        <v>0.2212742377478554</v>
      </c>
      <c r="R26" s="1">
        <v>0.35331765916389229</v>
      </c>
      <c r="S26" s="1">
        <v>0.4718535034064924</v>
      </c>
      <c r="T26" s="1">
        <v>0.35873599293145048</v>
      </c>
      <c r="U26" s="1">
        <v>0.31757202148235336</v>
      </c>
      <c r="V26" s="1">
        <v>0.57358615223829956</v>
      </c>
      <c r="W26" s="19">
        <f t="shared" si="4"/>
        <v>0.41501306584449765</v>
      </c>
      <c r="X26" s="33">
        <f t="shared" si="3"/>
        <v>0.10588253909194165</v>
      </c>
    </row>
    <row r="27" spans="2:24" x14ac:dyDescent="0.45">
      <c r="B27" s="19" t="s">
        <v>53</v>
      </c>
      <c r="C27" s="1" t="s">
        <v>42</v>
      </c>
      <c r="D27" s="2">
        <v>956.63049999999998</v>
      </c>
      <c r="E27" s="32" t="s">
        <v>28</v>
      </c>
      <c r="F27" s="1" t="s">
        <v>62</v>
      </c>
      <c r="G27" s="19">
        <v>0.42322062824686468</v>
      </c>
      <c r="H27" s="1">
        <v>0.29684014242660167</v>
      </c>
      <c r="I27" s="1">
        <v>0.21712784283649159</v>
      </c>
      <c r="J27" s="1">
        <v>0.3032447850676756</v>
      </c>
      <c r="K27" s="1">
        <v>0.26448566352838382</v>
      </c>
      <c r="L27" s="1">
        <v>0.28301061977142672</v>
      </c>
      <c r="M27" s="1">
        <v>0.21777324991285513</v>
      </c>
      <c r="N27" s="1">
        <v>0.33214253560152746</v>
      </c>
      <c r="O27" s="33">
        <v>0.32962791861066254</v>
      </c>
      <c r="P27" s="19">
        <f t="shared" si="0"/>
        <v>0.29638593177805433</v>
      </c>
      <c r="Q27" s="33">
        <f t="shared" si="8"/>
        <v>6.3419416691625999E-2</v>
      </c>
      <c r="R27" s="1">
        <v>0.32131128683261295</v>
      </c>
      <c r="S27" s="1">
        <v>0.32995618319176101</v>
      </c>
      <c r="T27" s="1">
        <v>0.11185539205621418</v>
      </c>
      <c r="U27" s="1">
        <v>0.33576480692159721</v>
      </c>
      <c r="V27" s="1">
        <v>0.46003982548654876</v>
      </c>
      <c r="W27" s="19">
        <f t="shared" si="4"/>
        <v>0.31178549889774682</v>
      </c>
      <c r="X27" s="33">
        <f t="shared" si="3"/>
        <v>0.12544651708074761</v>
      </c>
    </row>
    <row r="28" spans="2:24" x14ac:dyDescent="0.45">
      <c r="B28" s="19" t="s">
        <v>53</v>
      </c>
      <c r="C28" s="1" t="s">
        <v>44</v>
      </c>
      <c r="D28" s="2">
        <v>958.64610000000005</v>
      </c>
      <c r="E28" s="32" t="s">
        <v>28</v>
      </c>
      <c r="F28" s="1" t="s">
        <v>63</v>
      </c>
      <c r="G28" s="19">
        <v>0.17421390756011024</v>
      </c>
      <c r="H28" s="1">
        <v>0.10557123423003062</v>
      </c>
      <c r="I28" s="1">
        <v>7.604784796135941E-2</v>
      </c>
      <c r="J28" s="1">
        <v>0.12929114228803557</v>
      </c>
      <c r="K28" s="1">
        <v>0.11567060441169748</v>
      </c>
      <c r="L28" s="1">
        <v>0.22051487911443565</v>
      </c>
      <c r="M28" s="1">
        <v>0.14507279058065123</v>
      </c>
      <c r="N28" s="1">
        <v>0.11635704585204683</v>
      </c>
      <c r="O28" s="33">
        <v>0.15985979697915526</v>
      </c>
      <c r="P28" s="19">
        <f t="shared" si="0"/>
        <v>0.1380665832197247</v>
      </c>
      <c r="Q28" s="33">
        <f t="shared" si="8"/>
        <v>4.269154648830132E-2</v>
      </c>
      <c r="R28" s="1">
        <v>0.15730113055744421</v>
      </c>
      <c r="S28" s="1">
        <v>0.24976339118258234</v>
      </c>
      <c r="T28" s="1">
        <v>0.13449271544544128</v>
      </c>
      <c r="U28" s="1">
        <v>0.20512958021346553</v>
      </c>
      <c r="V28" s="1">
        <v>0.2905719668993792</v>
      </c>
      <c r="W28" s="19">
        <f t="shared" si="4"/>
        <v>0.2074517568596625</v>
      </c>
      <c r="X28" s="33">
        <f t="shared" si="3"/>
        <v>6.4309298050682473E-2</v>
      </c>
    </row>
    <row r="29" spans="2:24" x14ac:dyDescent="0.45">
      <c r="B29" s="19" t="s">
        <v>53</v>
      </c>
      <c r="C29" s="1" t="s">
        <v>46</v>
      </c>
      <c r="D29" s="2">
        <v>960.66179999999997</v>
      </c>
      <c r="E29" s="32" t="s">
        <v>28</v>
      </c>
      <c r="F29" s="1" t="s">
        <v>64</v>
      </c>
      <c r="G29" s="19">
        <v>7.7099757969767299E-2</v>
      </c>
      <c r="H29" s="1">
        <v>4.6054988114988385E-2</v>
      </c>
      <c r="I29" s="1">
        <v>2.6536423619958754E-2</v>
      </c>
      <c r="J29" s="1">
        <v>4.1759772787683627E-2</v>
      </c>
      <c r="K29" s="1">
        <v>5.078360165694476E-2</v>
      </c>
      <c r="L29" s="1">
        <v>4.2654413419468379E-2</v>
      </c>
      <c r="M29" s="1">
        <v>4.9030572711383225E-3</v>
      </c>
      <c r="N29" s="1">
        <v>3.4226599559095135E-2</v>
      </c>
      <c r="O29" s="33">
        <v>6.9324943204860476E-2</v>
      </c>
      <c r="P29" s="19">
        <f t="shared" si="0"/>
        <v>4.3704839733767237E-2</v>
      </c>
      <c r="Q29" s="33">
        <f t="shared" si="8"/>
        <v>2.1570520640004198E-2</v>
      </c>
      <c r="R29" s="1">
        <v>0.10849220222272543</v>
      </c>
      <c r="S29" s="1">
        <v>9.5495200718463222E-2</v>
      </c>
      <c r="T29" s="1">
        <v>6.8908798810449298E-2</v>
      </c>
      <c r="U29" s="1">
        <v>7.1367368708996445E-2</v>
      </c>
      <c r="V29" s="1">
        <v>0.10257360448682223</v>
      </c>
      <c r="W29" s="19">
        <f t="shared" si="4"/>
        <v>8.9367434989491332E-2</v>
      </c>
      <c r="X29" s="33">
        <f t="shared" si="3"/>
        <v>1.8167741520036224E-2</v>
      </c>
    </row>
    <row r="30" spans="2:24" x14ac:dyDescent="0.45">
      <c r="B30" s="19" t="s">
        <v>53</v>
      </c>
      <c r="C30" s="1" t="s">
        <v>48</v>
      </c>
      <c r="D30" s="2">
        <v>962.67740000000003</v>
      </c>
      <c r="E30" s="32" t="s">
        <v>28</v>
      </c>
      <c r="F30" s="1" t="s">
        <v>65</v>
      </c>
      <c r="G30" s="19">
        <v>1.8356721163111465E-2</v>
      </c>
      <c r="H30" s="1">
        <v>4.281352133755252E-5</v>
      </c>
      <c r="I30" s="1">
        <v>2.4091999854836583E-2</v>
      </c>
      <c r="J30" s="1">
        <v>2.78978151043121E-2</v>
      </c>
      <c r="K30" s="1">
        <v>1.4289760411225807E-2</v>
      </c>
      <c r="L30" s="1">
        <v>3.134158568322741E-3</v>
      </c>
      <c r="M30" s="1">
        <v>8.3823849826999697E-3</v>
      </c>
      <c r="N30" s="1">
        <v>1.3101314341858282E-2</v>
      </c>
      <c r="O30" s="33">
        <v>1.4961618001132547E-2</v>
      </c>
      <c r="P30" s="19">
        <f t="shared" si="0"/>
        <v>1.3806509549870781E-2</v>
      </c>
      <c r="Q30" s="33">
        <f t="shared" si="8"/>
        <v>9.0821615484518777E-3</v>
      </c>
      <c r="R30" s="1">
        <v>2.6726759889982101E-2</v>
      </c>
      <c r="S30" s="1">
        <v>2.3322494455364527E-2</v>
      </c>
      <c r="T30" s="1">
        <v>4.5327976598890145E-2</v>
      </c>
      <c r="U30" s="1">
        <v>3.1908575698311875E-2</v>
      </c>
      <c r="V30" s="1">
        <v>1.3650818290684602E-2</v>
      </c>
      <c r="W30" s="19">
        <f t="shared" si="4"/>
        <v>2.818732498664665E-2</v>
      </c>
      <c r="X30" s="33">
        <f t="shared" si="3"/>
        <v>1.1670041751990573E-2</v>
      </c>
    </row>
    <row r="31" spans="2:24" ht="14.65" thickBot="1" x14ac:dyDescent="0.5">
      <c r="B31" s="34" t="s">
        <v>53</v>
      </c>
      <c r="C31" s="35" t="s">
        <v>50</v>
      </c>
      <c r="D31" s="36">
        <v>964.69309999999996</v>
      </c>
      <c r="E31" s="37" t="s">
        <v>28</v>
      </c>
      <c r="F31" s="35" t="s">
        <v>66</v>
      </c>
      <c r="G31" s="19">
        <v>0.15545240798754642</v>
      </c>
      <c r="H31" s="1">
        <v>7.058254441303756E-2</v>
      </c>
      <c r="I31" s="1">
        <v>6.7640027776493888E-2</v>
      </c>
      <c r="J31" s="1">
        <v>0.12281731414456043</v>
      </c>
      <c r="K31" s="1">
        <v>7.4242477238761165E-2</v>
      </c>
      <c r="L31" s="1">
        <v>0.10028334586737891</v>
      </c>
      <c r="M31" s="1">
        <v>5.6705213703546274E-2</v>
      </c>
      <c r="N31" s="1">
        <v>9.9861768853758331E-2</v>
      </c>
      <c r="O31" s="33">
        <v>0.15460236921445641</v>
      </c>
      <c r="P31" s="34">
        <f t="shared" si="0"/>
        <v>0.10024305213328215</v>
      </c>
      <c r="Q31" s="38">
        <f t="shared" si="8"/>
        <v>3.7126521549062361E-2</v>
      </c>
      <c r="R31" s="35">
        <v>0.12431701226217877</v>
      </c>
      <c r="S31" s="35">
        <v>0.17875380840713678</v>
      </c>
      <c r="T31" s="35">
        <v>0.14722049959514208</v>
      </c>
      <c r="U31" s="35">
        <v>0.11065754933066706</v>
      </c>
      <c r="V31" s="35">
        <v>0.18473388314558575</v>
      </c>
      <c r="W31" s="34">
        <f t="shared" si="4"/>
        <v>0.14913655054814207</v>
      </c>
      <c r="X31" s="38">
        <f t="shared" si="3"/>
        <v>3.2575551867223058E-2</v>
      </c>
    </row>
    <row r="32" spans="2:24" ht="14.65" thickBot="1" x14ac:dyDescent="0.5">
      <c r="B32" s="19" t="s">
        <v>53</v>
      </c>
      <c r="C32" s="1" t="s">
        <v>52</v>
      </c>
      <c r="E32" s="32"/>
      <c r="G32" s="27">
        <f>SUM(G20:G31)</f>
        <v>2.3481554601613874</v>
      </c>
      <c r="H32" s="28">
        <f>SUM(H20:H31)</f>
        <v>1.9732818442362376</v>
      </c>
      <c r="I32" s="28">
        <f t="shared" ref="I32:K45" si="9">SUM(I20:I31)</f>
        <v>1.9969732509075604</v>
      </c>
      <c r="J32" s="28">
        <f>SUM(J20:J31)</f>
        <v>2.4149185201545578</v>
      </c>
      <c r="K32" s="28">
        <f>SUM(K20:K31)</f>
        <v>2.4216278191422846</v>
      </c>
      <c r="L32" s="28">
        <f>SUM(L20:L31)</f>
        <v>2.6482988455604262</v>
      </c>
      <c r="M32" s="28">
        <f t="shared" ref="M32:M45" si="10">SUM(M20:M31)</f>
        <v>1.6790408435194017</v>
      </c>
      <c r="N32" s="28">
        <f t="shared" ref="N32:O45" si="11">SUM(N20:N31)</f>
        <v>2.0023931902186756</v>
      </c>
      <c r="O32" s="31">
        <f>SUM(O20:O31)</f>
        <v>2.7143812484159207</v>
      </c>
      <c r="P32" s="1">
        <f t="shared" si="0"/>
        <v>2.2443412247018282</v>
      </c>
      <c r="Q32" s="33">
        <f t="shared" ref="Q32:Q63" si="12">_xlfn.STDEV.S(G32:O32)</f>
        <v>0.34788493134798243</v>
      </c>
      <c r="R32" s="1">
        <f>SUM(R20:R31)</f>
        <v>1.46494324104726</v>
      </c>
      <c r="S32" s="1">
        <f>SUM(S20:S31)</f>
        <v>1.817931464561841</v>
      </c>
      <c r="T32" s="1">
        <f t="shared" ref="T32:V45" si="13">SUM(T20:T31)</f>
        <v>1.2026221075144115</v>
      </c>
      <c r="U32" s="1">
        <f>SUM(U20:U31)</f>
        <v>1.4105157310351437</v>
      </c>
      <c r="V32" s="1">
        <f>SUM(V20:V31)</f>
        <v>2.104362333436987</v>
      </c>
      <c r="W32" s="19">
        <f t="shared" si="4"/>
        <v>1.6000749755191286</v>
      </c>
      <c r="X32" s="33">
        <f t="shared" si="3"/>
        <v>0.35844429981856407</v>
      </c>
    </row>
    <row r="33" spans="2:24" x14ac:dyDescent="0.45">
      <c r="B33" s="27" t="s">
        <v>67</v>
      </c>
      <c r="C33" s="28" t="s">
        <v>27</v>
      </c>
      <c r="D33" s="29">
        <v>828.49260000000004</v>
      </c>
      <c r="E33" s="30" t="s">
        <v>28</v>
      </c>
      <c r="F33" s="30" t="s">
        <v>68</v>
      </c>
      <c r="G33" s="27">
        <v>1.5458961023215461E-2</v>
      </c>
      <c r="H33" s="28">
        <v>0</v>
      </c>
      <c r="I33" s="28">
        <v>7.0410271426817059E-3</v>
      </c>
      <c r="J33" s="28">
        <v>1.7554590951046164E-2</v>
      </c>
      <c r="K33" s="28">
        <v>1.4309664264179435E-2</v>
      </c>
      <c r="L33" s="28">
        <v>5.6782537531038686E-2</v>
      </c>
      <c r="M33" s="28">
        <v>3.3304505572343761E-2</v>
      </c>
      <c r="N33" s="28">
        <v>4.1399998888310134E-2</v>
      </c>
      <c r="O33" s="31">
        <v>2.8659977751578872E-2</v>
      </c>
      <c r="P33" s="28">
        <f t="shared" si="0"/>
        <v>2.3834584791599358E-2</v>
      </c>
      <c r="Q33" s="31">
        <f t="shared" si="12"/>
        <v>1.7879805986143544E-2</v>
      </c>
      <c r="R33" s="28">
        <v>7.8807213993641684E-2</v>
      </c>
      <c r="S33" s="28">
        <v>2.754263597479923E-2</v>
      </c>
      <c r="T33" s="28">
        <v>0.10259563282432135</v>
      </c>
      <c r="U33" s="28">
        <v>6.3955852684733139E-2</v>
      </c>
      <c r="V33" s="28">
        <v>5.6187582421811266E-2</v>
      </c>
      <c r="W33" s="27">
        <f t="shared" si="4"/>
        <v>6.581778357986133E-2</v>
      </c>
      <c r="X33" s="31">
        <f t="shared" si="3"/>
        <v>2.7760268292627798E-2</v>
      </c>
    </row>
    <row r="34" spans="2:24" x14ac:dyDescent="0.45">
      <c r="B34" s="19" t="s">
        <v>67</v>
      </c>
      <c r="C34" s="1" t="s">
        <v>30</v>
      </c>
      <c r="D34" s="2">
        <v>830.50819999999999</v>
      </c>
      <c r="E34" s="32" t="s">
        <v>28</v>
      </c>
      <c r="F34" s="1" t="s">
        <v>69</v>
      </c>
      <c r="G34" s="19" t="s">
        <v>56</v>
      </c>
      <c r="H34" s="1">
        <v>4.4123706471901537E-2</v>
      </c>
      <c r="I34" s="1" t="s">
        <v>56</v>
      </c>
      <c r="J34" s="1">
        <v>2.038304000431173E-2</v>
      </c>
      <c r="K34" s="1" t="s">
        <v>56</v>
      </c>
      <c r="L34" s="1" t="s">
        <v>56</v>
      </c>
      <c r="M34" s="1">
        <v>1.7486855718151888E-2</v>
      </c>
      <c r="N34" s="1">
        <v>5.048935331524851E-3</v>
      </c>
      <c r="O34" s="33" t="s">
        <v>56</v>
      </c>
      <c r="P34" s="1">
        <f t="shared" si="0"/>
        <v>2.1760634381472504E-2</v>
      </c>
      <c r="Q34" s="33">
        <f t="shared" si="12"/>
        <v>1.632534664041151E-2</v>
      </c>
      <c r="R34" s="1">
        <v>4.766995359124746E-3</v>
      </c>
      <c r="S34" s="1">
        <v>3.3868998747932789E-2</v>
      </c>
      <c r="T34" s="1" t="s">
        <v>56</v>
      </c>
      <c r="U34" s="1">
        <v>9.9322469017677651E-3</v>
      </c>
      <c r="V34" s="1">
        <v>9.1322235805554302E-3</v>
      </c>
      <c r="W34" s="19">
        <f t="shared" si="4"/>
        <v>1.4425116147345183E-2</v>
      </c>
      <c r="X34" s="33">
        <f t="shared" si="3"/>
        <v>1.3159843635427725E-2</v>
      </c>
    </row>
    <row r="35" spans="2:24" x14ac:dyDescent="0.45">
      <c r="B35" s="19" t="s">
        <v>67</v>
      </c>
      <c r="C35" s="1" t="s">
        <v>32</v>
      </c>
      <c r="D35" s="2">
        <v>832.52390000000003</v>
      </c>
      <c r="E35" s="32" t="s">
        <v>28</v>
      </c>
      <c r="F35" s="1" t="s">
        <v>70</v>
      </c>
      <c r="G35" s="19">
        <v>1.1619870441555562E-2</v>
      </c>
      <c r="H35" s="1">
        <v>1.9553093965510842E-2</v>
      </c>
      <c r="I35" s="1">
        <v>5.6400387669666139E-5</v>
      </c>
      <c r="J35" s="1">
        <v>6.6790811924846982E-3</v>
      </c>
      <c r="K35" s="1">
        <v>2.3809359618227614E-2</v>
      </c>
      <c r="L35" s="1">
        <v>8.0484623313638398E-2</v>
      </c>
      <c r="M35" s="1">
        <v>2.0547578746599432E-2</v>
      </c>
      <c r="N35" s="1">
        <v>2.8281439974990968E-2</v>
      </c>
      <c r="O35" s="33">
        <v>2.2957358678458461E-4</v>
      </c>
      <c r="P35" s="1">
        <f t="shared" si="0"/>
        <v>2.1251224580829085E-2</v>
      </c>
      <c r="Q35" s="33">
        <f t="shared" si="12"/>
        <v>2.4403337380431902E-2</v>
      </c>
      <c r="R35" s="1">
        <v>7.2009038794121058E-2</v>
      </c>
      <c r="S35" s="1">
        <v>8.7775194001867129E-3</v>
      </c>
      <c r="T35" s="1">
        <v>1.2181114768988624E-2</v>
      </c>
      <c r="U35" s="1" t="s">
        <v>56</v>
      </c>
      <c r="V35" s="1">
        <v>1.1708758709232388E-2</v>
      </c>
      <c r="W35" s="19">
        <f t="shared" si="4"/>
        <v>2.6169107918132199E-2</v>
      </c>
      <c r="X35" s="33">
        <f t="shared" si="3"/>
        <v>3.0597016551056011E-2</v>
      </c>
    </row>
    <row r="36" spans="2:24" x14ac:dyDescent="0.45">
      <c r="B36" s="19" t="s">
        <v>67</v>
      </c>
      <c r="C36" s="1" t="s">
        <v>34</v>
      </c>
      <c r="D36" s="2">
        <v>834.53949999999998</v>
      </c>
      <c r="E36" s="32" t="s">
        <v>28</v>
      </c>
      <c r="F36" s="1" t="s">
        <v>71</v>
      </c>
      <c r="G36" s="19">
        <v>0.39546454743143722</v>
      </c>
      <c r="H36" s="1">
        <v>0.35992535163254308</v>
      </c>
      <c r="I36" s="1">
        <v>0.65959390128247253</v>
      </c>
      <c r="J36" s="1">
        <v>0.5657982920537008</v>
      </c>
      <c r="K36" s="1">
        <v>0.61669957759147842</v>
      </c>
      <c r="L36" s="1">
        <v>0.51679393039293153</v>
      </c>
      <c r="M36" s="1">
        <v>0.25631233371576012</v>
      </c>
      <c r="N36" s="1">
        <v>0.39521018194501251</v>
      </c>
      <c r="O36" s="33">
        <v>0.66282957760084449</v>
      </c>
      <c r="P36" s="1">
        <f t="shared" si="0"/>
        <v>0.49206974373846457</v>
      </c>
      <c r="Q36" s="33">
        <f t="shared" si="12"/>
        <v>0.14601415999833714</v>
      </c>
      <c r="R36" s="1">
        <v>0.27274132141942559</v>
      </c>
      <c r="S36" s="1">
        <v>0.32729352298298331</v>
      </c>
      <c r="T36" s="1">
        <v>0.18552125736127978</v>
      </c>
      <c r="U36" s="1">
        <v>0.22821397765248855</v>
      </c>
      <c r="V36" s="1">
        <v>0.33565372768990082</v>
      </c>
      <c r="W36" s="19">
        <f t="shared" si="4"/>
        <v>0.26988476142121559</v>
      </c>
      <c r="X36" s="33">
        <f t="shared" si="3"/>
        <v>6.4193336492780903E-2</v>
      </c>
    </row>
    <row r="37" spans="2:24" x14ac:dyDescent="0.45">
      <c r="B37" s="19" t="s">
        <v>67</v>
      </c>
      <c r="C37" s="1" t="s">
        <v>36</v>
      </c>
      <c r="D37" s="2">
        <v>836.55520000000001</v>
      </c>
      <c r="E37" s="32" t="s">
        <v>28</v>
      </c>
      <c r="F37" s="1" t="s">
        <v>72</v>
      </c>
      <c r="G37" s="19">
        <v>0.45282082959582326</v>
      </c>
      <c r="H37" s="1">
        <v>0.42869011720834044</v>
      </c>
      <c r="I37" s="1">
        <v>0.32935804100422961</v>
      </c>
      <c r="J37" s="1">
        <v>0.58813292537174522</v>
      </c>
      <c r="K37" s="1">
        <v>0.56776423227783779</v>
      </c>
      <c r="L37" s="1">
        <v>0.49745247960656919</v>
      </c>
      <c r="M37" s="1">
        <v>0.43504728490861072</v>
      </c>
      <c r="N37" s="1">
        <v>0.34753038655013629</v>
      </c>
      <c r="O37" s="33">
        <v>0.39478335396578795</v>
      </c>
      <c r="P37" s="1">
        <f t="shared" si="0"/>
        <v>0.44906440560989785</v>
      </c>
      <c r="Q37" s="33">
        <f t="shared" si="12"/>
        <v>8.9430149479752849E-2</v>
      </c>
      <c r="R37" s="1">
        <v>0.53940018788969302</v>
      </c>
      <c r="S37" s="1">
        <v>0.42720065819976666</v>
      </c>
      <c r="T37" s="1">
        <v>0.478038979101573</v>
      </c>
      <c r="U37" s="1">
        <v>0.24249871626308134</v>
      </c>
      <c r="V37" s="1">
        <v>0.42585233555775365</v>
      </c>
      <c r="W37" s="19">
        <f t="shared" si="4"/>
        <v>0.4225981754023736</v>
      </c>
      <c r="X37" s="33">
        <f t="shared" si="3"/>
        <v>0.11088730813801848</v>
      </c>
    </row>
    <row r="38" spans="2:24" x14ac:dyDescent="0.45">
      <c r="B38" s="19" t="s">
        <v>67</v>
      </c>
      <c r="C38" s="1" t="s">
        <v>38</v>
      </c>
      <c r="D38" s="2">
        <v>838.57079999999996</v>
      </c>
      <c r="E38" s="32" t="s">
        <v>28</v>
      </c>
      <c r="F38" s="1" t="s">
        <v>73</v>
      </c>
      <c r="G38" s="19">
        <v>0.10788330008472992</v>
      </c>
      <c r="H38" s="1">
        <v>0.1351851993913547</v>
      </c>
      <c r="I38" s="1">
        <v>0.12171608743183143</v>
      </c>
      <c r="J38" s="1">
        <v>0.13823630724949448</v>
      </c>
      <c r="K38" s="1">
        <v>0.15663576909798663</v>
      </c>
      <c r="L38" s="1">
        <v>0.17962620494748749</v>
      </c>
      <c r="M38" s="1">
        <v>0.13897948976923971</v>
      </c>
      <c r="N38" s="1">
        <v>0.13063967415052297</v>
      </c>
      <c r="O38" s="33">
        <v>0.30743793419160825</v>
      </c>
      <c r="P38" s="1">
        <f t="shared" si="0"/>
        <v>0.15737110736825061</v>
      </c>
      <c r="Q38" s="33">
        <f t="shared" si="12"/>
        <v>5.9840812085052097E-2</v>
      </c>
      <c r="R38" s="1">
        <v>0.21982848025069646</v>
      </c>
      <c r="S38" s="1">
        <v>0.4221504121918962</v>
      </c>
      <c r="T38" s="1">
        <v>0.39866160497170622</v>
      </c>
      <c r="U38" s="1">
        <v>0.27587550697788932</v>
      </c>
      <c r="V38" s="1">
        <v>0.25331142540890944</v>
      </c>
      <c r="W38" s="19">
        <f t="shared" si="4"/>
        <v>0.31396548596021956</v>
      </c>
      <c r="X38" s="33">
        <f t="shared" si="3"/>
        <v>9.0648977164048031E-2</v>
      </c>
    </row>
    <row r="39" spans="2:24" x14ac:dyDescent="0.45">
      <c r="B39" s="19" t="s">
        <v>67</v>
      </c>
      <c r="C39" s="1" t="s">
        <v>40</v>
      </c>
      <c r="D39" s="2">
        <v>856.52390000000003</v>
      </c>
      <c r="E39" s="32" t="s">
        <v>28</v>
      </c>
      <c r="F39" s="1" t="s">
        <v>74</v>
      </c>
      <c r="G39" s="19">
        <v>0.31592541996770157</v>
      </c>
      <c r="H39" s="1">
        <v>0.28649660085713929</v>
      </c>
      <c r="I39" s="1">
        <v>0.2992145040434217</v>
      </c>
      <c r="J39" s="1">
        <v>0.50479386993352982</v>
      </c>
      <c r="K39" s="1">
        <v>0.30253618229542317</v>
      </c>
      <c r="L39" s="1">
        <v>0.39478182396929901</v>
      </c>
      <c r="M39" s="1">
        <v>0.32329985102910891</v>
      </c>
      <c r="N39" s="1">
        <v>0.17302142978750926</v>
      </c>
      <c r="O39" s="33">
        <v>0.44211546577135724</v>
      </c>
      <c r="P39" s="1">
        <f t="shared" ref="P39:P70" si="14">AVERAGE(G39:O39)</f>
        <v>0.33802057196161006</v>
      </c>
      <c r="Q39" s="33">
        <f t="shared" si="12"/>
        <v>9.6966685170343639E-2</v>
      </c>
      <c r="R39" s="1">
        <v>0.44252729720780953</v>
      </c>
      <c r="S39" s="1">
        <v>0.28883837935672418</v>
      </c>
      <c r="T39" s="1">
        <v>0.393158941752422</v>
      </c>
      <c r="U39" s="1">
        <v>0.33519330474877562</v>
      </c>
      <c r="V39" s="1">
        <v>0.50742801789473646</v>
      </c>
      <c r="W39" s="19">
        <f t="shared" si="4"/>
        <v>0.39342918819209355</v>
      </c>
      <c r="X39" s="33">
        <f t="shared" si="3"/>
        <v>8.6222221510597122E-2</v>
      </c>
    </row>
    <row r="40" spans="2:24" x14ac:dyDescent="0.45">
      <c r="B40" s="19" t="s">
        <v>67</v>
      </c>
      <c r="C40" s="1" t="s">
        <v>42</v>
      </c>
      <c r="D40" s="2">
        <v>858.53949999999998</v>
      </c>
      <c r="E40" s="32" t="s">
        <v>28</v>
      </c>
      <c r="F40" s="1" t="s">
        <v>75</v>
      </c>
      <c r="G40" s="19">
        <v>0.11792875405272085</v>
      </c>
      <c r="H40" s="1">
        <v>5.2834102487487447E-2</v>
      </c>
      <c r="I40" s="1">
        <v>0.21396507979306031</v>
      </c>
      <c r="J40" s="1">
        <v>0.13525406777324703</v>
      </c>
      <c r="K40" s="1">
        <v>0.17688667300532765</v>
      </c>
      <c r="L40" s="1">
        <v>0.19381794439488464</v>
      </c>
      <c r="M40" s="1">
        <v>0.15040566754966422</v>
      </c>
      <c r="N40" s="1">
        <v>0.14390406919441515</v>
      </c>
      <c r="O40" s="33">
        <v>9.6617534723530449E-2</v>
      </c>
      <c r="P40" s="1">
        <f t="shared" si="14"/>
        <v>0.1424015436638153</v>
      </c>
      <c r="Q40" s="33">
        <f t="shared" si="12"/>
        <v>4.9735600342944546E-2</v>
      </c>
      <c r="R40" s="1">
        <v>0.1487009448231412</v>
      </c>
      <c r="S40" s="1">
        <v>9.0980285927856647E-2</v>
      </c>
      <c r="T40" s="1">
        <v>0.118531867550875</v>
      </c>
      <c r="U40" s="1">
        <v>0.11749383071331186</v>
      </c>
      <c r="V40" s="1">
        <v>3.7160104611911333E-2</v>
      </c>
      <c r="W40" s="19">
        <f t="shared" si="4"/>
        <v>0.10257340672541922</v>
      </c>
      <c r="X40" s="33">
        <f t="shared" si="3"/>
        <v>4.1887772195692154E-2</v>
      </c>
    </row>
    <row r="41" spans="2:24" x14ac:dyDescent="0.45">
      <c r="B41" s="19" t="s">
        <v>67</v>
      </c>
      <c r="C41" s="1" t="s">
        <v>44</v>
      </c>
      <c r="D41" s="2">
        <v>860.55520000000001</v>
      </c>
      <c r="E41" s="32" t="s">
        <v>28</v>
      </c>
      <c r="F41" s="1" t="s">
        <v>76</v>
      </c>
      <c r="G41" s="19">
        <v>0.13842259140252608</v>
      </c>
      <c r="H41" s="1">
        <v>0.13060885442039724</v>
      </c>
      <c r="I41" s="1">
        <v>0.19228631673554805</v>
      </c>
      <c r="J41" s="1">
        <v>0.15735734932987727</v>
      </c>
      <c r="K41" s="1">
        <v>0.15894400191013425</v>
      </c>
      <c r="L41" s="1">
        <v>0.21393472290813939</v>
      </c>
      <c r="M41" s="1">
        <v>0.10635201441199396</v>
      </c>
      <c r="N41" s="1">
        <v>0.18477465116071989</v>
      </c>
      <c r="O41" s="33">
        <v>0.17058174129070131</v>
      </c>
      <c r="P41" s="1">
        <f t="shared" si="14"/>
        <v>0.16147358261889308</v>
      </c>
      <c r="Q41" s="33">
        <f t="shared" si="12"/>
        <v>3.3303909780303814E-2</v>
      </c>
      <c r="R41" s="1">
        <v>0.29888614211817338</v>
      </c>
      <c r="S41" s="1">
        <v>0.27791836352658522</v>
      </c>
      <c r="T41" s="1">
        <v>0.40675651769842908</v>
      </c>
      <c r="U41" s="1">
        <v>0.17338495019836672</v>
      </c>
      <c r="V41" s="1">
        <v>8.6686904631665049E-2</v>
      </c>
      <c r="W41" s="19">
        <f t="shared" si="4"/>
        <v>0.24872657563464387</v>
      </c>
      <c r="X41" s="33">
        <f t="shared" si="3"/>
        <v>0.12275465437302256</v>
      </c>
    </row>
    <row r="42" spans="2:24" x14ac:dyDescent="0.45">
      <c r="B42" s="19" t="s">
        <v>67</v>
      </c>
      <c r="C42" s="1" t="s">
        <v>46</v>
      </c>
      <c r="D42" s="2">
        <v>862.57079999999996</v>
      </c>
      <c r="E42" s="32" t="s">
        <v>28</v>
      </c>
      <c r="F42" s="1" t="s">
        <v>77</v>
      </c>
      <c r="G42" s="19">
        <v>2.221240181587977E-2</v>
      </c>
      <c r="H42" s="1">
        <v>2.8003311597019555E-2</v>
      </c>
      <c r="I42" s="1">
        <v>0.17763559892219699</v>
      </c>
      <c r="J42" s="1">
        <v>8.3261956186171979E-2</v>
      </c>
      <c r="K42" s="1">
        <v>2.0246084057640969E-2</v>
      </c>
      <c r="L42" s="1">
        <v>3.8473704068078832E-2</v>
      </c>
      <c r="M42" s="1">
        <v>0.14404119798109</v>
      </c>
      <c r="N42" s="1">
        <v>9.5669959158743267E-2</v>
      </c>
      <c r="O42" s="33">
        <v>0.13295018604374695</v>
      </c>
      <c r="P42" s="1">
        <f t="shared" si="14"/>
        <v>8.2499377758952053E-2</v>
      </c>
      <c r="Q42" s="33">
        <f t="shared" si="12"/>
        <v>5.9135119880674929E-2</v>
      </c>
      <c r="R42" s="1">
        <v>5.0191183572417475E-2</v>
      </c>
      <c r="S42" s="1">
        <v>8.0438444530782874E-2</v>
      </c>
      <c r="T42" s="1">
        <v>0.14733199122376531</v>
      </c>
      <c r="U42" s="1">
        <v>7.7245712043573223E-2</v>
      </c>
      <c r="V42" s="1">
        <v>3.4570966592021871E-2</v>
      </c>
      <c r="W42" s="19">
        <f t="shared" si="4"/>
        <v>7.7955659592512133E-2</v>
      </c>
      <c r="X42" s="33">
        <f t="shared" si="3"/>
        <v>4.3222798823649704E-2</v>
      </c>
    </row>
    <row r="43" spans="2:24" x14ac:dyDescent="0.45">
      <c r="B43" s="19" t="s">
        <v>67</v>
      </c>
      <c r="C43" s="1" t="s">
        <v>48</v>
      </c>
      <c r="D43" s="2">
        <v>864.5865</v>
      </c>
      <c r="E43" s="32" t="s">
        <v>28</v>
      </c>
      <c r="F43" s="1" t="s">
        <v>78</v>
      </c>
      <c r="G43" s="19">
        <v>0.11902305112228048</v>
      </c>
      <c r="H43" s="1">
        <v>4.7854112695958073E-2</v>
      </c>
      <c r="I43" s="1">
        <v>2.310873502414499E-2</v>
      </c>
      <c r="J43" s="1">
        <v>6.4582543816106161E-2</v>
      </c>
      <c r="K43" s="1">
        <v>4.5871827837982854E-2</v>
      </c>
      <c r="L43" s="1">
        <v>7.015582868662204E-2</v>
      </c>
      <c r="M43" s="1" t="s">
        <v>56</v>
      </c>
      <c r="N43" s="1">
        <v>2.7077724501512516E-2</v>
      </c>
      <c r="O43" s="33">
        <v>3.1935755395274042E-3</v>
      </c>
      <c r="P43" s="1">
        <f t="shared" si="14"/>
        <v>5.0108424903016827E-2</v>
      </c>
      <c r="Q43" s="33">
        <f t="shared" si="12"/>
        <v>3.5544849752049322E-2</v>
      </c>
      <c r="R43" s="1">
        <v>4.0485465840500869E-2</v>
      </c>
      <c r="S43" s="1">
        <v>4.0552387108721978E-2</v>
      </c>
      <c r="T43" s="1">
        <v>5.5924318196125609E-2</v>
      </c>
      <c r="U43" s="1">
        <v>2.5758297256400105E-2</v>
      </c>
      <c r="V43" s="1">
        <v>5.3786053617054588E-2</v>
      </c>
      <c r="W43" s="19">
        <f t="shared" si="4"/>
        <v>4.3301304403760635E-2</v>
      </c>
      <c r="X43" s="33">
        <f t="shared" si="3"/>
        <v>1.2170795332984112E-2</v>
      </c>
    </row>
    <row r="44" spans="2:24" ht="14.65" thickBot="1" x14ac:dyDescent="0.5">
      <c r="B44" s="34" t="s">
        <v>67</v>
      </c>
      <c r="C44" s="35" t="s">
        <v>50</v>
      </c>
      <c r="D44" s="36">
        <v>866.60217</v>
      </c>
      <c r="E44" s="37" t="s">
        <v>28</v>
      </c>
      <c r="F44" s="35" t="s">
        <v>79</v>
      </c>
      <c r="G44" s="19">
        <v>0.16916664503562159</v>
      </c>
      <c r="H44" s="1">
        <v>3.8468295350542331E-2</v>
      </c>
      <c r="I44" s="1">
        <v>6.9255268897968861E-2</v>
      </c>
      <c r="J44" s="1">
        <v>2.6709392445100504E-2</v>
      </c>
      <c r="K44" s="1">
        <v>6.2216263604361256E-2</v>
      </c>
      <c r="L44" s="1">
        <v>2.4680163226270497E-2</v>
      </c>
      <c r="M44" s="1">
        <v>8.0627261654650978E-2</v>
      </c>
      <c r="N44" s="1">
        <v>3.7567492797603456E-2</v>
      </c>
      <c r="O44" s="33">
        <v>1.9521747244660232E-2</v>
      </c>
      <c r="P44" s="1">
        <f t="shared" si="14"/>
        <v>5.8690281139642191E-2</v>
      </c>
      <c r="Q44" s="33">
        <f t="shared" si="12"/>
        <v>4.6608810753334777E-2</v>
      </c>
      <c r="R44" s="1">
        <v>7.559269403004161E-2</v>
      </c>
      <c r="S44" s="1">
        <v>4.374876291282466E-2</v>
      </c>
      <c r="T44" s="1">
        <v>8.5282474327256136E-2</v>
      </c>
      <c r="U44" s="1">
        <v>9.7118327894661363E-2</v>
      </c>
      <c r="V44" s="1">
        <v>3.6871924122196378E-2</v>
      </c>
      <c r="W44" s="34">
        <f t="shared" si="4"/>
        <v>6.7722836657396021E-2</v>
      </c>
      <c r="X44" s="38">
        <f t="shared" si="3"/>
        <v>2.627215946304845E-2</v>
      </c>
    </row>
    <row r="45" spans="2:24" ht="14.65" thickBot="1" x14ac:dyDescent="0.5">
      <c r="B45" s="19" t="s">
        <v>67</v>
      </c>
      <c r="C45" s="1" t="s">
        <v>52</v>
      </c>
      <c r="E45" s="32"/>
      <c r="G45" s="27">
        <f>SUM(G33:G44)</f>
        <v>1.8659263719734918</v>
      </c>
      <c r="H45" s="28">
        <f>SUM(H33:H44)</f>
        <v>1.5717427460781945</v>
      </c>
      <c r="I45" s="28">
        <f t="shared" si="9"/>
        <v>2.0932309606652257</v>
      </c>
      <c r="J45" s="28">
        <f t="shared" si="9"/>
        <v>2.3087434163068155</v>
      </c>
      <c r="K45" s="28">
        <f t="shared" si="9"/>
        <v>2.1459196355605803</v>
      </c>
      <c r="L45" s="28">
        <f>SUM(L33:L44)</f>
        <v>2.2669839630449595</v>
      </c>
      <c r="M45" s="28">
        <f t="shared" si="10"/>
        <v>1.7064040410572139</v>
      </c>
      <c r="N45" s="28">
        <f t="shared" si="11"/>
        <v>1.6101259434410011</v>
      </c>
      <c r="O45" s="31">
        <f t="shared" si="11"/>
        <v>2.2589206677101275</v>
      </c>
      <c r="P45" s="39">
        <f t="shared" si="14"/>
        <v>1.9808886384264011</v>
      </c>
      <c r="Q45" s="40">
        <f t="shared" si="12"/>
        <v>0.29578720834315875</v>
      </c>
      <c r="R45" s="41">
        <f>SUM(R33:R44)</f>
        <v>2.2439369652987868</v>
      </c>
      <c r="S45" s="39">
        <f>SUM(S33:S44)</f>
        <v>2.0693103708610603</v>
      </c>
      <c r="T45" s="39">
        <f t="shared" si="13"/>
        <v>2.3839846997767418</v>
      </c>
      <c r="U45" s="39">
        <f t="shared" si="13"/>
        <v>1.6466707233350488</v>
      </c>
      <c r="V45" s="39">
        <f t="shared" si="13"/>
        <v>1.8483500248377489</v>
      </c>
      <c r="W45" s="41">
        <f t="shared" si="4"/>
        <v>2.0384505568218776</v>
      </c>
      <c r="X45" s="40">
        <f t="shared" si="3"/>
        <v>0.29673240736665357</v>
      </c>
    </row>
    <row r="46" spans="2:24" x14ac:dyDescent="0.45">
      <c r="B46" s="27" t="s">
        <v>80</v>
      </c>
      <c r="C46" s="28" t="s">
        <v>27</v>
      </c>
      <c r="D46" s="29">
        <v>682.44420000000002</v>
      </c>
      <c r="E46" s="30" t="s">
        <v>28</v>
      </c>
      <c r="F46" s="30">
        <v>115.0034</v>
      </c>
      <c r="G46" s="27">
        <v>0</v>
      </c>
      <c r="H46" s="28">
        <v>0</v>
      </c>
      <c r="I46" s="28">
        <v>0</v>
      </c>
      <c r="J46" s="28">
        <v>0</v>
      </c>
      <c r="K46" s="28">
        <v>0</v>
      </c>
      <c r="L46" s="28">
        <v>0</v>
      </c>
      <c r="M46" s="28">
        <v>3.527668656366939E-2</v>
      </c>
      <c r="N46" s="28">
        <v>0</v>
      </c>
      <c r="O46" s="31">
        <v>0</v>
      </c>
      <c r="P46" s="1">
        <f t="shared" si="14"/>
        <v>3.9196318404077102E-3</v>
      </c>
      <c r="Q46" s="33">
        <f t="shared" si="12"/>
        <v>1.1758895521223129E-2</v>
      </c>
      <c r="R46" s="1">
        <v>0</v>
      </c>
      <c r="S46" s="1">
        <v>8.0356176247939511E-3</v>
      </c>
      <c r="T46" s="1">
        <v>0</v>
      </c>
      <c r="U46" s="1">
        <v>0</v>
      </c>
      <c r="V46" s="1">
        <v>0</v>
      </c>
      <c r="W46" s="27">
        <f t="shared" si="4"/>
        <v>1.6071235249587902E-3</v>
      </c>
      <c r="X46" s="31">
        <f t="shared" si="3"/>
        <v>3.5936374500469348E-3</v>
      </c>
    </row>
    <row r="47" spans="2:24" x14ac:dyDescent="0.45">
      <c r="B47" s="19" t="s">
        <v>80</v>
      </c>
      <c r="C47" s="1" t="s">
        <v>30</v>
      </c>
      <c r="D47" s="2">
        <v>684.44619999999998</v>
      </c>
      <c r="E47" s="32" t="s">
        <v>28</v>
      </c>
      <c r="F47" s="32">
        <v>115.0034</v>
      </c>
      <c r="G47" s="19">
        <v>0.14265372739065718</v>
      </c>
      <c r="H47" s="1">
        <v>0.11468472706168727</v>
      </c>
      <c r="I47" s="1">
        <v>0.12228286253294407</v>
      </c>
      <c r="J47" s="1">
        <v>8.9708301353660008E-2</v>
      </c>
      <c r="K47" s="1">
        <v>5.8031376853552287E-2</v>
      </c>
      <c r="L47" s="1">
        <v>0.23493768709887511</v>
      </c>
      <c r="M47" s="1">
        <v>0.31639696500650105</v>
      </c>
      <c r="N47" s="1">
        <v>5.5313615308256993E-2</v>
      </c>
      <c r="O47" s="33">
        <v>0.26489765765081102</v>
      </c>
      <c r="P47" s="1">
        <f t="shared" si="14"/>
        <v>0.15543410225077164</v>
      </c>
      <c r="Q47" s="33">
        <f t="shared" si="12"/>
        <v>9.4184838966862583E-2</v>
      </c>
      <c r="R47" s="1">
        <v>9.9529174318814542E-2</v>
      </c>
      <c r="S47" s="1">
        <v>7.9972359527620399E-2</v>
      </c>
      <c r="T47" s="1">
        <v>0.66211683455955972</v>
      </c>
      <c r="U47" s="1">
        <v>4.5938089228642294E-2</v>
      </c>
      <c r="V47" s="1">
        <v>6.3363406468374878E-2</v>
      </c>
      <c r="W47" s="19">
        <f t="shared" si="4"/>
        <v>0.19018397282060237</v>
      </c>
      <c r="X47" s="33">
        <f t="shared" si="3"/>
        <v>0.26456372066493189</v>
      </c>
    </row>
    <row r="48" spans="2:24" x14ac:dyDescent="0.45">
      <c r="B48" s="19" t="s">
        <v>80</v>
      </c>
      <c r="C48" s="1" t="s">
        <v>32</v>
      </c>
      <c r="D48" s="2">
        <v>686.47550000000001</v>
      </c>
      <c r="E48" s="32" t="s">
        <v>28</v>
      </c>
      <c r="F48" s="32">
        <v>115.0034</v>
      </c>
      <c r="G48" s="19">
        <v>1.7050727678141375E-2</v>
      </c>
      <c r="H48" s="1">
        <v>4.2125702779535819E-2</v>
      </c>
      <c r="I48" s="1" t="s">
        <v>56</v>
      </c>
      <c r="J48" s="1" t="s">
        <v>56</v>
      </c>
      <c r="K48" s="1" t="s">
        <v>56</v>
      </c>
      <c r="L48" s="1">
        <v>3.8957075783401136E-3</v>
      </c>
      <c r="M48" s="1">
        <v>2.1918464315909346E-2</v>
      </c>
      <c r="N48" s="1">
        <v>9.2583005588376122E-2</v>
      </c>
      <c r="O48" s="33">
        <v>0.14330971090598835</v>
      </c>
      <c r="P48" s="1">
        <f t="shared" si="14"/>
        <v>5.348055314104852E-2</v>
      </c>
      <c r="Q48" s="33">
        <f t="shared" si="12"/>
        <v>5.3868667224329592E-2</v>
      </c>
      <c r="R48" s="1">
        <v>1.7739910667651241E-2</v>
      </c>
      <c r="S48" s="1" t="s">
        <v>56</v>
      </c>
      <c r="T48" s="1">
        <v>4.5586361577528781E-2</v>
      </c>
      <c r="U48" s="1" t="s">
        <v>56</v>
      </c>
      <c r="V48" s="1">
        <v>8.4112541816278516E-3</v>
      </c>
      <c r="W48" s="19">
        <f t="shared" si="4"/>
        <v>2.3912508808935955E-2</v>
      </c>
      <c r="X48" s="33">
        <f t="shared" si="3"/>
        <v>1.9340963738514579E-2</v>
      </c>
    </row>
    <row r="49" spans="2:24" x14ac:dyDescent="0.45">
      <c r="B49" s="19" t="s">
        <v>80</v>
      </c>
      <c r="C49" s="1" t="s">
        <v>34</v>
      </c>
      <c r="D49" s="2">
        <v>688.49120000000005</v>
      </c>
      <c r="E49" s="32" t="s">
        <v>28</v>
      </c>
      <c r="F49" s="32">
        <v>115.0034</v>
      </c>
      <c r="G49" s="19">
        <v>0.15986902909371584</v>
      </c>
      <c r="H49" s="1">
        <v>0.14030006474465326</v>
      </c>
      <c r="I49" s="1">
        <v>0.47597322021913752</v>
      </c>
      <c r="J49" s="1">
        <v>0.44518153770392566</v>
      </c>
      <c r="K49" s="1">
        <v>0.20921702923111996</v>
      </c>
      <c r="L49" s="1">
        <v>0.53590159162949469</v>
      </c>
      <c r="M49" s="1">
        <v>1.0965180658863479E-2</v>
      </c>
      <c r="N49" s="1">
        <v>0.47527348856965135</v>
      </c>
      <c r="O49" s="33">
        <v>0.52335968486100348</v>
      </c>
      <c r="P49" s="1">
        <f t="shared" si="14"/>
        <v>0.33067120296795172</v>
      </c>
      <c r="Q49" s="33">
        <f t="shared" si="12"/>
        <v>0.19898526558254762</v>
      </c>
      <c r="R49" s="1">
        <v>9.4688104718850585E-2</v>
      </c>
      <c r="S49" s="1">
        <v>0.3295516555013554</v>
      </c>
      <c r="T49" s="1">
        <v>0.18804528876876869</v>
      </c>
      <c r="U49" s="1">
        <v>0.1282305385856376</v>
      </c>
      <c r="V49" s="1">
        <v>0.1157503561339184</v>
      </c>
      <c r="W49" s="19">
        <f t="shared" si="4"/>
        <v>0.17125318874170611</v>
      </c>
      <c r="X49" s="33">
        <f t="shared" si="3"/>
        <v>9.5044863284584211E-2</v>
      </c>
    </row>
    <row r="50" spans="2:24" x14ac:dyDescent="0.45">
      <c r="B50" s="19" t="s">
        <v>80</v>
      </c>
      <c r="C50" s="1" t="s">
        <v>36</v>
      </c>
      <c r="D50" s="2">
        <v>690.5068</v>
      </c>
      <c r="E50" s="32" t="s">
        <v>28</v>
      </c>
      <c r="F50" s="32">
        <v>115.0034</v>
      </c>
      <c r="G50" s="19">
        <v>0.10599746633083014</v>
      </c>
      <c r="H50" s="1">
        <v>0.14482738238417556</v>
      </c>
      <c r="I50" s="1">
        <v>0.12253260576042106</v>
      </c>
      <c r="J50" s="1">
        <v>0.21643471476001669</v>
      </c>
      <c r="K50" s="1">
        <v>0.16858136260234771</v>
      </c>
      <c r="L50" s="1">
        <v>0.39009537006081996</v>
      </c>
      <c r="M50" s="1">
        <v>0.27078916528086594</v>
      </c>
      <c r="N50" s="1">
        <v>0.74479211234206188</v>
      </c>
      <c r="O50" s="33">
        <v>0.86603143478828004</v>
      </c>
      <c r="P50" s="1">
        <f t="shared" si="14"/>
        <v>0.33667573492331321</v>
      </c>
      <c r="Q50" s="33">
        <f t="shared" si="12"/>
        <v>0.28119394700339317</v>
      </c>
      <c r="R50" s="1">
        <v>0.20449128988139406</v>
      </c>
      <c r="S50" s="1">
        <v>0.3623234631204047</v>
      </c>
      <c r="T50" s="1">
        <v>0.20009602078892219</v>
      </c>
      <c r="U50" s="1">
        <v>0.34327716657560042</v>
      </c>
      <c r="V50" s="1">
        <v>0.12361346344320899</v>
      </c>
      <c r="W50" s="19">
        <f t="shared" si="4"/>
        <v>0.24676028076190604</v>
      </c>
      <c r="X50" s="33">
        <f t="shared" si="3"/>
        <v>0.10222489634209096</v>
      </c>
    </row>
    <row r="51" spans="2:24" x14ac:dyDescent="0.45">
      <c r="B51" s="19" t="s">
        <v>80</v>
      </c>
      <c r="C51" s="1" t="s">
        <v>38</v>
      </c>
      <c r="D51" s="2">
        <v>692.52250000000004</v>
      </c>
      <c r="E51" s="32" t="s">
        <v>28</v>
      </c>
      <c r="F51" s="32">
        <v>115.0034</v>
      </c>
      <c r="G51" s="19">
        <v>4.187543594060552E-2</v>
      </c>
      <c r="H51" s="1">
        <v>0.11991123600952384</v>
      </c>
      <c r="I51" s="1" t="s">
        <v>56</v>
      </c>
      <c r="J51" s="1">
        <v>3.2880134364262008E-2</v>
      </c>
      <c r="K51" s="1" t="s">
        <v>56</v>
      </c>
      <c r="L51" s="1">
        <v>0.16676955598265056</v>
      </c>
      <c r="M51" s="1" t="s">
        <v>56</v>
      </c>
      <c r="N51" s="1">
        <v>0.20674481932855371</v>
      </c>
      <c r="O51" s="33">
        <v>2.6961572350275038E-2</v>
      </c>
      <c r="P51" s="1">
        <f t="shared" si="14"/>
        <v>9.9190458995978448E-2</v>
      </c>
      <c r="Q51" s="33">
        <f t="shared" si="12"/>
        <v>7.6763674303420307E-2</v>
      </c>
      <c r="R51" s="1">
        <v>0.30217441377479598</v>
      </c>
      <c r="S51" s="1">
        <v>0.23644994478524359</v>
      </c>
      <c r="T51" s="1">
        <v>0.24322893266798962</v>
      </c>
      <c r="U51" s="1">
        <v>0.16523762986202589</v>
      </c>
      <c r="V51" s="1">
        <v>0.18646494538650052</v>
      </c>
      <c r="W51" s="19">
        <f t="shared" si="4"/>
        <v>0.22671117329531115</v>
      </c>
      <c r="X51" s="33">
        <f t="shared" si="3"/>
        <v>5.3528347890681366E-2</v>
      </c>
    </row>
    <row r="52" spans="2:24" x14ac:dyDescent="0.45">
      <c r="B52" s="19" t="s">
        <v>80</v>
      </c>
      <c r="C52" s="1" t="s">
        <v>40</v>
      </c>
      <c r="D52" s="2">
        <v>710.47550000000001</v>
      </c>
      <c r="E52" s="32" t="s">
        <v>28</v>
      </c>
      <c r="F52" s="32">
        <v>115.0034</v>
      </c>
      <c r="G52" s="19">
        <v>6.4645763179916327E-2</v>
      </c>
      <c r="H52" s="1">
        <v>2.5521363455322799E-2</v>
      </c>
      <c r="I52" s="1">
        <v>3.169431226224604E-2</v>
      </c>
      <c r="J52" s="1">
        <v>8.3882322914454369E-2</v>
      </c>
      <c r="K52" s="1">
        <v>7.8606583146598449E-2</v>
      </c>
      <c r="L52" s="1">
        <v>3.4174085537836629E-2</v>
      </c>
      <c r="M52" s="1">
        <v>0</v>
      </c>
      <c r="N52" s="1">
        <v>0.2008178788948933</v>
      </c>
      <c r="O52" s="33">
        <v>0.12853409473819216</v>
      </c>
      <c r="P52" s="1">
        <f t="shared" si="14"/>
        <v>7.1986267125495551E-2</v>
      </c>
      <c r="Q52" s="33">
        <f t="shared" si="12"/>
        <v>6.1673212737993387E-2</v>
      </c>
      <c r="R52" s="1">
        <v>3.0223855635731808E-2</v>
      </c>
      <c r="S52" s="1">
        <v>3.8466625219177604E-2</v>
      </c>
      <c r="T52" s="1">
        <v>9.6886638871812328E-2</v>
      </c>
      <c r="U52" s="1">
        <v>0</v>
      </c>
      <c r="V52" s="1">
        <v>0</v>
      </c>
      <c r="W52" s="19">
        <f t="shared" si="4"/>
        <v>3.3115423945344349E-2</v>
      </c>
      <c r="X52" s="33">
        <f t="shared" si="3"/>
        <v>3.9676904433561137E-2</v>
      </c>
    </row>
    <row r="53" spans="2:24" x14ac:dyDescent="0.45">
      <c r="B53" s="19" t="s">
        <v>80</v>
      </c>
      <c r="C53" s="1" t="s">
        <v>42</v>
      </c>
      <c r="D53" s="2">
        <v>712.49120000000005</v>
      </c>
      <c r="E53" s="32" t="s">
        <v>28</v>
      </c>
      <c r="F53" s="32">
        <v>115.0034</v>
      </c>
      <c r="G53" s="19">
        <v>0.18975334388986503</v>
      </c>
      <c r="H53" s="1">
        <v>0.11652320213313368</v>
      </c>
      <c r="I53" s="1">
        <v>0.16269375997837776</v>
      </c>
      <c r="J53" s="1">
        <v>0.21702805194302996</v>
      </c>
      <c r="K53" s="1">
        <v>0.16775669508867966</v>
      </c>
      <c r="L53" s="1">
        <v>0.16677366019942272</v>
      </c>
      <c r="M53" s="1">
        <v>0.54065879473457756</v>
      </c>
      <c r="N53" s="1">
        <v>0.50872817686395611</v>
      </c>
      <c r="O53" s="33">
        <v>1.7759111139697947</v>
      </c>
      <c r="P53" s="1">
        <f t="shared" si="14"/>
        <v>0.42731408875564858</v>
      </c>
      <c r="Q53" s="33">
        <f t="shared" si="12"/>
        <v>0.5292342093111041</v>
      </c>
      <c r="R53" s="1">
        <v>0.18519597381758149</v>
      </c>
      <c r="S53" s="1">
        <v>0.21753161679480054</v>
      </c>
      <c r="T53" s="1">
        <v>0.12296564802003213</v>
      </c>
      <c r="U53" s="1">
        <v>0.17361333489050554</v>
      </c>
      <c r="V53" s="1">
        <v>7.6294506891597932E-2</v>
      </c>
      <c r="W53" s="19">
        <f t="shared" si="4"/>
        <v>0.15512021608290355</v>
      </c>
      <c r="X53" s="33">
        <f t="shared" si="3"/>
        <v>5.5653252964652046E-2</v>
      </c>
    </row>
    <row r="54" spans="2:24" x14ac:dyDescent="0.45">
      <c r="B54" s="19" t="s">
        <v>80</v>
      </c>
      <c r="C54" s="1" t="s">
        <v>44</v>
      </c>
      <c r="D54" s="2">
        <v>714.5068</v>
      </c>
      <c r="E54" s="32" t="s">
        <v>28</v>
      </c>
      <c r="F54" s="32">
        <v>115.0034</v>
      </c>
      <c r="G54" s="19">
        <v>0.13020640519454793</v>
      </c>
      <c r="H54" s="1">
        <v>0.17237876214825287</v>
      </c>
      <c r="I54" s="1">
        <v>0.16095583097188698</v>
      </c>
      <c r="J54" s="1">
        <v>0.26765715030872805</v>
      </c>
      <c r="K54" s="1">
        <v>9.4254778905901546E-2</v>
      </c>
      <c r="L54" s="1">
        <v>0.520518779357242</v>
      </c>
      <c r="M54" s="1">
        <v>0.1855277694905913</v>
      </c>
      <c r="N54" s="1">
        <v>0.43012754059537278</v>
      </c>
      <c r="O54" s="33">
        <v>1.3708081348297234</v>
      </c>
      <c r="P54" s="1">
        <f t="shared" si="14"/>
        <v>0.37027057242247186</v>
      </c>
      <c r="Q54" s="33">
        <f t="shared" si="12"/>
        <v>0.4013542020407882</v>
      </c>
      <c r="R54" s="1">
        <v>0.15022466394968362</v>
      </c>
      <c r="S54" s="1">
        <v>0.39811497544161462</v>
      </c>
      <c r="T54" s="1">
        <v>0.3446942884117537</v>
      </c>
      <c r="U54" s="1">
        <v>3.665439957518845E-2</v>
      </c>
      <c r="V54" s="1">
        <v>0.19976243059546064</v>
      </c>
      <c r="W54" s="19">
        <f t="shared" si="4"/>
        <v>0.22589015159474019</v>
      </c>
      <c r="X54" s="33">
        <f t="shared" si="3"/>
        <v>0.14662358826388436</v>
      </c>
    </row>
    <row r="55" spans="2:24" x14ac:dyDescent="0.45">
      <c r="B55" s="19" t="s">
        <v>80</v>
      </c>
      <c r="C55" s="1" t="s">
        <v>46</v>
      </c>
      <c r="D55" s="2">
        <v>716.52250000000004</v>
      </c>
      <c r="E55" s="32" t="s">
        <v>28</v>
      </c>
      <c r="F55" s="32">
        <v>115.0034</v>
      </c>
      <c r="G55" s="19">
        <v>2.6711356280142776E-2</v>
      </c>
      <c r="H55" s="1">
        <v>3.0634281444678484E-2</v>
      </c>
      <c r="I55" s="1" t="s">
        <v>56</v>
      </c>
      <c r="J55" s="1">
        <v>4.7674769480975564E-2</v>
      </c>
      <c r="K55" s="1">
        <v>2.1944476886238313E-2</v>
      </c>
      <c r="L55" s="1">
        <v>6.6762617789554002E-2</v>
      </c>
      <c r="M55" s="1">
        <v>0.24498671918659939</v>
      </c>
      <c r="N55" s="1" t="s">
        <v>56</v>
      </c>
      <c r="O55" s="33" t="s">
        <v>56</v>
      </c>
      <c r="P55" s="1">
        <f t="shared" si="14"/>
        <v>7.3119036844698101E-2</v>
      </c>
      <c r="Q55" s="33">
        <f t="shared" si="12"/>
        <v>8.5794845861719662E-2</v>
      </c>
      <c r="R55" s="1">
        <v>0.18849776831872825</v>
      </c>
      <c r="S55" s="1">
        <v>0.23224717383640617</v>
      </c>
      <c r="T55" s="1">
        <v>3.699632378237859E-2</v>
      </c>
      <c r="U55" s="1">
        <v>0.18040950927862601</v>
      </c>
      <c r="V55" s="1">
        <v>6.2950091543451256E-2</v>
      </c>
      <c r="W55" s="19">
        <f t="shared" si="4"/>
        <v>0.14022017335191805</v>
      </c>
      <c r="X55" s="33">
        <f t="shared" si="3"/>
        <v>8.5206669895647208E-2</v>
      </c>
    </row>
    <row r="56" spans="2:24" ht="14.65" thickBot="1" x14ac:dyDescent="0.5">
      <c r="B56" s="34" t="s">
        <v>80</v>
      </c>
      <c r="C56" s="35" t="s">
        <v>48</v>
      </c>
      <c r="D56" s="36">
        <v>718.53809999999999</v>
      </c>
      <c r="E56" s="37" t="s">
        <v>28</v>
      </c>
      <c r="F56" s="37">
        <v>115.0034</v>
      </c>
      <c r="G56" s="19" t="s">
        <v>56</v>
      </c>
      <c r="H56" s="1">
        <v>2.1791108821957519E-2</v>
      </c>
      <c r="I56" s="1">
        <v>1.5751537993750101E-3</v>
      </c>
      <c r="J56" s="1" t="s">
        <v>56</v>
      </c>
      <c r="K56" s="1" t="s">
        <v>56</v>
      </c>
      <c r="L56" s="1">
        <v>2.3892369165348874E-2</v>
      </c>
      <c r="M56" s="1" t="s">
        <v>56</v>
      </c>
      <c r="N56" s="1">
        <v>6.0265313321841967E-4</v>
      </c>
      <c r="O56" s="33">
        <v>0.13988179904293177</v>
      </c>
      <c r="P56" s="1">
        <f t="shared" si="14"/>
        <v>3.7548616792566318E-2</v>
      </c>
      <c r="Q56" s="33">
        <f t="shared" si="12"/>
        <v>5.8236514783738882E-2</v>
      </c>
      <c r="R56" s="1">
        <v>2.5459120304165864E-2</v>
      </c>
      <c r="S56" s="1">
        <v>0.16013993261729481</v>
      </c>
      <c r="T56" s="1" t="s">
        <v>56</v>
      </c>
      <c r="U56" s="1">
        <v>4.6817067366802113E-2</v>
      </c>
      <c r="V56" s="1">
        <v>0.13945072820959903</v>
      </c>
      <c r="W56" s="19">
        <f t="shared" si="4"/>
        <v>9.2966712124465445E-2</v>
      </c>
      <c r="X56" s="33">
        <f t="shared" si="3"/>
        <v>6.6733474776946175E-2</v>
      </c>
    </row>
    <row r="57" spans="2:24" ht="15" customHeight="1" thickBot="1" x14ac:dyDescent="0.5">
      <c r="B57" s="34" t="s">
        <v>80</v>
      </c>
      <c r="C57" s="1" t="s">
        <v>52</v>
      </c>
      <c r="E57" s="32"/>
      <c r="G57" s="27">
        <f>SUM(G46:G56)</f>
        <v>0.87876325497842223</v>
      </c>
      <c r="H57" s="28">
        <f>SUM(H46:H56)</f>
        <v>0.92869783098292125</v>
      </c>
      <c r="I57" s="28">
        <f t="shared" ref="I57:K57" si="15">SUM(I46:I56)</f>
        <v>1.0777077455243884</v>
      </c>
      <c r="J57" s="28">
        <f t="shared" si="15"/>
        <v>1.4004469828290524</v>
      </c>
      <c r="K57" s="28">
        <f t="shared" si="15"/>
        <v>0.79839230271443784</v>
      </c>
      <c r="L57" s="28">
        <f>SUM(L46:L56)</f>
        <v>2.1437214243995846</v>
      </c>
      <c r="M57" s="28">
        <f>SUM(M46:M56)</f>
        <v>1.6265197452375773</v>
      </c>
      <c r="N57" s="28">
        <f t="shared" ref="N57:O57" si="16">SUM(N46:N56)</f>
        <v>2.7149832906243403</v>
      </c>
      <c r="O57" s="31">
        <f t="shared" si="16"/>
        <v>5.2396952031370008</v>
      </c>
      <c r="P57" s="39">
        <f t="shared" si="14"/>
        <v>1.8676586422697474</v>
      </c>
      <c r="Q57" s="40">
        <f t="shared" si="12"/>
        <v>1.417222168799958</v>
      </c>
      <c r="R57" s="41">
        <f>SUM(R46:R56)</f>
        <v>1.2982242753873976</v>
      </c>
      <c r="S57" s="39">
        <f>SUM(S46:S56)</f>
        <v>2.062833364468712</v>
      </c>
      <c r="T57" s="39">
        <f t="shared" ref="T57:V57" si="17">SUM(T46:T56)</f>
        <v>1.9406163374487457</v>
      </c>
      <c r="U57" s="39">
        <f t="shared" si="17"/>
        <v>1.1201777353630282</v>
      </c>
      <c r="V57" s="39">
        <f t="shared" si="17"/>
        <v>0.97606118285373944</v>
      </c>
      <c r="W57" s="41">
        <f t="shared" si="4"/>
        <v>1.4795825791043247</v>
      </c>
      <c r="X57" s="40">
        <f t="shared" si="3"/>
        <v>0.4920188201368122</v>
      </c>
    </row>
    <row r="58" spans="2:24" x14ac:dyDescent="0.45">
      <c r="B58" s="27" t="s">
        <v>81</v>
      </c>
      <c r="C58" s="28" t="s">
        <v>32</v>
      </c>
      <c r="D58" s="29">
        <v>756.48099999999999</v>
      </c>
      <c r="E58" s="30" t="s">
        <v>28</v>
      </c>
      <c r="F58" s="30">
        <v>185.00890000000001</v>
      </c>
      <c r="G58" s="27">
        <v>4.7768893394037398E-3</v>
      </c>
      <c r="H58" s="28">
        <v>4.6886477341667255E-3</v>
      </c>
      <c r="I58" s="28">
        <v>0</v>
      </c>
      <c r="J58" s="28">
        <v>3.5153735006808887E-3</v>
      </c>
      <c r="K58" s="28">
        <v>0</v>
      </c>
      <c r="L58" s="28">
        <v>0</v>
      </c>
      <c r="M58" s="28">
        <v>0</v>
      </c>
      <c r="N58" s="28">
        <v>0</v>
      </c>
      <c r="O58" s="31">
        <v>0</v>
      </c>
      <c r="P58" s="1">
        <f t="shared" si="14"/>
        <v>1.4423233971390392E-3</v>
      </c>
      <c r="Q58" s="33">
        <f t="shared" si="12"/>
        <v>2.1919531572291004E-3</v>
      </c>
      <c r="R58" s="1">
        <v>0</v>
      </c>
      <c r="S58" s="1">
        <v>0</v>
      </c>
      <c r="T58" s="1">
        <v>0</v>
      </c>
      <c r="U58" s="1">
        <v>0</v>
      </c>
      <c r="V58" s="1">
        <v>0</v>
      </c>
      <c r="W58" s="27">
        <f t="shared" si="4"/>
        <v>0</v>
      </c>
      <c r="X58" s="31">
        <f t="shared" si="3"/>
        <v>0</v>
      </c>
    </row>
    <row r="59" spans="2:24" x14ac:dyDescent="0.45">
      <c r="B59" s="19" t="s">
        <v>81</v>
      </c>
      <c r="C59" s="1" t="s">
        <v>34</v>
      </c>
      <c r="D59" s="2">
        <v>758.49670000000003</v>
      </c>
      <c r="E59" s="32" t="s">
        <v>28</v>
      </c>
      <c r="F59" s="32">
        <v>185.00890000000001</v>
      </c>
      <c r="G59" s="19">
        <v>0.4122532292270536</v>
      </c>
      <c r="H59" s="1">
        <v>0.26228064441872628</v>
      </c>
      <c r="I59" s="1">
        <v>0.29521371520335665</v>
      </c>
      <c r="J59" s="1">
        <v>0.61203435678403761</v>
      </c>
      <c r="K59" s="1">
        <v>0.32350717341882024</v>
      </c>
      <c r="L59" s="1">
        <v>0.28123650481744156</v>
      </c>
      <c r="M59" s="1">
        <v>0.12641860254235521</v>
      </c>
      <c r="N59" s="1">
        <v>0.22342092556246429</v>
      </c>
      <c r="O59" s="33">
        <v>0.49587406594967609</v>
      </c>
      <c r="P59" s="1">
        <f t="shared" si="14"/>
        <v>0.33691546865821459</v>
      </c>
      <c r="Q59" s="33">
        <f t="shared" si="12"/>
        <v>0.14765385239097853</v>
      </c>
      <c r="R59" s="1">
        <v>9.2751788928178716E-2</v>
      </c>
      <c r="S59" s="1">
        <v>0.12061788491541516</v>
      </c>
      <c r="T59" s="1">
        <v>6.5495284407449075E-2</v>
      </c>
      <c r="U59" s="1">
        <v>0.17771511701812315</v>
      </c>
      <c r="V59" s="1">
        <v>0.16491309496395062</v>
      </c>
      <c r="W59" s="19">
        <f t="shared" si="4"/>
        <v>0.12429863404662336</v>
      </c>
      <c r="X59" s="33">
        <f t="shared" si="3"/>
        <v>4.7353564724660957E-2</v>
      </c>
    </row>
    <row r="60" spans="2:24" x14ac:dyDescent="0.45">
      <c r="B60" s="19" t="s">
        <v>81</v>
      </c>
      <c r="C60" s="1" t="s">
        <v>36</v>
      </c>
      <c r="D60" s="2">
        <v>760.51229999999998</v>
      </c>
      <c r="E60" s="32" t="s">
        <v>28</v>
      </c>
      <c r="F60" s="32">
        <v>185.00890000000001</v>
      </c>
      <c r="G60" s="19">
        <v>0.32705643408566837</v>
      </c>
      <c r="H60" s="1">
        <v>0.23559055783758279</v>
      </c>
      <c r="I60" s="1">
        <v>0.33311448070013672</v>
      </c>
      <c r="J60" s="1">
        <v>0.1615819433473</v>
      </c>
      <c r="K60" s="1">
        <v>0.21101633253941654</v>
      </c>
      <c r="L60" s="1">
        <v>0.19018633111101038</v>
      </c>
      <c r="M60" s="1">
        <v>0.25474695461575692</v>
      </c>
      <c r="N60" s="1">
        <v>0.14532267589287512</v>
      </c>
      <c r="O60" s="33">
        <v>0.22677498404585689</v>
      </c>
      <c r="P60" s="1">
        <f t="shared" si="14"/>
        <v>0.23171007713062267</v>
      </c>
      <c r="Q60" s="33">
        <f t="shared" si="12"/>
        <v>6.5647812830736965E-2</v>
      </c>
      <c r="R60" s="1">
        <v>0.15128013524814682</v>
      </c>
      <c r="S60" s="1">
        <v>0.15961950691936649</v>
      </c>
      <c r="T60" s="1">
        <v>4.2016546065318072E-2</v>
      </c>
      <c r="U60" s="1">
        <v>0.12270101190810569</v>
      </c>
      <c r="V60" s="1">
        <v>0.27741338266801746</v>
      </c>
      <c r="W60" s="19">
        <f t="shared" si="4"/>
        <v>0.1506061165617909</v>
      </c>
      <c r="X60" s="33">
        <f t="shared" si="3"/>
        <v>8.4752828758992635E-2</v>
      </c>
    </row>
    <row r="61" spans="2:24" x14ac:dyDescent="0.45">
      <c r="B61" s="19" t="s">
        <v>81</v>
      </c>
      <c r="C61" s="1" t="s">
        <v>38</v>
      </c>
      <c r="D61" s="2">
        <v>762.52800000000002</v>
      </c>
      <c r="E61" s="32" t="s">
        <v>28</v>
      </c>
      <c r="F61" s="32">
        <v>185.00890000000001</v>
      </c>
      <c r="G61" s="19">
        <v>4.9258200103204537E-3</v>
      </c>
      <c r="H61" s="1">
        <v>4.4832976569638848E-4</v>
      </c>
      <c r="I61" s="1">
        <v>7.2630596974149128E-3</v>
      </c>
      <c r="J61" s="1" t="s">
        <v>56</v>
      </c>
      <c r="K61" s="1">
        <v>4.3392309893228948E-3</v>
      </c>
      <c r="L61" s="1" t="s">
        <v>56</v>
      </c>
      <c r="M61" s="1" t="s">
        <v>56</v>
      </c>
      <c r="N61" s="1">
        <v>2.1963365719603195E-4</v>
      </c>
      <c r="O61" s="33" t="s">
        <v>56</v>
      </c>
      <c r="P61" s="1">
        <f t="shared" si="14"/>
        <v>3.439214823990136E-3</v>
      </c>
      <c r="Q61" s="33">
        <f t="shared" si="12"/>
        <v>3.0394452625191952E-3</v>
      </c>
      <c r="R61" s="1">
        <v>0.10003216647647689</v>
      </c>
      <c r="S61" s="1">
        <v>1.0726656728773121E-2</v>
      </c>
      <c r="T61" s="1">
        <v>1.7224737264137618E-2</v>
      </c>
      <c r="U61" s="1">
        <v>8.4483579672506984E-2</v>
      </c>
      <c r="V61" s="1">
        <v>1.1732306794144096E-3</v>
      </c>
      <c r="W61" s="19">
        <f t="shared" si="4"/>
        <v>4.2728074164261803E-2</v>
      </c>
      <c r="X61" s="33">
        <f t="shared" si="3"/>
        <v>4.5903695831457189E-2</v>
      </c>
    </row>
    <row r="62" spans="2:24" x14ac:dyDescent="0.45">
      <c r="B62" s="19" t="s">
        <v>81</v>
      </c>
      <c r="C62" s="1" t="s">
        <v>40</v>
      </c>
      <c r="D62" s="2">
        <v>780.48099999999999</v>
      </c>
      <c r="E62" s="32" t="s">
        <v>28</v>
      </c>
      <c r="F62" s="32">
        <v>185.00890000000001</v>
      </c>
      <c r="G62" s="19">
        <v>7.3805485401603796E-2</v>
      </c>
      <c r="H62" s="1">
        <v>1.2268628237736267E-2</v>
      </c>
      <c r="I62" s="1">
        <v>4.9846671152254725E-2</v>
      </c>
      <c r="J62" s="1">
        <v>4.2486295122155029E-2</v>
      </c>
      <c r="K62" s="1">
        <v>8.3331331961368674E-2</v>
      </c>
      <c r="L62" s="1">
        <v>2.0591493720303944E-2</v>
      </c>
      <c r="M62" s="1">
        <v>4.4664116987405647E-2</v>
      </c>
      <c r="N62" s="1">
        <v>4.2763262696516376E-2</v>
      </c>
      <c r="O62" s="33">
        <v>4.7852010063754884E-2</v>
      </c>
      <c r="P62" s="1">
        <f t="shared" si="14"/>
        <v>4.6401032815899926E-2</v>
      </c>
      <c r="Q62" s="33">
        <f t="shared" si="12"/>
        <v>2.2337069931161468E-2</v>
      </c>
      <c r="R62" s="1">
        <v>4.1301040195507385E-2</v>
      </c>
      <c r="S62" s="1">
        <v>5.3577086399364694E-3</v>
      </c>
      <c r="T62" s="1">
        <v>1.0648985271935914E-2</v>
      </c>
      <c r="U62" s="1">
        <v>6.7703760446457276E-2</v>
      </c>
      <c r="V62" s="1">
        <v>5.3165220765443777E-2</v>
      </c>
      <c r="W62" s="19">
        <f t="shared" si="4"/>
        <v>3.5635343063856163E-2</v>
      </c>
      <c r="X62" s="33">
        <f t="shared" si="3"/>
        <v>2.6966800661458321E-2</v>
      </c>
    </row>
    <row r="63" spans="2:24" x14ac:dyDescent="0.45">
      <c r="B63" s="19" t="s">
        <v>81</v>
      </c>
      <c r="C63" s="1" t="s">
        <v>42</v>
      </c>
      <c r="D63" s="2">
        <v>782.49670000000003</v>
      </c>
      <c r="E63" s="32" t="s">
        <v>28</v>
      </c>
      <c r="F63" s="32">
        <v>185.00890000000001</v>
      </c>
      <c r="G63" s="19">
        <v>7.8909558400304891E-2</v>
      </c>
      <c r="H63" s="1">
        <v>3.8259655871756788E-2</v>
      </c>
      <c r="I63" s="1">
        <v>0.10192043477323273</v>
      </c>
      <c r="J63" s="1">
        <v>0.11252943872742194</v>
      </c>
      <c r="K63" s="1">
        <v>3.3120314015420781E-2</v>
      </c>
      <c r="L63" s="1">
        <v>7.2704243413015152E-2</v>
      </c>
      <c r="M63" s="1">
        <v>3.8334880529575253E-2</v>
      </c>
      <c r="N63" s="1">
        <v>0.11587162428399105</v>
      </c>
      <c r="O63" s="33">
        <v>8.9858777377141222E-2</v>
      </c>
      <c r="P63" s="1">
        <f t="shared" si="14"/>
        <v>7.5723214154651067E-2</v>
      </c>
      <c r="Q63" s="33">
        <f t="shared" si="12"/>
        <v>3.2573726536332726E-2</v>
      </c>
      <c r="R63" s="1">
        <v>6.0689434784111887E-2</v>
      </c>
      <c r="S63" s="1">
        <v>7.2843778244037607E-2</v>
      </c>
      <c r="T63" s="1">
        <v>4.8194172466674481E-3</v>
      </c>
      <c r="U63" s="1">
        <v>3.3674902818740075E-2</v>
      </c>
      <c r="V63" s="1">
        <v>0.12258815623556914</v>
      </c>
      <c r="W63" s="19">
        <f t="shared" si="4"/>
        <v>5.8923137865825238E-2</v>
      </c>
      <c r="X63" s="33">
        <f t="shared" si="3"/>
        <v>4.4200748170114809E-2</v>
      </c>
    </row>
    <row r="64" spans="2:24" x14ac:dyDescent="0.45">
      <c r="B64" s="19" t="s">
        <v>81</v>
      </c>
      <c r="C64" s="1" t="s">
        <v>44</v>
      </c>
      <c r="D64" s="2">
        <v>784.51229999999998</v>
      </c>
      <c r="E64" s="32" t="s">
        <v>28</v>
      </c>
      <c r="F64" s="32">
        <v>185.00890000000001</v>
      </c>
      <c r="G64" s="19">
        <v>5.6767150976045795E-2</v>
      </c>
      <c r="H64" s="1">
        <v>5.7162582232583067E-2</v>
      </c>
      <c r="I64" s="1">
        <v>2.6213053150959703E-2</v>
      </c>
      <c r="J64" s="1">
        <v>5.340841069596991E-2</v>
      </c>
      <c r="K64" s="1">
        <v>5.7998589450799033E-2</v>
      </c>
      <c r="L64" s="1">
        <v>4.4230338214280976E-2</v>
      </c>
      <c r="M64" s="1">
        <v>5.2518693742322729E-2</v>
      </c>
      <c r="N64" s="1">
        <v>1.0235814782045294E-2</v>
      </c>
      <c r="O64" s="33">
        <v>5.5552356348093235E-3</v>
      </c>
      <c r="P64" s="1">
        <f t="shared" si="14"/>
        <v>4.0454429875535082E-2</v>
      </c>
      <c r="Q64" s="33">
        <f t="shared" ref="Q64:Q95" si="18">_xlfn.STDEV.S(G64:O64)</f>
        <v>2.0960109713005028E-2</v>
      </c>
      <c r="R64" s="1">
        <v>1.6913267454873097E-2</v>
      </c>
      <c r="S64" s="1">
        <v>5.0775233406078604E-2</v>
      </c>
      <c r="T64" s="1">
        <v>9.3609698990484904E-3</v>
      </c>
      <c r="U64" s="1">
        <v>6.1216031587342012E-2</v>
      </c>
      <c r="V64" s="1">
        <v>7.8112758847812019E-2</v>
      </c>
      <c r="W64" s="19">
        <f t="shared" si="4"/>
        <v>4.3275652239030842E-2</v>
      </c>
      <c r="X64" s="33">
        <f t="shared" si="3"/>
        <v>2.9312565289666883E-2</v>
      </c>
    </row>
    <row r="65" spans="2:24" x14ac:dyDescent="0.45">
      <c r="B65" s="19" t="s">
        <v>81</v>
      </c>
      <c r="C65" s="1" t="s">
        <v>46</v>
      </c>
      <c r="D65" s="2">
        <v>786.52800000000002</v>
      </c>
      <c r="E65" s="32" t="s">
        <v>28</v>
      </c>
      <c r="F65" s="32">
        <v>185.00890000000001</v>
      </c>
      <c r="G65" s="19">
        <v>5.3372706262300867E-2</v>
      </c>
      <c r="H65" s="1">
        <v>4.3315441074261392E-2</v>
      </c>
      <c r="I65" s="1">
        <v>8.2553287057668678E-2</v>
      </c>
      <c r="J65" s="1">
        <v>8.8955740915590872E-2</v>
      </c>
      <c r="K65" s="1">
        <v>9.5337404522429961E-2</v>
      </c>
      <c r="L65" s="1">
        <v>7.0611970033582563E-2</v>
      </c>
      <c r="M65" s="1">
        <v>6.8311186349971756E-2</v>
      </c>
      <c r="N65" s="1">
        <v>9.2201051604271902E-2</v>
      </c>
      <c r="O65" s="33">
        <v>0.13158869115381286</v>
      </c>
      <c r="P65" s="1">
        <f t="shared" si="14"/>
        <v>8.0694164330432319E-2</v>
      </c>
      <c r="Q65" s="33">
        <f t="shared" si="18"/>
        <v>2.5998595135965086E-2</v>
      </c>
      <c r="R65" s="1">
        <v>3.7125408145688966E-2</v>
      </c>
      <c r="S65" s="1">
        <v>0.12612949985884106</v>
      </c>
      <c r="T65" s="1">
        <v>3.412249763528085E-2</v>
      </c>
      <c r="U65" s="1">
        <v>4.5832755769244414E-2</v>
      </c>
      <c r="V65" s="1">
        <v>3.456314151077515E-2</v>
      </c>
      <c r="W65" s="19">
        <f t="shared" si="4"/>
        <v>5.555466058396609E-2</v>
      </c>
      <c r="X65" s="33">
        <f t="shared" si="3"/>
        <v>3.9733305296041702E-2</v>
      </c>
    </row>
    <row r="66" spans="2:24" x14ac:dyDescent="0.45">
      <c r="B66" s="19" t="s">
        <v>81</v>
      </c>
      <c r="C66" s="1" t="s">
        <v>48</v>
      </c>
      <c r="D66" s="2">
        <v>788.54359999999997</v>
      </c>
      <c r="E66" s="32" t="s">
        <v>28</v>
      </c>
      <c r="F66" s="32">
        <v>185.00890000000001</v>
      </c>
      <c r="G66" s="19">
        <v>5.3431743561421698E-2</v>
      </c>
      <c r="H66" s="1">
        <v>2.9566507226291946E-2</v>
      </c>
      <c r="I66" s="1" t="s">
        <v>56</v>
      </c>
      <c r="J66" s="1">
        <v>6.0585220721329915E-2</v>
      </c>
      <c r="K66" s="1">
        <v>8.6045911185656E-3</v>
      </c>
      <c r="L66" s="1">
        <v>1.9738807080816479E-2</v>
      </c>
      <c r="M66" s="1">
        <v>8.8910609273714306E-3</v>
      </c>
      <c r="N66" s="1">
        <v>6.951120408693158E-2</v>
      </c>
      <c r="O66" s="33">
        <v>6.0239215643140956E-2</v>
      </c>
      <c r="P66" s="1">
        <f t="shared" si="14"/>
        <v>3.8821043795733701E-2</v>
      </c>
      <c r="Q66" s="33">
        <f t="shared" si="18"/>
        <v>2.4918128973923172E-2</v>
      </c>
      <c r="R66" s="1">
        <v>4.0796573716195265E-2</v>
      </c>
      <c r="S66" s="1">
        <v>2.3958248117214385E-2</v>
      </c>
      <c r="T66" s="1">
        <v>2.0901436890170235E-2</v>
      </c>
      <c r="U66" s="1">
        <v>6.5488028194885431E-2</v>
      </c>
      <c r="V66" s="1">
        <v>9.4744575582442953E-2</v>
      </c>
      <c r="W66" s="19">
        <f t="shared" si="4"/>
        <v>4.9177772500181655E-2</v>
      </c>
      <c r="X66" s="33">
        <f t="shared" si="3"/>
        <v>3.1016842370936021E-2</v>
      </c>
    </row>
    <row r="67" spans="2:24" x14ac:dyDescent="0.45">
      <c r="B67" s="19" t="s">
        <v>81</v>
      </c>
      <c r="C67" s="1" t="s">
        <v>50</v>
      </c>
      <c r="D67" s="2">
        <v>790.55930000000001</v>
      </c>
      <c r="E67" s="32" t="s">
        <v>28</v>
      </c>
      <c r="F67" s="32">
        <v>185.00890000000001</v>
      </c>
      <c r="G67" s="19" t="s">
        <v>56</v>
      </c>
      <c r="H67" s="1">
        <v>1.2902676816901909E-2</v>
      </c>
      <c r="I67" s="1">
        <v>1.2317892763521774E-4</v>
      </c>
      <c r="J67" s="1" t="s">
        <v>56</v>
      </c>
      <c r="K67" s="1">
        <v>1.2339584764937813E-2</v>
      </c>
      <c r="L67" s="1">
        <v>3.1279793816371519E-3</v>
      </c>
      <c r="M67" s="1">
        <v>1.0078302429001453E-2</v>
      </c>
      <c r="N67" s="1" t="s">
        <v>56</v>
      </c>
      <c r="O67" s="33">
        <v>7.49480118971E-3</v>
      </c>
      <c r="P67" s="1">
        <f t="shared" si="14"/>
        <v>7.6777539183039249E-3</v>
      </c>
      <c r="Q67" s="33">
        <f t="shared" si="18"/>
        <v>5.1497697543904106E-3</v>
      </c>
      <c r="R67" s="1" t="s">
        <v>56</v>
      </c>
      <c r="S67" s="1">
        <v>1.2173721723913761E-2</v>
      </c>
      <c r="T67" s="1" t="s">
        <v>56</v>
      </c>
      <c r="U67" s="1" t="s">
        <v>56</v>
      </c>
      <c r="V67" s="1">
        <v>3.2298874727167734E-2</v>
      </c>
      <c r="W67" s="19">
        <f t="shared" si="4"/>
        <v>2.2236298225540747E-2</v>
      </c>
      <c r="X67" s="33">
        <f t="shared" si="3"/>
        <v>1.4230632161017696E-2</v>
      </c>
    </row>
    <row r="68" spans="2:24" x14ac:dyDescent="0.45">
      <c r="B68" s="19" t="s">
        <v>81</v>
      </c>
      <c r="C68" s="1" t="s">
        <v>82</v>
      </c>
      <c r="D68" s="2">
        <v>808.51229999999998</v>
      </c>
      <c r="E68" s="32" t="s">
        <v>28</v>
      </c>
      <c r="F68" s="32">
        <v>185.00890000000001</v>
      </c>
      <c r="G68" s="19">
        <v>3.3894110007422667E-3</v>
      </c>
      <c r="H68" s="1">
        <v>2.9397638619877171E-2</v>
      </c>
      <c r="I68" s="1">
        <v>2.6104957587649764E-2</v>
      </c>
      <c r="J68" s="1">
        <v>7.3335696386501743E-3</v>
      </c>
      <c r="K68" s="1">
        <v>1.5228981722437807E-2</v>
      </c>
      <c r="L68" s="1">
        <v>4.0734537461883588E-3</v>
      </c>
      <c r="M68" s="1">
        <v>0</v>
      </c>
      <c r="N68" s="1">
        <v>2.1225309339137535E-2</v>
      </c>
      <c r="O68" s="33">
        <v>1.4585906810877156E-2</v>
      </c>
      <c r="P68" s="1">
        <f t="shared" si="14"/>
        <v>1.348213649617336E-2</v>
      </c>
      <c r="Q68" s="33">
        <f t="shared" si="18"/>
        <v>1.0528678816119788E-2</v>
      </c>
      <c r="R68" s="1">
        <v>2.4868857261164503E-3</v>
      </c>
      <c r="S68" s="1">
        <v>0</v>
      </c>
      <c r="T68" s="1">
        <v>2.0167777814865898E-2</v>
      </c>
      <c r="U68" s="1">
        <v>1.2004085896189242E-2</v>
      </c>
      <c r="V68" s="1">
        <v>4.1658405871081187E-3</v>
      </c>
      <c r="W68" s="19">
        <f t="shared" si="4"/>
        <v>7.764918004855942E-3</v>
      </c>
      <c r="X68" s="33">
        <f t="shared" si="3"/>
        <v>8.2599396259017202E-3</v>
      </c>
    </row>
    <row r="69" spans="2:24" x14ac:dyDescent="0.45">
      <c r="B69" s="19" t="s">
        <v>81</v>
      </c>
      <c r="C69" s="1" t="s">
        <v>83</v>
      </c>
      <c r="D69" s="2">
        <v>810.52800000000002</v>
      </c>
      <c r="E69" s="32" t="s">
        <v>28</v>
      </c>
      <c r="F69" s="32">
        <v>185.00890000000001</v>
      </c>
      <c r="G69" s="19">
        <v>4.9251650178487654E-3</v>
      </c>
      <c r="H69" s="1" t="s">
        <v>56</v>
      </c>
      <c r="I69" s="1">
        <v>2.9306099640676132E-2</v>
      </c>
      <c r="J69" s="1">
        <v>1.3859747392098012E-2</v>
      </c>
      <c r="K69" s="1">
        <v>1.3386016486621655E-2</v>
      </c>
      <c r="L69" s="1" t="s">
        <v>56</v>
      </c>
      <c r="M69" s="1">
        <v>0</v>
      </c>
      <c r="N69" s="1">
        <v>7.4610748663099151E-3</v>
      </c>
      <c r="O69" s="33" t="s">
        <v>56</v>
      </c>
      <c r="P69" s="1">
        <f t="shared" si="14"/>
        <v>1.1489683900592414E-2</v>
      </c>
      <c r="Q69" s="33">
        <f t="shared" si="18"/>
        <v>1.0178147013112357E-2</v>
      </c>
      <c r="R69" s="1" t="s">
        <v>56</v>
      </c>
      <c r="S69" s="1">
        <v>0</v>
      </c>
      <c r="T69" s="1" t="s">
        <v>56</v>
      </c>
      <c r="U69" s="1">
        <v>2.9260501105666425E-2</v>
      </c>
      <c r="V69" s="1" t="s">
        <v>56</v>
      </c>
      <c r="W69" s="19">
        <f t="shared" si="4"/>
        <v>1.4630250552833212E-2</v>
      </c>
      <c r="X69" s="33">
        <f t="shared" si="3"/>
        <v>2.0690298752733201E-2</v>
      </c>
    </row>
    <row r="70" spans="2:24" x14ac:dyDescent="0.45">
      <c r="B70" s="19" t="s">
        <v>81</v>
      </c>
      <c r="C70" s="1" t="s">
        <v>84</v>
      </c>
      <c r="D70" s="2">
        <v>812.54359999999997</v>
      </c>
      <c r="E70" s="32" t="s">
        <v>28</v>
      </c>
      <c r="F70" s="32">
        <v>185.00890000000001</v>
      </c>
      <c r="G70" s="19" t="s">
        <v>56</v>
      </c>
      <c r="H70" s="1">
        <v>1.2791029658336331E-2</v>
      </c>
      <c r="I70" s="1">
        <v>6.0562621581687376E-4</v>
      </c>
      <c r="J70" s="1" t="s">
        <v>56</v>
      </c>
      <c r="K70" s="1">
        <v>8.5818203430922651E-3</v>
      </c>
      <c r="L70" s="1">
        <v>4.7140177825666461E-3</v>
      </c>
      <c r="M70" s="1">
        <v>8.1201244445988936E-3</v>
      </c>
      <c r="N70" s="1" t="s">
        <v>56</v>
      </c>
      <c r="O70" s="33">
        <v>1.7107649653502901E-4</v>
      </c>
      <c r="P70" s="1">
        <f t="shared" si="14"/>
        <v>5.8306158234910054E-3</v>
      </c>
      <c r="Q70" s="33">
        <f t="shared" si="18"/>
        <v>4.9363150176172542E-3</v>
      </c>
      <c r="R70" s="1">
        <v>2.9168409124189977E-5</v>
      </c>
      <c r="S70" s="1">
        <v>0</v>
      </c>
      <c r="T70" s="1">
        <v>2.3654564753500254E-4</v>
      </c>
      <c r="U70" s="1">
        <v>4.8177603351617906E-3</v>
      </c>
      <c r="V70" s="1">
        <v>2.3330344122823705E-2</v>
      </c>
      <c r="W70" s="19">
        <f t="shared" si="4"/>
        <v>5.6827637029289377E-3</v>
      </c>
      <c r="X70" s="33">
        <f t="shared" si="3"/>
        <v>1.007600565277802E-2</v>
      </c>
    </row>
    <row r="71" spans="2:24" x14ac:dyDescent="0.45">
      <c r="B71" s="19" t="s">
        <v>81</v>
      </c>
      <c r="C71" s="1" t="s">
        <v>85</v>
      </c>
      <c r="D71" s="2">
        <v>814.55930000000001</v>
      </c>
      <c r="E71" s="32" t="s">
        <v>28</v>
      </c>
      <c r="F71" s="32">
        <v>185.00890000000001</v>
      </c>
      <c r="G71" s="19">
        <v>2.4930436401182664E-2</v>
      </c>
      <c r="H71" s="1">
        <v>3.2870783625013195E-2</v>
      </c>
      <c r="I71" s="1">
        <v>1.9829974757107811E-2</v>
      </c>
      <c r="J71" s="1">
        <v>6.3388278334022649E-2</v>
      </c>
      <c r="K71" s="1">
        <v>5.7126604737087243E-2</v>
      </c>
      <c r="L71" s="1">
        <v>6.6236339632717897E-2</v>
      </c>
      <c r="M71" s="1">
        <v>4.8345843074549345E-2</v>
      </c>
      <c r="N71" s="1">
        <v>8.7510126388713711E-5</v>
      </c>
      <c r="O71" s="33">
        <v>0.14849550954925569</v>
      </c>
      <c r="P71" s="1">
        <f t="shared" ref="P71:P102" si="19">AVERAGE(G71:O71)</f>
        <v>5.1256808915258363E-2</v>
      </c>
      <c r="Q71" s="33">
        <f t="shared" si="18"/>
        <v>4.2583621963657482E-2</v>
      </c>
      <c r="R71" s="1">
        <v>2.1687027251303191E-2</v>
      </c>
      <c r="S71" s="1">
        <v>5.1712430375622086E-2</v>
      </c>
      <c r="T71" s="1">
        <v>6.4563731414633849E-3</v>
      </c>
      <c r="U71" s="1">
        <v>9.6994802171606539E-3</v>
      </c>
      <c r="V71" s="1">
        <v>0.10087880432725377</v>
      </c>
      <c r="W71" s="19">
        <f t="shared" si="4"/>
        <v>3.8086823062560615E-2</v>
      </c>
      <c r="X71" s="33">
        <f t="shared" si="3"/>
        <v>3.9382007263722561E-2</v>
      </c>
    </row>
    <row r="72" spans="2:24" x14ac:dyDescent="0.45">
      <c r="B72" s="19" t="s">
        <v>81</v>
      </c>
      <c r="C72" s="1" t="s">
        <v>86</v>
      </c>
      <c r="D72" s="2">
        <v>816.57489999999996</v>
      </c>
      <c r="E72" s="32" t="s">
        <v>28</v>
      </c>
      <c r="F72" s="32">
        <v>185.00890000000001</v>
      </c>
      <c r="G72" s="19" t="s">
        <v>56</v>
      </c>
      <c r="H72" s="1">
        <v>7.1575615316656488E-3</v>
      </c>
      <c r="I72" s="1">
        <v>3.077242798487265E-2</v>
      </c>
      <c r="J72" s="1">
        <v>1.4756571173465566E-2</v>
      </c>
      <c r="K72" s="1">
        <v>2.3855519181802162E-2</v>
      </c>
      <c r="L72" s="1">
        <v>2.5997662831548744E-3</v>
      </c>
      <c r="M72" s="1">
        <v>3.0000220529121757E-3</v>
      </c>
      <c r="N72" s="1" t="s">
        <v>56</v>
      </c>
      <c r="O72" s="33" t="s">
        <v>56</v>
      </c>
      <c r="P72" s="1">
        <f t="shared" si="19"/>
        <v>1.3690311367978847E-2</v>
      </c>
      <c r="Q72" s="33">
        <f t="shared" si="18"/>
        <v>1.1629500112441311E-2</v>
      </c>
      <c r="R72" s="1">
        <v>2.2069216861043617E-2</v>
      </c>
      <c r="S72" s="1">
        <v>2.6198092771390128E-2</v>
      </c>
      <c r="T72" s="1">
        <v>1.454413832185166E-2</v>
      </c>
      <c r="U72" s="1">
        <v>1.8202517711069816E-2</v>
      </c>
      <c r="V72" s="1" t="s">
        <v>56</v>
      </c>
      <c r="W72" s="19">
        <f t="shared" si="4"/>
        <v>2.0253491416338806E-2</v>
      </c>
      <c r="X72" s="33">
        <f t="shared" ref="X72:X135" si="20">_xlfn.STDEV.S(R72:V72)</f>
        <v>5.0145903806878443E-3</v>
      </c>
    </row>
    <row r="73" spans="2:24" x14ac:dyDescent="0.45">
      <c r="B73" s="19" t="s">
        <v>81</v>
      </c>
      <c r="C73" s="1" t="s">
        <v>87</v>
      </c>
      <c r="D73" s="2">
        <v>818.59059999999999</v>
      </c>
      <c r="E73" s="32" t="s">
        <v>28</v>
      </c>
      <c r="F73" s="32">
        <v>185.00890000000001</v>
      </c>
      <c r="G73" s="19">
        <v>2.3219329435755672E-5</v>
      </c>
      <c r="H73" s="1">
        <v>5.5154384627943004E-3</v>
      </c>
      <c r="I73" s="1" t="s">
        <v>56</v>
      </c>
      <c r="J73" s="1" t="s">
        <v>56</v>
      </c>
      <c r="K73" s="1">
        <v>7.9091930040546821E-3</v>
      </c>
      <c r="L73" s="1">
        <v>1.7121703320714843E-3</v>
      </c>
      <c r="M73" s="1" t="s">
        <v>56</v>
      </c>
      <c r="N73" s="1">
        <v>1.0263966462993202E-6</v>
      </c>
      <c r="O73" s="33">
        <v>1.74168749699717E-3</v>
      </c>
      <c r="P73" s="1">
        <f t="shared" si="19"/>
        <v>2.817122503666615E-3</v>
      </c>
      <c r="Q73" s="33">
        <f t="shared" si="18"/>
        <v>3.2038683800131584E-3</v>
      </c>
      <c r="R73" s="1">
        <v>3.645690170863523E-3</v>
      </c>
      <c r="S73" s="1">
        <v>8.5045628074307857E-3</v>
      </c>
      <c r="T73" s="1">
        <v>1.5339779614015264E-2</v>
      </c>
      <c r="U73" s="1">
        <v>4.7255024584173938E-3</v>
      </c>
      <c r="V73" s="1">
        <v>5.9009177860134762E-4</v>
      </c>
      <c r="W73" s="19">
        <f t="shared" si="4"/>
        <v>6.5611253658656634E-3</v>
      </c>
      <c r="X73" s="33">
        <f t="shared" si="20"/>
        <v>5.6648970739254546E-3</v>
      </c>
    </row>
    <row r="74" spans="2:24" x14ac:dyDescent="0.45">
      <c r="B74" s="19" t="s">
        <v>81</v>
      </c>
      <c r="C74" s="1" t="s">
        <v>88</v>
      </c>
      <c r="D74" s="2">
        <v>840.57489999999996</v>
      </c>
      <c r="E74" s="32" t="s">
        <v>28</v>
      </c>
      <c r="F74" s="32">
        <v>185.00890000000001</v>
      </c>
      <c r="G74" s="19">
        <v>2.4315104589955502E-2</v>
      </c>
      <c r="H74" s="1">
        <v>0</v>
      </c>
      <c r="I74" s="1">
        <v>2.545361931178965E-2</v>
      </c>
      <c r="J74" s="1">
        <v>1.2639545170987462E-2</v>
      </c>
      <c r="K74" s="1">
        <v>0</v>
      </c>
      <c r="L74" s="1">
        <v>2.8015848163802006E-2</v>
      </c>
      <c r="M74" s="1">
        <v>2.3322535909577981E-2</v>
      </c>
      <c r="N74" s="1">
        <v>0</v>
      </c>
      <c r="O74" s="33">
        <v>0</v>
      </c>
      <c r="P74" s="1">
        <f t="shared" si="19"/>
        <v>1.2638517016234732E-2</v>
      </c>
      <c r="Q74" s="33">
        <f t="shared" si="18"/>
        <v>1.2698959444002131E-2</v>
      </c>
      <c r="R74" s="1">
        <v>0</v>
      </c>
      <c r="S74" s="1">
        <v>4.8112757708784525E-3</v>
      </c>
      <c r="T74" s="1">
        <v>0</v>
      </c>
      <c r="U74" s="1">
        <v>0</v>
      </c>
      <c r="V74" s="1">
        <v>0</v>
      </c>
      <c r="W74" s="19">
        <f t="shared" ref="W74:W102" si="21">AVERAGE(R74:V74)</f>
        <v>9.6225515417569052E-4</v>
      </c>
      <c r="X74" s="33">
        <f t="shared" si="20"/>
        <v>2.1516679364363845E-3</v>
      </c>
    </row>
    <row r="75" spans="2:24" x14ac:dyDescent="0.45">
      <c r="B75" s="19" t="s">
        <v>81</v>
      </c>
      <c r="C75" s="1" t="s">
        <v>89</v>
      </c>
      <c r="D75" s="2">
        <v>842.59059999999999</v>
      </c>
      <c r="E75" s="32" t="s">
        <v>28</v>
      </c>
      <c r="F75" s="32">
        <v>185.00890000000001</v>
      </c>
      <c r="G75" s="19">
        <v>0.16112209704886934</v>
      </c>
      <c r="H75" s="1">
        <v>0.24985354437094232</v>
      </c>
      <c r="I75" s="1">
        <v>0.16673593244896423</v>
      </c>
      <c r="J75" s="1">
        <v>0.1788144205405473</v>
      </c>
      <c r="K75" s="1">
        <v>0.19747474113969368</v>
      </c>
      <c r="L75" s="1">
        <v>0.18730742376159989</v>
      </c>
      <c r="M75" s="1">
        <v>8.1985773657110503E-2</v>
      </c>
      <c r="N75" s="1">
        <v>0.10719261278613716</v>
      </c>
      <c r="O75" s="33">
        <v>3.686282339739861E-2</v>
      </c>
      <c r="P75" s="1">
        <f t="shared" si="19"/>
        <v>0.15192770768347366</v>
      </c>
      <c r="Q75" s="33">
        <f t="shared" si="18"/>
        <v>6.5264339562972534E-2</v>
      </c>
      <c r="R75" s="1">
        <v>0.16526552666825989</v>
      </c>
      <c r="S75" s="1">
        <v>0.12748318291009197</v>
      </c>
      <c r="T75" s="1">
        <v>6.8474829075593838E-2</v>
      </c>
      <c r="U75" s="1">
        <v>0.1068591391890175</v>
      </c>
      <c r="V75" s="1">
        <v>0.17332720992591288</v>
      </c>
      <c r="W75" s="19">
        <f t="shared" si="21"/>
        <v>0.12828197755377521</v>
      </c>
      <c r="X75" s="33">
        <f t="shared" si="20"/>
        <v>4.3108372012115918E-2</v>
      </c>
    </row>
    <row r="76" spans="2:24" x14ac:dyDescent="0.45">
      <c r="B76" s="19" t="s">
        <v>81</v>
      </c>
      <c r="C76" s="1" t="s">
        <v>90</v>
      </c>
      <c r="D76" s="2">
        <v>844.60619999999994</v>
      </c>
      <c r="E76" s="32" t="s">
        <v>28</v>
      </c>
      <c r="F76" s="32">
        <v>185.00890000000001</v>
      </c>
      <c r="G76" s="19">
        <v>0.1798887540209598</v>
      </c>
      <c r="H76" s="1">
        <v>0.13777307971947583</v>
      </c>
      <c r="I76" s="1">
        <v>0.17552308308993689</v>
      </c>
      <c r="J76" s="1">
        <v>0.15291836423300259</v>
      </c>
      <c r="K76" s="1">
        <v>0.15116655768362852</v>
      </c>
      <c r="L76" s="1">
        <v>0.134882087721858</v>
      </c>
      <c r="M76" s="1">
        <v>0.15566807504714705</v>
      </c>
      <c r="N76" s="1">
        <v>0.27699412721529065</v>
      </c>
      <c r="O76" s="33">
        <v>0.14588898980835099</v>
      </c>
      <c r="P76" s="1">
        <f t="shared" si="19"/>
        <v>0.16785590205996115</v>
      </c>
      <c r="Q76" s="33">
        <f t="shared" si="18"/>
        <v>4.3645917086392316E-2</v>
      </c>
      <c r="R76" s="1">
        <v>0.10600555339810676</v>
      </c>
      <c r="S76" s="1">
        <v>0.13310453193496416</v>
      </c>
      <c r="T76" s="1">
        <v>3.2237838826049664E-2</v>
      </c>
      <c r="U76" s="1">
        <v>6.5715855164106093E-2</v>
      </c>
      <c r="V76" s="1">
        <v>0.25069245366444365</v>
      </c>
      <c r="W76" s="19">
        <f t="shared" si="21"/>
        <v>0.11755124659753406</v>
      </c>
      <c r="X76" s="33">
        <f t="shared" si="20"/>
        <v>8.3766153794532061E-2</v>
      </c>
    </row>
    <row r="77" spans="2:24" x14ac:dyDescent="0.45">
      <c r="B77" s="19" t="s">
        <v>81</v>
      </c>
      <c r="C77" s="1" t="s">
        <v>91</v>
      </c>
      <c r="D77" s="2">
        <v>846.62189999999998</v>
      </c>
      <c r="E77" s="32" t="s">
        <v>28</v>
      </c>
      <c r="F77" s="32">
        <v>185.00890000000001</v>
      </c>
      <c r="G77" s="19">
        <v>1.8525458776736812E-2</v>
      </c>
      <c r="H77" s="1" t="s">
        <v>56</v>
      </c>
      <c r="I77" s="1">
        <v>4.3739208361001425E-2</v>
      </c>
      <c r="J77" s="1">
        <v>8.0040408765539566E-3</v>
      </c>
      <c r="K77" s="1">
        <v>6.7180677212140419E-3</v>
      </c>
      <c r="L77" s="1">
        <v>5.6119105555788723E-3</v>
      </c>
      <c r="M77" s="1" t="s">
        <v>56</v>
      </c>
      <c r="N77" s="1" t="s">
        <v>56</v>
      </c>
      <c r="O77" s="33">
        <v>4.8031727869644152E-2</v>
      </c>
      <c r="P77" s="1">
        <f t="shared" si="19"/>
        <v>2.1771735693454877E-2</v>
      </c>
      <c r="Q77" s="33">
        <f t="shared" si="18"/>
        <v>1.9287289321153773E-2</v>
      </c>
      <c r="R77" s="1" t="s">
        <v>56</v>
      </c>
      <c r="S77" s="1">
        <v>4.0692050500251389E-2</v>
      </c>
      <c r="T77" s="1">
        <v>2.2088727296893505E-2</v>
      </c>
      <c r="U77" s="1">
        <v>3.1803355836485844E-2</v>
      </c>
      <c r="V77" s="1">
        <v>4.7215894485118141E-2</v>
      </c>
      <c r="W77" s="19">
        <f t="shared" si="21"/>
        <v>3.5450007029687217E-2</v>
      </c>
      <c r="X77" s="33">
        <f t="shared" si="20"/>
        <v>1.0919966245124764E-2</v>
      </c>
    </row>
    <row r="78" spans="2:24" x14ac:dyDescent="0.45">
      <c r="B78" s="19" t="s">
        <v>81</v>
      </c>
      <c r="C78" s="1" t="s">
        <v>92</v>
      </c>
      <c r="D78" s="2">
        <v>868.60619999999994</v>
      </c>
      <c r="E78" s="32" t="s">
        <v>28</v>
      </c>
      <c r="F78" s="32">
        <v>185.00890000000001</v>
      </c>
      <c r="G78" s="19">
        <v>5.4519965347859183E-2</v>
      </c>
      <c r="H78" s="1">
        <v>8.2390423346714092E-2</v>
      </c>
      <c r="I78" s="1">
        <v>0.17686798734141868</v>
      </c>
      <c r="J78" s="1">
        <v>0.11111022018768386</v>
      </c>
      <c r="K78" s="1">
        <v>0.13244414701139759</v>
      </c>
      <c r="L78" s="1">
        <v>6.022599333529733E-2</v>
      </c>
      <c r="M78" s="1">
        <v>4.3281705122359009E-2</v>
      </c>
      <c r="N78" s="1">
        <v>9.1818538606691633E-2</v>
      </c>
      <c r="O78" s="33">
        <v>0.12402841724542896</v>
      </c>
      <c r="P78" s="1">
        <f t="shared" si="19"/>
        <v>9.7409710838316704E-2</v>
      </c>
      <c r="Q78" s="33">
        <f t="shared" si="18"/>
        <v>4.3078604364689604E-2</v>
      </c>
      <c r="R78" s="1">
        <v>6.3285217015080789E-2</v>
      </c>
      <c r="S78" s="1">
        <v>3.0246942667424531E-2</v>
      </c>
      <c r="T78" s="1">
        <v>1.2916494956372659E-2</v>
      </c>
      <c r="U78" s="1">
        <v>2.7268880479539223E-2</v>
      </c>
      <c r="V78" s="1">
        <v>5.3310474981941303E-2</v>
      </c>
      <c r="W78" s="19">
        <f t="shared" si="21"/>
        <v>3.7405602020071704E-2</v>
      </c>
      <c r="X78" s="33">
        <f t="shared" si="20"/>
        <v>2.0472147837476418E-2</v>
      </c>
    </row>
    <row r="79" spans="2:24" x14ac:dyDescent="0.45">
      <c r="B79" s="19" t="s">
        <v>81</v>
      </c>
      <c r="C79" s="1" t="s">
        <v>93</v>
      </c>
      <c r="D79" s="2">
        <v>870.62189999999998</v>
      </c>
      <c r="E79" s="32" t="s">
        <v>28</v>
      </c>
      <c r="F79" s="32">
        <v>185.00890000000001</v>
      </c>
      <c r="G79" s="19">
        <v>0.3935062767226829</v>
      </c>
      <c r="H79" s="1">
        <v>0.31081892685595414</v>
      </c>
      <c r="I79" s="1">
        <v>0.31745558350408698</v>
      </c>
      <c r="J79" s="1">
        <v>0.32340326054159385</v>
      </c>
      <c r="K79" s="1">
        <v>0.40873764057185163</v>
      </c>
      <c r="L79" s="1">
        <v>0.33399749595893607</v>
      </c>
      <c r="M79" s="1">
        <v>0.18937427013616775</v>
      </c>
      <c r="N79" s="1">
        <v>0.19484147243001781</v>
      </c>
      <c r="O79" s="33">
        <v>0.43991404684672852</v>
      </c>
      <c r="P79" s="1">
        <f t="shared" si="19"/>
        <v>0.32356099706311331</v>
      </c>
      <c r="Q79" s="33">
        <f t="shared" si="18"/>
        <v>8.7012075644029671E-2</v>
      </c>
      <c r="R79" s="1">
        <v>0.27212926819478872</v>
      </c>
      <c r="S79" s="1">
        <v>0.18516252818385462</v>
      </c>
      <c r="T79" s="1">
        <v>0.12268228296879211</v>
      </c>
      <c r="U79" s="1">
        <v>0.18797694867714479</v>
      </c>
      <c r="V79" s="1">
        <v>0.23795972006743366</v>
      </c>
      <c r="W79" s="19">
        <f t="shared" si="21"/>
        <v>0.20118214961840281</v>
      </c>
      <c r="X79" s="33">
        <f t="shared" si="20"/>
        <v>5.6963404895680768E-2</v>
      </c>
    </row>
    <row r="80" spans="2:24" x14ac:dyDescent="0.45">
      <c r="B80" s="19" t="s">
        <v>81</v>
      </c>
      <c r="C80" s="1" t="s">
        <v>94</v>
      </c>
      <c r="D80" s="2">
        <v>872.63750000000005</v>
      </c>
      <c r="E80" s="32" t="s">
        <v>28</v>
      </c>
      <c r="F80" s="32">
        <v>185.00890000000001</v>
      </c>
      <c r="G80" s="19">
        <v>0.12585078307924399</v>
      </c>
      <c r="H80" s="1">
        <v>0.16550669837514081</v>
      </c>
      <c r="I80" s="1">
        <v>7.9107824411240563E-2</v>
      </c>
      <c r="J80" s="1">
        <v>0.20168390307046993</v>
      </c>
      <c r="K80" s="1">
        <v>0.17533707659675904</v>
      </c>
      <c r="L80" s="1">
        <v>0.15022985996882207</v>
      </c>
      <c r="M80" s="1">
        <v>7.3762609863491618E-2</v>
      </c>
      <c r="N80" s="1">
        <v>0.15654891998151704</v>
      </c>
      <c r="O80" s="33">
        <v>0.19934864937944782</v>
      </c>
      <c r="P80" s="1">
        <f t="shared" si="19"/>
        <v>0.14748625830290363</v>
      </c>
      <c r="Q80" s="33">
        <f t="shared" si="18"/>
        <v>4.6631582889459934E-2</v>
      </c>
      <c r="R80" s="1">
        <v>0.10978285719229691</v>
      </c>
      <c r="S80" s="1">
        <v>0.21751423776155915</v>
      </c>
      <c r="T80" s="1">
        <v>0.10981035595254825</v>
      </c>
      <c r="U80" s="1">
        <v>0.16341136857298649</v>
      </c>
      <c r="V80" s="1">
        <v>0.29463146070587876</v>
      </c>
      <c r="W80" s="19">
        <f t="shared" si="21"/>
        <v>0.17903005603705391</v>
      </c>
      <c r="X80" s="33">
        <f t="shared" si="20"/>
        <v>7.8541711577582454E-2</v>
      </c>
    </row>
    <row r="81" spans="2:24" x14ac:dyDescent="0.45">
      <c r="B81" s="19" t="s">
        <v>81</v>
      </c>
      <c r="C81" s="1" t="s">
        <v>95</v>
      </c>
      <c r="D81" s="2">
        <v>874.65319999999997</v>
      </c>
      <c r="E81" s="32" t="s">
        <v>28</v>
      </c>
      <c r="F81" s="32">
        <v>185.00890000000001</v>
      </c>
      <c r="G81" s="19">
        <v>4.2949360808735307E-2</v>
      </c>
      <c r="H81" s="1" t="s">
        <v>56</v>
      </c>
      <c r="I81" s="1" t="s">
        <v>56</v>
      </c>
      <c r="J81" s="1" t="s">
        <v>56</v>
      </c>
      <c r="K81" s="1">
        <v>3.7924512088283245E-3</v>
      </c>
      <c r="L81" s="1">
        <v>1.3094052466300181E-3</v>
      </c>
      <c r="M81" s="1">
        <v>2.5869289123347138E-2</v>
      </c>
      <c r="N81" s="1" t="s">
        <v>56</v>
      </c>
      <c r="O81" s="33">
        <v>1.625327337105412E-2</v>
      </c>
      <c r="P81" s="1">
        <f t="shared" si="19"/>
        <v>1.8034755951718981E-2</v>
      </c>
      <c r="Q81" s="33">
        <f t="shared" si="18"/>
        <v>1.7087069131227574E-2</v>
      </c>
      <c r="R81" s="1">
        <v>5.604598150037074E-2</v>
      </c>
      <c r="S81" s="1" t="s">
        <v>56</v>
      </c>
      <c r="T81" s="1">
        <v>2.0003222867376391E-2</v>
      </c>
      <c r="U81" s="1">
        <v>1.3807226730872341E-2</v>
      </c>
      <c r="V81" s="1" t="s">
        <v>56</v>
      </c>
      <c r="W81" s="19">
        <f t="shared" si="21"/>
        <v>2.9952143699539826E-2</v>
      </c>
      <c r="X81" s="33">
        <f t="shared" si="20"/>
        <v>2.2809293509728608E-2</v>
      </c>
    </row>
    <row r="82" spans="2:24" x14ac:dyDescent="0.45">
      <c r="B82" s="19" t="s">
        <v>81</v>
      </c>
      <c r="C82" s="1" t="s">
        <v>96</v>
      </c>
      <c r="D82" s="2">
        <v>898.65319999999997</v>
      </c>
      <c r="E82" s="32" t="s">
        <v>28</v>
      </c>
      <c r="F82" s="32">
        <v>185.00890000000001</v>
      </c>
      <c r="G82" s="19">
        <v>0</v>
      </c>
      <c r="H82" s="1">
        <v>5.688892822599264E-3</v>
      </c>
      <c r="I82" s="1">
        <v>9.3946997268310774E-3</v>
      </c>
      <c r="J82" s="1">
        <v>6.6515604051519458E-3</v>
      </c>
      <c r="K82" s="1">
        <v>0</v>
      </c>
      <c r="L82" s="1">
        <v>5.0798104024249334E-3</v>
      </c>
      <c r="M82" s="1">
        <v>0</v>
      </c>
      <c r="N82" s="1">
        <v>0</v>
      </c>
      <c r="O82" s="33">
        <v>0</v>
      </c>
      <c r="P82" s="1">
        <f t="shared" si="19"/>
        <v>2.9794403730008024E-3</v>
      </c>
      <c r="Q82" s="33">
        <f t="shared" si="18"/>
        <v>3.7211898235965228E-3</v>
      </c>
      <c r="R82" s="1">
        <v>1.311083097857828E-2</v>
      </c>
      <c r="S82" s="1">
        <v>2.1170945707808662E-2</v>
      </c>
      <c r="T82" s="1">
        <v>6.1495812384200705E-3</v>
      </c>
      <c r="U82" s="1">
        <v>0</v>
      </c>
      <c r="V82" s="1">
        <v>0</v>
      </c>
      <c r="W82" s="19">
        <f t="shared" si="21"/>
        <v>8.0862715849614013E-3</v>
      </c>
      <c r="X82" s="33">
        <f t="shared" si="20"/>
        <v>9.096444907091274E-3</v>
      </c>
    </row>
    <row r="83" spans="2:24" ht="14.65" thickBot="1" x14ac:dyDescent="0.5">
      <c r="B83" s="34" t="s">
        <v>81</v>
      </c>
      <c r="C83" s="35" t="s">
        <v>97</v>
      </c>
      <c r="D83" s="36">
        <v>900.66880000000003</v>
      </c>
      <c r="E83" s="37" t="s">
        <v>28</v>
      </c>
      <c r="F83" s="37">
        <v>185.00890000000001</v>
      </c>
      <c r="G83" s="34">
        <v>6.622055191714599E-3</v>
      </c>
      <c r="H83" s="35" t="s">
        <v>56</v>
      </c>
      <c r="I83" s="35" t="s">
        <v>56</v>
      </c>
      <c r="J83" s="35">
        <v>5.740715556503905E-3</v>
      </c>
      <c r="K83" s="35">
        <v>4.8860449565993674E-3</v>
      </c>
      <c r="L83" s="35">
        <v>1.6760700053755559E-2</v>
      </c>
      <c r="M83" s="35">
        <v>0</v>
      </c>
      <c r="N83" s="35">
        <v>1.809593774975941E-2</v>
      </c>
      <c r="O83" s="38">
        <v>6.5252740996029389E-3</v>
      </c>
      <c r="P83" s="35">
        <f t="shared" si="19"/>
        <v>8.3758182297051127E-3</v>
      </c>
      <c r="Q83" s="38">
        <f t="shared" si="18"/>
        <v>6.5899390446266031E-3</v>
      </c>
      <c r="R83" s="35" t="s">
        <v>56</v>
      </c>
      <c r="S83" s="35">
        <v>2.5431223691814858E-3</v>
      </c>
      <c r="T83" s="35">
        <v>1.6053137541320471E-3</v>
      </c>
      <c r="U83" s="35">
        <v>0</v>
      </c>
      <c r="V83" s="35">
        <v>2.8746354629005814E-2</v>
      </c>
      <c r="W83" s="34">
        <f t="shared" si="21"/>
        <v>8.2236976880798365E-3</v>
      </c>
      <c r="X83" s="38">
        <f t="shared" si="20"/>
        <v>1.3722009005373839E-2</v>
      </c>
    </row>
    <row r="84" spans="2:24" ht="14.65" thickBot="1" x14ac:dyDescent="0.5">
      <c r="B84" s="19" t="s">
        <v>81</v>
      </c>
      <c r="C84" s="1" t="s">
        <v>52</v>
      </c>
      <c r="E84" s="32"/>
      <c r="G84" s="19">
        <f>SUM(G58:G83)</f>
        <v>2.1058671046000899</v>
      </c>
      <c r="H84" s="1">
        <f>SUM(H58:H83)</f>
        <v>1.7362476886042169</v>
      </c>
      <c r="I84" s="1">
        <f t="shared" ref="I84:K84" si="22">SUM(I58:I83)</f>
        <v>1.9971449050440517</v>
      </c>
      <c r="J84" s="1">
        <f t="shared" si="22"/>
        <v>2.2354009769352174</v>
      </c>
      <c r="K84" s="1">
        <f t="shared" si="22"/>
        <v>2.0362394151461496</v>
      </c>
      <c r="L84" s="1">
        <f>SUM(L58:L83)</f>
        <v>1.7051839507174922</v>
      </c>
      <c r="M84" s="1">
        <f>SUM(M58:M83)</f>
        <v>1.2566940465550218</v>
      </c>
      <c r="N84" s="1">
        <f t="shared" ref="N84:O84" si="23">SUM(N58:N83)</f>
        <v>1.5738127220641878</v>
      </c>
      <c r="O84" s="33">
        <f t="shared" si="23"/>
        <v>2.2470851634292228</v>
      </c>
      <c r="P84" s="1">
        <f t="shared" si="19"/>
        <v>1.8770751081217389</v>
      </c>
      <c r="Q84" s="33">
        <f t="shared" si="18"/>
        <v>0.33234401381237538</v>
      </c>
      <c r="R84" s="19">
        <f>SUM(R58:R83)</f>
        <v>1.376433038315112</v>
      </c>
      <c r="S84" s="1">
        <f>SUM(S58:S83)</f>
        <v>1.4313461423140341</v>
      </c>
      <c r="T84" s="1">
        <f t="shared" ref="T84:V84" si="24">SUM(T58:T83)</f>
        <v>0.65730313615591751</v>
      </c>
      <c r="U84" s="1">
        <f t="shared" si="24"/>
        <v>1.3343678097892229</v>
      </c>
      <c r="V84" s="1">
        <f t="shared" si="24"/>
        <v>2.0738210852561143</v>
      </c>
      <c r="W84" s="19">
        <f t="shared" si="21"/>
        <v>1.3746542423660801</v>
      </c>
      <c r="X84" s="33">
        <f t="shared" si="20"/>
        <v>0.50206250010886788</v>
      </c>
    </row>
    <row r="85" spans="2:24" x14ac:dyDescent="0.45">
      <c r="B85" s="27" t="s">
        <v>98</v>
      </c>
      <c r="C85" s="28" t="s">
        <v>32</v>
      </c>
      <c r="D85" s="29">
        <v>848.52829999999994</v>
      </c>
      <c r="E85" s="30" t="s">
        <v>28</v>
      </c>
      <c r="F85" s="30">
        <v>277.05630000000002</v>
      </c>
      <c r="G85" s="27">
        <v>0.1298595015645074</v>
      </c>
      <c r="H85" s="28">
        <v>0.11115748023610139</v>
      </c>
      <c r="I85" s="28">
        <v>2.6929612197644372E-2</v>
      </c>
      <c r="J85" s="28">
        <v>0.18359692260528776</v>
      </c>
      <c r="K85" s="28">
        <v>0.14972943637323824</v>
      </c>
      <c r="L85" s="28">
        <v>0.18776668063675531</v>
      </c>
      <c r="M85" s="28">
        <v>0.11882270386289737</v>
      </c>
      <c r="N85" s="28">
        <v>7.042492572165962E-2</v>
      </c>
      <c r="O85" s="31">
        <v>3.6253153069345817E-2</v>
      </c>
      <c r="P85" s="28">
        <f t="shared" si="19"/>
        <v>0.11272671291860413</v>
      </c>
      <c r="Q85" s="31">
        <f t="shared" si="18"/>
        <v>5.847513361573229E-2</v>
      </c>
      <c r="R85" s="28">
        <v>6.0274116664576528E-2</v>
      </c>
      <c r="S85" s="28">
        <v>6.7601120979242577E-2</v>
      </c>
      <c r="T85" s="28">
        <v>7.5355161419078998E-2</v>
      </c>
      <c r="U85" s="28">
        <v>1.1248916093235105E-2</v>
      </c>
      <c r="V85" s="28">
        <v>6.5071315873579297E-2</v>
      </c>
      <c r="W85" s="27">
        <f t="shared" si="21"/>
        <v>5.5910126205942504E-2</v>
      </c>
      <c r="X85" s="31">
        <f t="shared" si="20"/>
        <v>2.5555744221262236E-2</v>
      </c>
    </row>
    <row r="86" spans="2:24" x14ac:dyDescent="0.45">
      <c r="B86" s="19" t="s">
        <v>98</v>
      </c>
      <c r="C86" s="1" t="s">
        <v>34</v>
      </c>
      <c r="D86" s="2">
        <v>850.54399999999998</v>
      </c>
      <c r="E86" s="32" t="s">
        <v>28</v>
      </c>
      <c r="F86" s="32">
        <v>277.05630000000002</v>
      </c>
      <c r="G86" s="19">
        <v>6.2615066891868878</v>
      </c>
      <c r="H86" s="1">
        <v>6.0505824077774433</v>
      </c>
      <c r="I86" s="1">
        <v>7.2801991021453691</v>
      </c>
      <c r="J86" s="1">
        <v>9.7190514022661603</v>
      </c>
      <c r="K86" s="1">
        <v>8.640263200628242</v>
      </c>
      <c r="L86" s="1">
        <v>7.4337810311470456</v>
      </c>
      <c r="M86" s="1">
        <v>5.42170550213286</v>
      </c>
      <c r="N86" s="1">
        <v>5.4465353355376109</v>
      </c>
      <c r="O86" s="33">
        <v>7.638611693527344</v>
      </c>
      <c r="P86" s="1">
        <f t="shared" si="19"/>
        <v>7.0991373738165517</v>
      </c>
      <c r="Q86" s="33">
        <f t="shared" si="18"/>
        <v>1.4586288279030999</v>
      </c>
      <c r="R86" s="1">
        <v>4.4898002386100915</v>
      </c>
      <c r="S86" s="1">
        <v>4.3964871083185084</v>
      </c>
      <c r="T86" s="1">
        <v>2.5260071591141471</v>
      </c>
      <c r="U86" s="1">
        <v>4.0687035507229545</v>
      </c>
      <c r="V86" s="1">
        <v>5.2728066306690327</v>
      </c>
      <c r="W86" s="19">
        <f t="shared" si="21"/>
        <v>4.1507609374869476</v>
      </c>
      <c r="X86" s="33">
        <f t="shared" si="20"/>
        <v>1.0100586358456234</v>
      </c>
    </row>
    <row r="87" spans="2:24" x14ac:dyDescent="0.45">
      <c r="B87" s="19" t="s">
        <v>98</v>
      </c>
      <c r="C87" s="1" t="s">
        <v>36</v>
      </c>
      <c r="D87" s="2">
        <v>852.55970000000002</v>
      </c>
      <c r="E87" s="32" t="s">
        <v>28</v>
      </c>
      <c r="F87" s="32">
        <v>277.05630000000002</v>
      </c>
      <c r="G87" s="19">
        <v>6.261439292723491</v>
      </c>
      <c r="H87" s="1">
        <v>4.8816194191347249</v>
      </c>
      <c r="I87" s="1">
        <v>5.1224178262852753</v>
      </c>
      <c r="J87" s="1">
        <v>7.586504284871145</v>
      </c>
      <c r="K87" s="1">
        <v>5.819799292863018</v>
      </c>
      <c r="L87" s="1">
        <v>6.3094222415304433</v>
      </c>
      <c r="M87" s="1">
        <v>5.1775256239777763</v>
      </c>
      <c r="N87" s="1">
        <v>5.6173428867133239</v>
      </c>
      <c r="O87" s="33">
        <v>7.1670301205653715</v>
      </c>
      <c r="P87" s="1">
        <f t="shared" si="19"/>
        <v>5.9936778876293966</v>
      </c>
      <c r="Q87" s="33">
        <f t="shared" si="18"/>
        <v>0.9299849803427318</v>
      </c>
      <c r="R87" s="1">
        <v>5.2307460600185092</v>
      </c>
      <c r="S87" s="1">
        <v>5.3958020836172196</v>
      </c>
      <c r="T87" s="1">
        <v>3.6193930531926273</v>
      </c>
      <c r="U87" s="1">
        <v>4.5309538722476024</v>
      </c>
      <c r="V87" s="1">
        <v>5.9114096677272059</v>
      </c>
      <c r="W87" s="19">
        <f t="shared" si="21"/>
        <v>4.9376609473606328</v>
      </c>
      <c r="X87" s="33">
        <f t="shared" si="20"/>
        <v>0.88702024218007836</v>
      </c>
    </row>
    <row r="88" spans="2:24" x14ac:dyDescent="0.45">
      <c r="B88" s="19" t="s">
        <v>98</v>
      </c>
      <c r="C88" s="1" t="s">
        <v>38</v>
      </c>
      <c r="D88" s="2">
        <v>854.57529999999997</v>
      </c>
      <c r="E88" s="32" t="s">
        <v>28</v>
      </c>
      <c r="F88" s="32">
        <v>277.05630000000002</v>
      </c>
      <c r="G88" s="19">
        <v>1.2215074614120667</v>
      </c>
      <c r="H88" s="1">
        <v>1.2414796559591368</v>
      </c>
      <c r="I88" s="1">
        <v>1.0076964797211787</v>
      </c>
      <c r="J88" s="1">
        <v>1.2312349391743436</v>
      </c>
      <c r="K88" s="1">
        <v>0.93439781859574467</v>
      </c>
      <c r="L88" s="1">
        <v>1.4659628044565784</v>
      </c>
      <c r="M88" s="1">
        <v>1.4888893869009148</v>
      </c>
      <c r="N88" s="1">
        <v>1.1538366291312139</v>
      </c>
      <c r="O88" s="33">
        <v>1.6848587720176875</v>
      </c>
      <c r="P88" s="1">
        <f t="shared" si="19"/>
        <v>1.269984883040985</v>
      </c>
      <c r="Q88" s="33">
        <f t="shared" si="18"/>
        <v>0.23927372896981172</v>
      </c>
      <c r="R88" s="1">
        <v>2.1011537517017209</v>
      </c>
      <c r="S88" s="1">
        <v>2.0184728142978594</v>
      </c>
      <c r="T88" s="1">
        <v>1.4907815582072275</v>
      </c>
      <c r="U88" s="1">
        <v>1.7600504133891817</v>
      </c>
      <c r="V88" s="1">
        <v>2.5150672076979395</v>
      </c>
      <c r="W88" s="19">
        <f t="shared" si="21"/>
        <v>1.9771051490587854</v>
      </c>
      <c r="X88" s="33">
        <f t="shared" si="20"/>
        <v>0.38409826521856244</v>
      </c>
    </row>
    <row r="89" spans="2:24" x14ac:dyDescent="0.45">
      <c r="B89" s="19" t="s">
        <v>98</v>
      </c>
      <c r="C89" s="1" t="s">
        <v>40</v>
      </c>
      <c r="D89" s="2">
        <v>872.52829999999994</v>
      </c>
      <c r="E89" s="32" t="s">
        <v>28</v>
      </c>
      <c r="F89" s="32">
        <v>277.05630000000002</v>
      </c>
      <c r="G89" s="19">
        <v>0.44345720483561496</v>
      </c>
      <c r="H89" s="1">
        <v>0.60879109104302209</v>
      </c>
      <c r="I89" s="1">
        <v>0.61015939649324513</v>
      </c>
      <c r="J89" s="1">
        <v>0.64235629779836212</v>
      </c>
      <c r="K89" s="1">
        <v>1.0016363840375362</v>
      </c>
      <c r="L89" s="1">
        <v>0.99309505560925282</v>
      </c>
      <c r="M89" s="1">
        <v>0.50198544437320358</v>
      </c>
      <c r="N89" s="1">
        <v>0.550655895442274</v>
      </c>
      <c r="O89" s="33">
        <v>0.67454100789170657</v>
      </c>
      <c r="P89" s="1">
        <f t="shared" si="19"/>
        <v>0.66963086416935746</v>
      </c>
      <c r="Q89" s="33">
        <f t="shared" si="18"/>
        <v>0.19883336221858508</v>
      </c>
      <c r="R89" s="1">
        <v>0.30581802012259934</v>
      </c>
      <c r="S89" s="1">
        <v>0.38164053196514353</v>
      </c>
      <c r="T89" s="1">
        <v>0.44770061150451507</v>
      </c>
      <c r="U89" s="1">
        <v>0.28714551755759338</v>
      </c>
      <c r="V89" s="1">
        <v>0.33862376352571411</v>
      </c>
      <c r="W89" s="19">
        <f t="shared" si="21"/>
        <v>0.35218568893511309</v>
      </c>
      <c r="X89" s="33">
        <f t="shared" si="20"/>
        <v>6.433272618989648E-2</v>
      </c>
    </row>
    <row r="90" spans="2:24" x14ac:dyDescent="0.45">
      <c r="B90" s="19" t="s">
        <v>98</v>
      </c>
      <c r="C90" s="1" t="s">
        <v>42</v>
      </c>
      <c r="D90" s="2">
        <v>874.54399999999998</v>
      </c>
      <c r="E90" s="32" t="s">
        <v>28</v>
      </c>
      <c r="F90" s="32">
        <v>277.05630000000002</v>
      </c>
      <c r="G90" s="19">
        <v>0.74454870810672691</v>
      </c>
      <c r="H90" s="1">
        <v>0.68655279488637877</v>
      </c>
      <c r="I90" s="1">
        <v>0.76670034978783619</v>
      </c>
      <c r="J90" s="1">
        <v>1.2356680310019896</v>
      </c>
      <c r="K90" s="1">
        <v>0.99377834804094267</v>
      </c>
      <c r="L90" s="1">
        <v>0.91411851325333027</v>
      </c>
      <c r="M90" s="1">
        <v>0.82999807915593615</v>
      </c>
      <c r="N90" s="1">
        <v>0.87256007947130332</v>
      </c>
      <c r="O90" s="33">
        <v>1.0642615758123439</v>
      </c>
      <c r="P90" s="1">
        <f t="shared" si="19"/>
        <v>0.90090960883519855</v>
      </c>
      <c r="Q90" s="33">
        <f t="shared" si="18"/>
        <v>0.17384906716677129</v>
      </c>
      <c r="R90" s="1">
        <v>0.2738393279344154</v>
      </c>
      <c r="S90" s="1">
        <v>0.36761703095752002</v>
      </c>
      <c r="T90" s="1">
        <v>0.21319297508837909</v>
      </c>
      <c r="U90" s="1">
        <v>0.31001968953635922</v>
      </c>
      <c r="V90" s="1">
        <v>0.4639378710782705</v>
      </c>
      <c r="W90" s="19">
        <f t="shared" si="21"/>
        <v>0.32572137891898884</v>
      </c>
      <c r="X90" s="33">
        <f t="shared" si="20"/>
        <v>9.5472478098468108E-2</v>
      </c>
    </row>
    <row r="91" spans="2:24" x14ac:dyDescent="0.45">
      <c r="B91" s="19" t="s">
        <v>98</v>
      </c>
      <c r="C91" s="1" t="s">
        <v>44</v>
      </c>
      <c r="D91" s="2">
        <v>876.55960000000005</v>
      </c>
      <c r="E91" s="32" t="s">
        <v>28</v>
      </c>
      <c r="F91" s="32">
        <v>277.05630000000002</v>
      </c>
      <c r="G91" s="19">
        <v>0.54807403945726252</v>
      </c>
      <c r="H91" s="1">
        <v>0.67458828426988471</v>
      </c>
      <c r="I91" s="1">
        <v>0.58954580607611973</v>
      </c>
      <c r="J91" s="1">
        <v>0.9380708148749427</v>
      </c>
      <c r="K91" s="1">
        <v>1.014529984766968</v>
      </c>
      <c r="L91" s="1">
        <v>0.64117838398359628</v>
      </c>
      <c r="M91" s="1">
        <v>0.64630301600985296</v>
      </c>
      <c r="N91" s="1">
        <v>0.61709397812451983</v>
      </c>
      <c r="O91" s="33">
        <v>0.92961624142352495</v>
      </c>
      <c r="P91" s="1">
        <f t="shared" si="19"/>
        <v>0.73322228322074123</v>
      </c>
      <c r="Q91" s="33">
        <f t="shared" si="18"/>
        <v>0.17590519478500199</v>
      </c>
      <c r="R91" s="1">
        <v>0.21179872923154638</v>
      </c>
      <c r="S91" s="1">
        <v>0.57698226146742726</v>
      </c>
      <c r="T91" s="1">
        <v>0.23334874488892321</v>
      </c>
      <c r="U91" s="1">
        <v>0.31292528893146709</v>
      </c>
      <c r="V91" s="1">
        <v>0.39989320691152036</v>
      </c>
      <c r="W91" s="19">
        <f t="shared" si="21"/>
        <v>0.3469896462861769</v>
      </c>
      <c r="X91" s="33">
        <f t="shared" si="20"/>
        <v>0.14836324404244447</v>
      </c>
    </row>
    <row r="92" spans="2:24" x14ac:dyDescent="0.45">
      <c r="B92" s="19" t="s">
        <v>98</v>
      </c>
      <c r="C92" s="1" t="s">
        <v>46</v>
      </c>
      <c r="D92" s="2">
        <v>878.57529999999997</v>
      </c>
      <c r="E92" s="32" t="s">
        <v>28</v>
      </c>
      <c r="F92" s="32">
        <v>277.05630000000002</v>
      </c>
      <c r="G92" s="19">
        <v>0.49057639346555715</v>
      </c>
      <c r="H92" s="1">
        <v>0.35080758627832781</v>
      </c>
      <c r="I92" s="1">
        <v>0.33674423373906409</v>
      </c>
      <c r="J92" s="1">
        <v>0.51798687928729237</v>
      </c>
      <c r="K92" s="1">
        <v>0.57671271712497374</v>
      </c>
      <c r="L92" s="1">
        <v>0.62149436631866972</v>
      </c>
      <c r="M92" s="1">
        <v>0.24485461951673418</v>
      </c>
      <c r="N92" s="1">
        <v>0.47012079344387764</v>
      </c>
      <c r="O92" s="33">
        <v>0.29376172948762708</v>
      </c>
      <c r="P92" s="1">
        <f t="shared" si="19"/>
        <v>0.4336732576291249</v>
      </c>
      <c r="Q92" s="33">
        <f t="shared" si="18"/>
        <v>0.13176774137689345</v>
      </c>
      <c r="R92" s="1">
        <v>0.24369006295312651</v>
      </c>
      <c r="S92" s="1">
        <v>0.31807234383548316</v>
      </c>
      <c r="T92" s="1">
        <v>0.19701251990449259</v>
      </c>
      <c r="U92" s="1">
        <v>0.30760147317488962</v>
      </c>
      <c r="V92" s="1">
        <v>0.43759038824766544</v>
      </c>
      <c r="W92" s="19">
        <f t="shared" si="21"/>
        <v>0.30079335762313153</v>
      </c>
      <c r="X92" s="33">
        <f t="shared" si="20"/>
        <v>9.0952721137597281E-2</v>
      </c>
    </row>
    <row r="93" spans="2:24" x14ac:dyDescent="0.45">
      <c r="B93" s="19" t="s">
        <v>98</v>
      </c>
      <c r="C93" s="1" t="s">
        <v>48</v>
      </c>
      <c r="D93" s="2">
        <v>880.59090000000003</v>
      </c>
      <c r="E93" s="32" t="s">
        <v>28</v>
      </c>
      <c r="F93" s="32">
        <v>277.05630000000002</v>
      </c>
      <c r="G93" s="19">
        <v>0.26511080782867213</v>
      </c>
      <c r="H93" s="1">
        <v>0.28914020128877127</v>
      </c>
      <c r="I93" s="1">
        <v>0.32848514959865488</v>
      </c>
      <c r="J93" s="1">
        <v>0.28987993698490799</v>
      </c>
      <c r="K93" s="1">
        <v>0.4031544295408524</v>
      </c>
      <c r="L93" s="1">
        <v>0.3359714089085748</v>
      </c>
      <c r="M93" s="1">
        <v>0.28365882423614719</v>
      </c>
      <c r="N93" s="1">
        <v>0.2147602592497394</v>
      </c>
      <c r="O93" s="33">
        <v>0.24048882127191287</v>
      </c>
      <c r="P93" s="1">
        <f t="shared" si="19"/>
        <v>0.29451664876758143</v>
      </c>
      <c r="Q93" s="33">
        <f t="shared" si="18"/>
        <v>5.5887848108679292E-2</v>
      </c>
      <c r="R93" s="1">
        <v>0.2996566230319968</v>
      </c>
      <c r="S93" s="1">
        <v>0.30308448509387909</v>
      </c>
      <c r="T93" s="1">
        <v>0.19492691757631389</v>
      </c>
      <c r="U93" s="1">
        <v>0.17837777853478326</v>
      </c>
      <c r="V93" s="1">
        <v>0.26612083702114481</v>
      </c>
      <c r="W93" s="19">
        <f t="shared" si="21"/>
        <v>0.24843332825162356</v>
      </c>
      <c r="X93" s="33">
        <f t="shared" si="20"/>
        <v>5.851097945751127E-2</v>
      </c>
    </row>
    <row r="94" spans="2:24" ht="14.65" thickBot="1" x14ac:dyDescent="0.5">
      <c r="B94" s="34" t="s">
        <v>98</v>
      </c>
      <c r="C94" s="35" t="s">
        <v>50</v>
      </c>
      <c r="D94" s="36">
        <v>882.60659999999996</v>
      </c>
      <c r="E94" s="37" t="s">
        <v>28</v>
      </c>
      <c r="F94" s="37">
        <v>277.05630000000002</v>
      </c>
      <c r="G94" s="19">
        <v>0.16537827830495014</v>
      </c>
      <c r="H94" s="1">
        <v>0.12479491009723818</v>
      </c>
      <c r="I94" s="1">
        <v>9.9126417383080562E-2</v>
      </c>
      <c r="J94" s="1">
        <v>0.18244104258404822</v>
      </c>
      <c r="K94" s="1">
        <v>0.25704783241395829</v>
      </c>
      <c r="L94" s="1">
        <v>0.16634107021198788</v>
      </c>
      <c r="M94" s="1">
        <v>0.14517277239248144</v>
      </c>
      <c r="N94" s="1">
        <v>8.0608571068439952E-2</v>
      </c>
      <c r="O94" s="33">
        <v>0.17881506178112899</v>
      </c>
      <c r="P94" s="1">
        <f t="shared" si="19"/>
        <v>0.15552510624859039</v>
      </c>
      <c r="Q94" s="33">
        <f t="shared" si="18"/>
        <v>5.2000767761779587E-2</v>
      </c>
      <c r="R94" s="1">
        <v>0.19299551890714012</v>
      </c>
      <c r="S94" s="1">
        <v>0.185376518337</v>
      </c>
      <c r="T94" s="1">
        <v>0.21579029889527176</v>
      </c>
      <c r="U94" s="1">
        <v>0.23135369958398913</v>
      </c>
      <c r="V94" s="1">
        <v>0.1567748801134573</v>
      </c>
      <c r="W94" s="19">
        <f t="shared" si="21"/>
        <v>0.19645818316737168</v>
      </c>
      <c r="X94" s="33">
        <f t="shared" si="20"/>
        <v>2.8727102381548585E-2</v>
      </c>
    </row>
    <row r="95" spans="2:24" ht="14.65" thickBot="1" x14ac:dyDescent="0.5">
      <c r="B95" s="19" t="s">
        <v>98</v>
      </c>
      <c r="C95" s="1" t="s">
        <v>52</v>
      </c>
      <c r="E95" s="32"/>
      <c r="G95" s="27">
        <f>SUM(G85:G94)</f>
        <v>16.531458376885737</v>
      </c>
      <c r="H95" s="28">
        <f>SUM(H85:H94)</f>
        <v>15.019513830971029</v>
      </c>
      <c r="I95" s="28">
        <f t="shared" ref="I95:K95" si="25">SUM(I85:I94)</f>
        <v>16.168004373427468</v>
      </c>
      <c r="J95" s="28">
        <f t="shared" si="25"/>
        <v>22.526790551448478</v>
      </c>
      <c r="K95" s="28">
        <f t="shared" si="25"/>
        <v>19.791049444385479</v>
      </c>
      <c r="L95" s="28">
        <f>SUM(L85:L94)</f>
        <v>19.069131556056234</v>
      </c>
      <c r="M95" s="28">
        <f>SUM(M85:M94)</f>
        <v>14.858915972558806</v>
      </c>
      <c r="N95" s="28">
        <f>SUM(N85:N94)</f>
        <v>15.093939353903965</v>
      </c>
      <c r="O95" s="31">
        <f>SUM(O85:O94)</f>
        <v>19.908238176847998</v>
      </c>
      <c r="P95" s="39">
        <f t="shared" si="19"/>
        <v>17.663004626276134</v>
      </c>
      <c r="Q95" s="40">
        <f t="shared" si="18"/>
        <v>2.7424836079741999</v>
      </c>
      <c r="R95" s="41">
        <f>SUM(R85:R94)</f>
        <v>13.409772449175723</v>
      </c>
      <c r="S95" s="39">
        <f>SUM(S85:S94)</f>
        <v>14.011136298869282</v>
      </c>
      <c r="T95" s="39">
        <f>SUM(T85:T94)</f>
        <v>9.2135089997909763</v>
      </c>
      <c r="U95" s="39">
        <f t="shared" ref="U95:V95" si="26">SUM(U85:U94)</f>
        <v>11.998380199772056</v>
      </c>
      <c r="V95" s="39">
        <f t="shared" si="26"/>
        <v>15.827295768865529</v>
      </c>
      <c r="W95" s="41">
        <f t="shared" si="21"/>
        <v>12.892018743294713</v>
      </c>
      <c r="X95" s="40">
        <f t="shared" si="20"/>
        <v>2.473174478252286</v>
      </c>
    </row>
    <row r="96" spans="2:24" x14ac:dyDescent="0.45">
      <c r="B96" s="27" t="s">
        <v>99</v>
      </c>
      <c r="C96" s="28" t="s">
        <v>100</v>
      </c>
      <c r="D96" s="29">
        <v>738.52850000000001</v>
      </c>
      <c r="E96" s="30" t="s">
        <v>28</v>
      </c>
      <c r="F96" s="30">
        <v>189.0402</v>
      </c>
      <c r="G96" s="27">
        <v>2.6976975720367582E-2</v>
      </c>
      <c r="H96" s="28">
        <v>5.1277128821359194E-2</v>
      </c>
      <c r="I96" s="28">
        <v>4.3914128824360042E-2</v>
      </c>
      <c r="J96" s="28">
        <v>3.6317550145803408E-2</v>
      </c>
      <c r="K96" s="28">
        <v>6.2580843002388045E-2</v>
      </c>
      <c r="L96" s="28">
        <v>5.1822230569580394E-2</v>
      </c>
      <c r="M96" s="28">
        <v>1.6906825794213803E-2</v>
      </c>
      <c r="N96" s="28">
        <v>3.0123153305949588E-2</v>
      </c>
      <c r="O96" s="31">
        <v>5.0097679357005882E-2</v>
      </c>
      <c r="P96" s="1">
        <f t="shared" si="19"/>
        <v>4.111294617122533E-2</v>
      </c>
      <c r="Q96" s="33">
        <f t="shared" ref="Q96:Q127" si="27">_xlfn.STDEV.S(G96:O96)</f>
        <v>1.4564405775964821E-2</v>
      </c>
      <c r="R96" s="1">
        <v>3.9744907284855371E-2</v>
      </c>
      <c r="S96" s="1">
        <v>4.9653219328041731E-2</v>
      </c>
      <c r="T96" s="1">
        <v>3.9837752954354412E-2</v>
      </c>
      <c r="U96" s="1">
        <v>2.1857894788559352E-2</v>
      </c>
      <c r="V96" s="1">
        <v>2.6107314603305294E-2</v>
      </c>
      <c r="W96" s="19">
        <f t="shared" si="21"/>
        <v>3.5440217791823228E-2</v>
      </c>
      <c r="X96" s="33">
        <f t="shared" si="20"/>
        <v>1.130774800631087E-2</v>
      </c>
    </row>
    <row r="97" spans="2:24" x14ac:dyDescent="0.45">
      <c r="B97" s="19" t="s">
        <v>99</v>
      </c>
      <c r="C97" s="1" t="s">
        <v>101</v>
      </c>
      <c r="D97" s="2">
        <v>740.54359999999997</v>
      </c>
      <c r="E97" s="32" t="s">
        <v>28</v>
      </c>
      <c r="F97" s="32">
        <v>189.0402</v>
      </c>
      <c r="G97" s="19">
        <v>0.30501867341653344</v>
      </c>
      <c r="H97" s="1">
        <v>0.23393390329806857</v>
      </c>
      <c r="I97" s="1">
        <v>0.21496506389376169</v>
      </c>
      <c r="J97" s="1">
        <v>0.32736827633094534</v>
      </c>
      <c r="K97" s="1">
        <v>0.27256238950703271</v>
      </c>
      <c r="L97" s="1">
        <v>0.33427360243316601</v>
      </c>
      <c r="M97" s="1">
        <v>0.23692041383969378</v>
      </c>
      <c r="N97" s="1">
        <v>0.30910252696232415</v>
      </c>
      <c r="O97" s="33">
        <v>0.26572161188047355</v>
      </c>
      <c r="P97" s="1">
        <f t="shared" si="19"/>
        <v>0.27776294017355546</v>
      </c>
      <c r="Q97" s="33">
        <f t="shared" si="27"/>
        <v>4.3422197706537075E-2</v>
      </c>
      <c r="R97" s="1">
        <v>0.33394183825724777</v>
      </c>
      <c r="S97" s="1">
        <v>0.46034181037685723</v>
      </c>
      <c r="T97" s="1">
        <v>0.31250445654908576</v>
      </c>
      <c r="U97" s="1">
        <v>0.35184972680646182</v>
      </c>
      <c r="V97" s="1">
        <v>0.30944593847257479</v>
      </c>
      <c r="W97" s="19">
        <f t="shared" si="21"/>
        <v>0.35361675409244542</v>
      </c>
      <c r="X97" s="33">
        <f t="shared" si="20"/>
        <v>6.2092157917246066E-2</v>
      </c>
    </row>
    <row r="98" spans="2:24" x14ac:dyDescent="0.45">
      <c r="B98" s="19" t="s">
        <v>99</v>
      </c>
      <c r="C98" s="1" t="s">
        <v>32</v>
      </c>
      <c r="D98" s="2">
        <v>760.51289999999995</v>
      </c>
      <c r="E98" s="32" t="s">
        <v>28</v>
      </c>
      <c r="F98" s="32">
        <v>189.0402</v>
      </c>
      <c r="G98" s="19">
        <v>9.7245992043146781E-2</v>
      </c>
      <c r="H98" s="1">
        <v>8.8491530905281085E-2</v>
      </c>
      <c r="I98" s="1">
        <v>0.1116515197458877</v>
      </c>
      <c r="J98" s="1">
        <v>0.17390561926467801</v>
      </c>
      <c r="K98" s="1">
        <v>0.14220241619853627</v>
      </c>
      <c r="L98" s="1">
        <v>0.27823707272651821</v>
      </c>
      <c r="M98" s="1">
        <v>0.10470084755560689</v>
      </c>
      <c r="N98" s="1">
        <v>7.6172619527648783E-2</v>
      </c>
      <c r="O98" s="33">
        <v>0.14989760602999264</v>
      </c>
      <c r="P98" s="1">
        <f t="shared" si="19"/>
        <v>0.13583391377747739</v>
      </c>
      <c r="Q98" s="33">
        <f t="shared" si="27"/>
        <v>6.2058757082564399E-2</v>
      </c>
      <c r="R98" s="1">
        <v>3.4281493105219156E-2</v>
      </c>
      <c r="S98" s="1">
        <v>2.5074946219255351E-2</v>
      </c>
      <c r="T98" s="1">
        <v>2.0797600578885835E-2</v>
      </c>
      <c r="U98" s="1">
        <v>2.1374937444043417E-2</v>
      </c>
      <c r="V98" s="1">
        <v>1.7517334150650769E-2</v>
      </c>
      <c r="W98" s="19">
        <f t="shared" si="21"/>
        <v>2.3809262299610907E-2</v>
      </c>
      <c r="X98" s="33">
        <f t="shared" si="20"/>
        <v>6.4392153536857307E-3</v>
      </c>
    </row>
    <row r="99" spans="2:24" x14ac:dyDescent="0.45">
      <c r="B99" s="19" t="s">
        <v>99</v>
      </c>
      <c r="C99" s="1" t="s">
        <v>34</v>
      </c>
      <c r="D99" s="2">
        <v>762.52790000000005</v>
      </c>
      <c r="E99" s="32" t="s">
        <v>28</v>
      </c>
      <c r="F99" s="32">
        <v>189.0402</v>
      </c>
      <c r="G99" s="19">
        <v>1.2506256381034055</v>
      </c>
      <c r="H99" s="1">
        <v>1.0861731834501611</v>
      </c>
      <c r="I99" s="1">
        <v>1.4799089331434134</v>
      </c>
      <c r="J99" s="1">
        <v>1.9521767459569657</v>
      </c>
      <c r="K99" s="1">
        <v>1.6376982316732598</v>
      </c>
      <c r="L99" s="1">
        <v>1.8086902337089363</v>
      </c>
      <c r="M99" s="1">
        <v>1.084485706423586</v>
      </c>
      <c r="N99" s="1">
        <v>1.3293462510417009</v>
      </c>
      <c r="O99" s="33">
        <v>1.804093214690655</v>
      </c>
      <c r="P99" s="1">
        <f t="shared" si="19"/>
        <v>1.4925775709102311</v>
      </c>
      <c r="Q99" s="33">
        <f t="shared" si="27"/>
        <v>0.32525178933988869</v>
      </c>
      <c r="R99" s="1">
        <v>0.16110646103200049</v>
      </c>
      <c r="S99" s="1">
        <v>0.32447984174292249</v>
      </c>
      <c r="T99" s="1">
        <v>0.16055565547128267</v>
      </c>
      <c r="U99" s="1">
        <v>0.21092719193328069</v>
      </c>
      <c r="V99" s="1">
        <v>0.37287337906863921</v>
      </c>
      <c r="W99" s="19">
        <f t="shared" si="21"/>
        <v>0.24598850584962512</v>
      </c>
      <c r="X99" s="33">
        <f t="shared" si="20"/>
        <v>9.7459850774369722E-2</v>
      </c>
    </row>
    <row r="100" spans="2:24" x14ac:dyDescent="0.45">
      <c r="B100" s="19" t="s">
        <v>99</v>
      </c>
      <c r="C100" s="1" t="s">
        <v>36</v>
      </c>
      <c r="D100" s="2">
        <v>764.54359999999997</v>
      </c>
      <c r="E100" s="32" t="s">
        <v>28</v>
      </c>
      <c r="F100" s="32">
        <v>189.0402</v>
      </c>
      <c r="G100" s="19">
        <v>1.0618547011266304</v>
      </c>
      <c r="H100" s="1">
        <v>0.97510559600852209</v>
      </c>
      <c r="I100" s="1">
        <v>1.1086459895063077</v>
      </c>
      <c r="J100" s="1">
        <v>1.1225934055105362</v>
      </c>
      <c r="K100" s="1">
        <v>1.2733140332083142</v>
      </c>
      <c r="L100" s="1">
        <v>1.1227185514367104</v>
      </c>
      <c r="M100" s="1">
        <v>0.85157573318779745</v>
      </c>
      <c r="N100" s="1">
        <v>1.2665468657049181</v>
      </c>
      <c r="O100" s="33">
        <v>1.4848686583284791</v>
      </c>
      <c r="P100" s="1">
        <f t="shared" si="19"/>
        <v>1.1408026148909127</v>
      </c>
      <c r="Q100" s="33">
        <f t="shared" si="27"/>
        <v>0.18397875431398361</v>
      </c>
      <c r="R100" s="1">
        <v>0.23255976920808213</v>
      </c>
      <c r="S100" s="1">
        <v>0.22357275747102986</v>
      </c>
      <c r="T100" s="1">
        <v>0.17742414366951745</v>
      </c>
      <c r="U100" s="1">
        <v>0.22237234081015406</v>
      </c>
      <c r="V100" s="1">
        <v>0.37363972871774603</v>
      </c>
      <c r="W100" s="19">
        <f t="shared" si="21"/>
        <v>0.24591374797530588</v>
      </c>
      <c r="X100" s="33">
        <f t="shared" si="20"/>
        <v>7.4559369819501675E-2</v>
      </c>
    </row>
    <row r="101" spans="2:24" x14ac:dyDescent="0.45">
      <c r="B101" s="19" t="s">
        <v>99</v>
      </c>
      <c r="C101" s="1" t="s">
        <v>38</v>
      </c>
      <c r="D101" s="2">
        <v>766.55920000000003</v>
      </c>
      <c r="E101" s="32" t="s">
        <v>28</v>
      </c>
      <c r="F101" s="32">
        <v>189.0402</v>
      </c>
      <c r="G101" s="19">
        <v>0.26277060838572075</v>
      </c>
      <c r="H101" s="1">
        <v>0.14893595198151399</v>
      </c>
      <c r="I101" s="1">
        <v>0.23166289113252078</v>
      </c>
      <c r="J101" s="1">
        <v>0.32952285547732907</v>
      </c>
      <c r="K101" s="1">
        <v>0.26968707552920956</v>
      </c>
      <c r="L101" s="1">
        <v>0.36514133241604935</v>
      </c>
      <c r="M101" s="1">
        <v>0.16796134483831049</v>
      </c>
      <c r="N101" s="1">
        <v>0.41541687908609154</v>
      </c>
      <c r="O101" s="33">
        <v>0.31317271559584514</v>
      </c>
      <c r="P101" s="1">
        <f t="shared" si="19"/>
        <v>0.27825240604917673</v>
      </c>
      <c r="Q101" s="33">
        <f t="shared" si="27"/>
        <v>8.7737080611416066E-2</v>
      </c>
      <c r="R101" s="1">
        <v>0.32370065949471705</v>
      </c>
      <c r="S101" s="1">
        <v>0.33592503052154116</v>
      </c>
      <c r="T101" s="1">
        <v>0.23628119066240785</v>
      </c>
      <c r="U101" s="1">
        <v>0.21585571907878059</v>
      </c>
      <c r="V101" s="1">
        <v>0.27033739739607132</v>
      </c>
      <c r="W101" s="19">
        <f t="shared" si="21"/>
        <v>0.27641999943070361</v>
      </c>
      <c r="X101" s="33">
        <f t="shared" si="20"/>
        <v>5.266038267190544E-2</v>
      </c>
    </row>
    <row r="102" spans="2:24" ht="14.65" thickBot="1" x14ac:dyDescent="0.5">
      <c r="B102" s="34" t="s">
        <v>99</v>
      </c>
      <c r="C102" s="35" t="s">
        <v>102</v>
      </c>
      <c r="D102" s="36">
        <v>768.57489999999996</v>
      </c>
      <c r="E102" s="37" t="s">
        <v>28</v>
      </c>
      <c r="F102" s="37">
        <v>189.0402</v>
      </c>
      <c r="G102" s="19">
        <v>1.429994730033854</v>
      </c>
      <c r="H102" s="1">
        <v>0.968507314991079</v>
      </c>
      <c r="I102" s="1">
        <v>1.1639866833713608</v>
      </c>
      <c r="J102" s="1">
        <v>1.3079383645265885</v>
      </c>
      <c r="K102" s="1">
        <v>0.91449116694869514</v>
      </c>
      <c r="L102" s="1">
        <v>1.4465476501932091</v>
      </c>
      <c r="M102" s="1">
        <v>1.320005683940181</v>
      </c>
      <c r="N102" s="1">
        <v>1.2758529126514238</v>
      </c>
      <c r="O102" s="33">
        <v>1.6103694695262478</v>
      </c>
      <c r="P102" s="1">
        <f t="shared" si="19"/>
        <v>1.2708548862425153</v>
      </c>
      <c r="Q102" s="33">
        <f t="shared" si="27"/>
        <v>0.2250304207347083</v>
      </c>
      <c r="R102" s="1">
        <v>1.4423539701715569</v>
      </c>
      <c r="S102" s="1">
        <v>1.1752755541508786</v>
      </c>
      <c r="T102" s="1">
        <v>1.6724954102965033</v>
      </c>
      <c r="U102" s="1">
        <v>1.1488480037478193</v>
      </c>
      <c r="V102" s="1">
        <v>1.2877244877786105</v>
      </c>
      <c r="W102" s="19">
        <f t="shared" si="21"/>
        <v>1.3453394852290734</v>
      </c>
      <c r="X102" s="33">
        <f t="shared" si="20"/>
        <v>0.21638677205126591</v>
      </c>
    </row>
    <row r="103" spans="2:24" ht="14.65" thickBot="1" x14ac:dyDescent="0.5">
      <c r="B103" s="19" t="s">
        <v>99</v>
      </c>
      <c r="C103" s="1" t="s">
        <v>52</v>
      </c>
      <c r="E103" s="32"/>
      <c r="G103" s="27">
        <f>SUM(G96:G102)</f>
        <v>4.4344873188296585</v>
      </c>
      <c r="H103" s="28">
        <f>SUM(H96:H102)</f>
        <v>3.5524246094559846</v>
      </c>
      <c r="I103" s="28">
        <f t="shared" ref="I103:K103" si="28">SUM(I96:I102)</f>
        <v>4.354735209617612</v>
      </c>
      <c r="J103" s="28">
        <f t="shared" si="28"/>
        <v>5.2498228172128458</v>
      </c>
      <c r="K103" s="28">
        <f t="shared" si="28"/>
        <v>4.5725361560674358</v>
      </c>
      <c r="L103" s="28">
        <f>SUM(L96:L102)</f>
        <v>5.4074306734841695</v>
      </c>
      <c r="M103" s="28">
        <f>SUM(M96:M102)</f>
        <v>3.7825565555793892</v>
      </c>
      <c r="N103" s="28">
        <f>SUM(N96:N102)</f>
        <v>4.7025612082800574</v>
      </c>
      <c r="O103" s="31">
        <f>SUM(O96:O102)</f>
        <v>5.6782209554086993</v>
      </c>
      <c r="P103" s="28">
        <f t="shared" ref="P103:P134" si="29">AVERAGE(G103:O103)</f>
        <v>4.6371972782150941</v>
      </c>
      <c r="Q103" s="31">
        <f t="shared" si="27"/>
        <v>0.71491013336232534</v>
      </c>
      <c r="R103" s="27">
        <f>SUM(R96:R102)</f>
        <v>2.5676890985536787</v>
      </c>
      <c r="S103" s="28">
        <f>SUM(S96:S102)</f>
        <v>2.5943231598105263</v>
      </c>
      <c r="T103" s="28">
        <f>SUM(T96:T102)</f>
        <v>2.6198962101820373</v>
      </c>
      <c r="U103" s="28">
        <f>SUM(U96:U102)</f>
        <v>2.1930858146090992</v>
      </c>
      <c r="V103" s="28">
        <f>SUM(V96:V102)</f>
        <v>2.657645580187598</v>
      </c>
      <c r="W103" s="27">
        <f t="shared" ref="W103:W146" si="30">AVERAGE(R103:V103)</f>
        <v>2.5265279726685881</v>
      </c>
      <c r="X103" s="31">
        <f t="shared" si="20"/>
        <v>0.1893301040728764</v>
      </c>
    </row>
    <row r="104" spans="2:24" x14ac:dyDescent="0.45">
      <c r="B104" s="27" t="s">
        <v>103</v>
      </c>
      <c r="C104" s="28" t="s">
        <v>32</v>
      </c>
      <c r="D104" s="29">
        <v>712.49120459999995</v>
      </c>
      <c r="E104" s="30" t="s">
        <v>28</v>
      </c>
      <c r="F104" s="30">
        <v>141.01910000000001</v>
      </c>
      <c r="G104" s="27">
        <v>0.13708991181923738</v>
      </c>
      <c r="H104" s="28">
        <v>0.12970493900664259</v>
      </c>
      <c r="I104" s="28">
        <v>0.11940689502894669</v>
      </c>
      <c r="J104" s="28">
        <v>0.19397441494040762</v>
      </c>
      <c r="K104" s="28">
        <v>0.16068940209328308</v>
      </c>
      <c r="L104" s="28">
        <v>0.13035377399072007</v>
      </c>
      <c r="M104" s="28">
        <v>0.11490278613921143</v>
      </c>
      <c r="N104" s="28">
        <v>0.13548182813603923</v>
      </c>
      <c r="O104" s="31">
        <v>0.16467656763345342</v>
      </c>
      <c r="P104" s="28">
        <f t="shared" si="29"/>
        <v>0.14292005764310459</v>
      </c>
      <c r="Q104" s="31">
        <f t="shared" si="27"/>
        <v>2.5385398733248098E-2</v>
      </c>
      <c r="R104" s="28">
        <v>6.02541013251865E-2</v>
      </c>
      <c r="S104" s="28">
        <v>5.2362302794605603E-2</v>
      </c>
      <c r="T104" s="28">
        <v>3.5427173390965551E-2</v>
      </c>
      <c r="U104" s="28">
        <v>5.6219566549578048E-2</v>
      </c>
      <c r="V104" s="28">
        <v>8.1551504461716176E-2</v>
      </c>
      <c r="W104" s="27">
        <f t="shared" si="30"/>
        <v>5.7162929704410372E-2</v>
      </c>
      <c r="X104" s="31">
        <f t="shared" si="20"/>
        <v>1.658867818700667E-2</v>
      </c>
    </row>
    <row r="105" spans="2:24" x14ac:dyDescent="0.45">
      <c r="B105" s="19" t="s">
        <v>103</v>
      </c>
      <c r="C105" s="1" t="s">
        <v>34</v>
      </c>
      <c r="D105" s="2">
        <v>714.5068546</v>
      </c>
      <c r="E105" s="32" t="s">
        <v>28</v>
      </c>
      <c r="F105" s="32">
        <v>141.01910000000001</v>
      </c>
      <c r="G105" s="19">
        <v>5.6851656710569571</v>
      </c>
      <c r="H105" s="1">
        <v>5.4316111027777145</v>
      </c>
      <c r="I105" s="1">
        <v>6.0906578143730581</v>
      </c>
      <c r="J105" s="1">
        <v>8.534621590878654</v>
      </c>
      <c r="K105" s="1">
        <v>7.1219563114499378</v>
      </c>
      <c r="L105" s="1">
        <v>6.2199700046755995</v>
      </c>
      <c r="M105" s="1">
        <v>4.2218550954741829</v>
      </c>
      <c r="N105" s="1">
        <v>4.3724573760896615</v>
      </c>
      <c r="O105" s="33">
        <v>5.9418639274367973</v>
      </c>
      <c r="P105" s="1">
        <f t="shared" si="29"/>
        <v>5.9577954326902862</v>
      </c>
      <c r="Q105" s="33">
        <f t="shared" si="27"/>
        <v>1.3209810689755286</v>
      </c>
      <c r="R105" s="1">
        <v>1.8822173316929351</v>
      </c>
      <c r="S105" s="1">
        <v>2.251288756500351</v>
      </c>
      <c r="T105" s="1">
        <v>0.99822776135044256</v>
      </c>
      <c r="U105" s="1">
        <v>2.0345033491681388</v>
      </c>
      <c r="V105" s="1">
        <v>2.9789854287188362</v>
      </c>
      <c r="W105" s="19">
        <f t="shared" si="30"/>
        <v>2.0290445254861407</v>
      </c>
      <c r="X105" s="33">
        <f t="shared" si="20"/>
        <v>0.71343385164113471</v>
      </c>
    </row>
    <row r="106" spans="2:24" x14ac:dyDescent="0.45">
      <c r="B106" s="19" t="s">
        <v>103</v>
      </c>
      <c r="C106" s="1" t="s">
        <v>36</v>
      </c>
      <c r="D106" s="2">
        <v>716.52250460000005</v>
      </c>
      <c r="E106" s="32" t="s">
        <v>28</v>
      </c>
      <c r="F106" s="32">
        <v>141.01910000000001</v>
      </c>
      <c r="G106" s="19">
        <v>6.5006597347392869</v>
      </c>
      <c r="H106" s="1">
        <v>5.9993225780936568</v>
      </c>
      <c r="I106" s="1">
        <v>5.8459211351326781</v>
      </c>
      <c r="J106" s="1">
        <v>8.0238276843154015</v>
      </c>
      <c r="K106" s="1">
        <v>6.30505615464351</v>
      </c>
      <c r="L106" s="1">
        <v>7.2273502984135662</v>
      </c>
      <c r="M106" s="1">
        <v>5.4839003914056921</v>
      </c>
      <c r="N106" s="1">
        <v>6.3685115794958413</v>
      </c>
      <c r="O106" s="33">
        <v>8.2322128208191039</v>
      </c>
      <c r="P106" s="1">
        <f t="shared" si="29"/>
        <v>6.6651958196731931</v>
      </c>
      <c r="Q106" s="33">
        <f t="shared" si="27"/>
        <v>0.9599669131562717</v>
      </c>
      <c r="R106" s="1">
        <v>2.7381698485252151</v>
      </c>
      <c r="S106" s="1">
        <v>3.5546505823500483</v>
      </c>
      <c r="T106" s="1">
        <v>1.5405603099815621</v>
      </c>
      <c r="U106" s="1">
        <v>2.7169707041616493</v>
      </c>
      <c r="V106" s="1">
        <v>3.8630259888394467</v>
      </c>
      <c r="W106" s="19">
        <f t="shared" si="30"/>
        <v>2.8826754867715843</v>
      </c>
      <c r="X106" s="33">
        <f t="shared" si="20"/>
        <v>0.90308509264317172</v>
      </c>
    </row>
    <row r="107" spans="2:24" x14ac:dyDescent="0.45">
      <c r="B107" s="19" t="s">
        <v>103</v>
      </c>
      <c r="C107" s="1" t="s">
        <v>38</v>
      </c>
      <c r="D107" s="2">
        <v>718.53815459999998</v>
      </c>
      <c r="E107" s="32" t="s">
        <v>28</v>
      </c>
      <c r="F107" s="32">
        <v>141.01910000000001</v>
      </c>
      <c r="G107" s="19">
        <v>0.24558156423018263</v>
      </c>
      <c r="H107" s="1">
        <v>0.11745307577232326</v>
      </c>
      <c r="I107" s="1">
        <v>0.1786297691194659</v>
      </c>
      <c r="J107" s="1">
        <v>0.18873617045514202</v>
      </c>
      <c r="K107" s="1">
        <v>0.20787124620712769</v>
      </c>
      <c r="L107" s="1">
        <v>0.2445727524257382</v>
      </c>
      <c r="M107" s="1">
        <v>0.23206401655125314</v>
      </c>
      <c r="N107" s="1">
        <v>0.39670768248051319</v>
      </c>
      <c r="O107" s="33">
        <v>0.54790855749558154</v>
      </c>
      <c r="P107" s="1">
        <f t="shared" si="29"/>
        <v>0.26216942608192528</v>
      </c>
      <c r="Q107" s="33">
        <f t="shared" si="27"/>
        <v>0.13110156421901892</v>
      </c>
      <c r="R107" s="1">
        <v>0.43657031809478575</v>
      </c>
      <c r="S107" s="1">
        <v>0.45596754078772533</v>
      </c>
      <c r="T107" s="1">
        <v>0.20807754624771996</v>
      </c>
      <c r="U107" s="1">
        <v>0.38693221826718888</v>
      </c>
      <c r="V107" s="1">
        <v>0.53965253722943973</v>
      </c>
      <c r="W107" s="19">
        <f t="shared" si="30"/>
        <v>0.40544003212537189</v>
      </c>
      <c r="X107" s="33">
        <f t="shared" si="20"/>
        <v>0.12331829788000506</v>
      </c>
    </row>
    <row r="108" spans="2:24" x14ac:dyDescent="0.45">
      <c r="B108" s="19" t="s">
        <v>103</v>
      </c>
      <c r="C108" s="1" t="s">
        <v>40</v>
      </c>
      <c r="D108" s="2">
        <v>736.49120000000005</v>
      </c>
      <c r="E108" s="32" t="s">
        <v>28</v>
      </c>
      <c r="F108" s="32">
        <v>141.01910000000001</v>
      </c>
      <c r="G108" s="19">
        <v>2.1517714880603229</v>
      </c>
      <c r="H108" s="1">
        <v>1.9243051490320553</v>
      </c>
      <c r="I108" s="1">
        <v>2.5462921517592521</v>
      </c>
      <c r="J108" s="1">
        <v>3.7721572968102364</v>
      </c>
      <c r="K108" s="1">
        <v>3.3666329136227002</v>
      </c>
      <c r="L108" s="1">
        <v>2.5303714886125608</v>
      </c>
      <c r="M108" s="1">
        <v>1.7214438640288183</v>
      </c>
      <c r="N108" s="1">
        <v>1.7708498457784287</v>
      </c>
      <c r="O108" s="33">
        <v>2.3610714669022537</v>
      </c>
      <c r="P108" s="1">
        <f t="shared" si="29"/>
        <v>2.4605439627340697</v>
      </c>
      <c r="Q108" s="33">
        <f t="shared" si="27"/>
        <v>0.70429837205843682</v>
      </c>
      <c r="R108" s="1">
        <v>0.37078740100264329</v>
      </c>
      <c r="S108" s="1">
        <v>0.39547535155700775</v>
      </c>
      <c r="T108" s="1">
        <v>0.1639586427471392</v>
      </c>
      <c r="U108" s="1">
        <v>0.39181716723336135</v>
      </c>
      <c r="V108" s="1">
        <v>0.594793858274132</v>
      </c>
      <c r="W108" s="19">
        <f t="shared" si="30"/>
        <v>0.38336648416285674</v>
      </c>
      <c r="X108" s="33">
        <f t="shared" si="20"/>
        <v>0.15265779332003701</v>
      </c>
    </row>
    <row r="109" spans="2:24" x14ac:dyDescent="0.45">
      <c r="B109" s="19" t="s">
        <v>103</v>
      </c>
      <c r="C109" s="1" t="s">
        <v>42</v>
      </c>
      <c r="D109" s="2">
        <v>738.5068546</v>
      </c>
      <c r="E109" s="32" t="s">
        <v>28</v>
      </c>
      <c r="F109" s="32">
        <v>141.01910000000001</v>
      </c>
      <c r="G109" s="19">
        <v>5.4705251163424835</v>
      </c>
      <c r="H109" s="1">
        <v>4.9934707696195124</v>
      </c>
      <c r="I109" s="1">
        <v>5.7149679655154255</v>
      </c>
      <c r="J109" s="1">
        <v>7.2017024736308297</v>
      </c>
      <c r="K109" s="1">
        <v>6.4706786316123228</v>
      </c>
      <c r="L109" s="1">
        <v>6.1583258188547729</v>
      </c>
      <c r="M109" s="1">
        <v>4.2126115032039371</v>
      </c>
      <c r="N109" s="1">
        <v>4.4336336816009583</v>
      </c>
      <c r="O109" s="33">
        <v>6.3636396652951381</v>
      </c>
      <c r="P109" s="1">
        <f t="shared" si="29"/>
        <v>5.6688395139639312</v>
      </c>
      <c r="Q109" s="33">
        <f t="shared" si="27"/>
        <v>0.99114023726998923</v>
      </c>
      <c r="R109" s="1">
        <v>1.275896690846853</v>
      </c>
      <c r="S109" s="1">
        <v>1.6464306538581395</v>
      </c>
      <c r="T109" s="1">
        <v>0.78997168450694677</v>
      </c>
      <c r="U109" s="1">
        <v>1.5233252838744136</v>
      </c>
      <c r="V109" s="1">
        <v>2.2436305446607814</v>
      </c>
      <c r="W109" s="19">
        <f t="shared" si="30"/>
        <v>1.495850971549427</v>
      </c>
      <c r="X109" s="33">
        <f t="shared" si="20"/>
        <v>0.53133059906227609</v>
      </c>
    </row>
    <row r="110" spans="2:24" x14ac:dyDescent="0.45">
      <c r="B110" s="19" t="s">
        <v>103</v>
      </c>
      <c r="C110" s="1" t="s">
        <v>44</v>
      </c>
      <c r="D110" s="2">
        <v>740.52250460000005</v>
      </c>
      <c r="E110" s="32" t="s">
        <v>28</v>
      </c>
      <c r="F110" s="32">
        <v>141.01910000000001</v>
      </c>
      <c r="G110" s="19">
        <v>4.9294842403674126</v>
      </c>
      <c r="H110" s="1">
        <v>4.5041137950078554</v>
      </c>
      <c r="I110" s="1">
        <v>4.4026830033737143</v>
      </c>
      <c r="J110" s="1">
        <v>5.8378996683479212</v>
      </c>
      <c r="K110" s="1">
        <v>4.8701111469167229</v>
      </c>
      <c r="L110" s="1">
        <v>5.4368872150622325</v>
      </c>
      <c r="M110" s="1">
        <v>3.9568787395974638</v>
      </c>
      <c r="N110" s="1">
        <v>4.2594123599247196</v>
      </c>
      <c r="O110" s="33">
        <v>6.1714009172328135</v>
      </c>
      <c r="P110" s="1">
        <f t="shared" si="29"/>
        <v>4.9298745650923168</v>
      </c>
      <c r="Q110" s="33">
        <f t="shared" si="27"/>
        <v>0.74849637090097465</v>
      </c>
      <c r="R110" s="1">
        <v>1.7835125094967554</v>
      </c>
      <c r="S110" s="1">
        <v>2.2396378161157431</v>
      </c>
      <c r="T110" s="1">
        <v>1.0850423587694218</v>
      </c>
      <c r="U110" s="1">
        <v>1.8668048955968133</v>
      </c>
      <c r="V110" s="1">
        <v>2.6019363151455681</v>
      </c>
      <c r="W110" s="19">
        <f t="shared" si="30"/>
        <v>1.9153867790248604</v>
      </c>
      <c r="X110" s="33">
        <f t="shared" si="20"/>
        <v>0.56694617892979926</v>
      </c>
    </row>
    <row r="111" spans="2:24" x14ac:dyDescent="0.45">
      <c r="B111" s="19" t="s">
        <v>103</v>
      </c>
      <c r="C111" s="1" t="s">
        <v>46</v>
      </c>
      <c r="D111" s="2">
        <v>742.53815459999998</v>
      </c>
      <c r="E111" s="32" t="s">
        <v>28</v>
      </c>
      <c r="F111" s="32">
        <v>141.01910000000001</v>
      </c>
      <c r="G111" s="19">
        <v>0.94512833949406627</v>
      </c>
      <c r="H111" s="1">
        <v>1.0041625333767854</v>
      </c>
      <c r="I111" s="1">
        <v>0.99314404782021504</v>
      </c>
      <c r="J111" s="1">
        <v>1.2053332892129709</v>
      </c>
      <c r="K111" s="1">
        <v>1.0981587367941914</v>
      </c>
      <c r="L111" s="1">
        <v>0.99029858374716662</v>
      </c>
      <c r="M111" s="1">
        <v>0.76845314129974862</v>
      </c>
      <c r="N111" s="1">
        <v>0.89281975480228282</v>
      </c>
      <c r="O111" s="33">
        <v>1.1025713944142843</v>
      </c>
      <c r="P111" s="1">
        <f t="shared" si="29"/>
        <v>1.0000077578846345</v>
      </c>
      <c r="Q111" s="33">
        <f t="shared" si="27"/>
        <v>0.12776378975548422</v>
      </c>
      <c r="R111" s="1">
        <v>0.71114189839470077</v>
      </c>
      <c r="S111" s="1">
        <v>0.87064270381196041</v>
      </c>
      <c r="T111" s="1">
        <v>0.43853096003477576</v>
      </c>
      <c r="U111" s="1">
        <v>0.72624627827938548</v>
      </c>
      <c r="V111" s="1">
        <v>0.92292637451210091</v>
      </c>
      <c r="W111" s="19">
        <f t="shared" si="30"/>
        <v>0.73389764300658467</v>
      </c>
      <c r="X111" s="33">
        <f t="shared" si="20"/>
        <v>0.18857950425089254</v>
      </c>
    </row>
    <row r="112" spans="2:24" x14ac:dyDescent="0.45">
      <c r="B112" s="19" t="s">
        <v>103</v>
      </c>
      <c r="C112" s="1" t="s">
        <v>48</v>
      </c>
      <c r="D112" s="2">
        <v>744.55380460000003</v>
      </c>
      <c r="E112" s="32" t="s">
        <v>28</v>
      </c>
      <c r="F112" s="32">
        <v>141.01910000000001</v>
      </c>
      <c r="G112" s="19">
        <v>0.37091202706930426</v>
      </c>
      <c r="H112" s="1">
        <v>0.27783536407302856</v>
      </c>
      <c r="I112" s="1">
        <v>0.28626888137571177</v>
      </c>
      <c r="J112" s="1">
        <v>0.3857076119464376</v>
      </c>
      <c r="K112" s="1">
        <v>0.37469778041441226</v>
      </c>
      <c r="L112" s="1">
        <v>0.37032803370274758</v>
      </c>
      <c r="M112" s="1">
        <v>0.26401305742281245</v>
      </c>
      <c r="N112" s="1">
        <v>0.31262235690854823</v>
      </c>
      <c r="O112" s="33">
        <v>0.41495047256445444</v>
      </c>
      <c r="P112" s="1">
        <f t="shared" si="29"/>
        <v>0.3397039539419397</v>
      </c>
      <c r="Q112" s="33">
        <f t="shared" si="27"/>
        <v>5.4840991969490438E-2</v>
      </c>
      <c r="R112" s="1">
        <v>0.28835398706469706</v>
      </c>
      <c r="S112" s="1">
        <v>0.41051071180036874</v>
      </c>
      <c r="T112" s="1">
        <v>0.25618631875816694</v>
      </c>
      <c r="U112" s="1">
        <v>0.28891769253091548</v>
      </c>
      <c r="V112" s="1">
        <v>0.43669166075060911</v>
      </c>
      <c r="W112" s="19">
        <f t="shared" si="30"/>
        <v>0.33613207418095142</v>
      </c>
      <c r="X112" s="33">
        <f t="shared" si="20"/>
        <v>8.1467293189329271E-2</v>
      </c>
    </row>
    <row r="113" spans="2:24" x14ac:dyDescent="0.45">
      <c r="B113" s="19" t="s">
        <v>103</v>
      </c>
      <c r="C113" s="1" t="s">
        <v>50</v>
      </c>
      <c r="D113" s="2">
        <v>746.56945459999997</v>
      </c>
      <c r="E113" s="32" t="s">
        <v>28</v>
      </c>
      <c r="F113" s="32">
        <v>141.01910000000001</v>
      </c>
      <c r="G113" s="19">
        <v>2.5791094745459261E-2</v>
      </c>
      <c r="H113" s="1">
        <v>9.4092383998153235E-3</v>
      </c>
      <c r="I113" s="1">
        <v>2.5801096075267281E-2</v>
      </c>
      <c r="J113" s="1">
        <v>6.4071871997516724E-2</v>
      </c>
      <c r="K113" s="1">
        <v>2.0555421020725575E-2</v>
      </c>
      <c r="L113" s="1">
        <v>3.3526084046862505E-2</v>
      </c>
      <c r="M113" s="1">
        <v>1.3058753974262859E-3</v>
      </c>
      <c r="N113" s="1">
        <v>2.9340492325261522E-2</v>
      </c>
      <c r="O113" s="33">
        <v>3.8469478655584581E-2</v>
      </c>
      <c r="P113" s="1">
        <f t="shared" si="29"/>
        <v>2.7585628073768784E-2</v>
      </c>
      <c r="Q113" s="33">
        <f t="shared" si="27"/>
        <v>1.7905683534487855E-2</v>
      </c>
      <c r="R113" s="1">
        <v>3.9621450593965241E-2</v>
      </c>
      <c r="S113" s="1">
        <v>5.4142822780796608E-2</v>
      </c>
      <c r="T113" s="1">
        <v>1.9804185536587856E-2</v>
      </c>
      <c r="U113" s="1">
        <v>3.6076715124164882E-2</v>
      </c>
      <c r="V113" s="1">
        <v>3.7315582074814481E-2</v>
      </c>
      <c r="W113" s="19">
        <f t="shared" si="30"/>
        <v>3.7392151222065809E-2</v>
      </c>
      <c r="X113" s="33">
        <f t="shared" si="20"/>
        <v>1.2212980239007439E-2</v>
      </c>
    </row>
    <row r="114" spans="2:24" x14ac:dyDescent="0.45">
      <c r="B114" s="19" t="s">
        <v>103</v>
      </c>
      <c r="C114" s="1" t="s">
        <v>82</v>
      </c>
      <c r="D114" s="2">
        <v>764.52250000000004</v>
      </c>
      <c r="E114" s="32" t="s">
        <v>28</v>
      </c>
      <c r="F114" s="32">
        <v>141.01910000000001</v>
      </c>
      <c r="G114" s="19">
        <v>4.0749135022228503E-2</v>
      </c>
      <c r="H114" s="1">
        <v>4.0844778349739624E-2</v>
      </c>
      <c r="I114" s="1">
        <v>7.2946577048310451E-2</v>
      </c>
      <c r="J114" s="1">
        <v>7.7311174871350447E-2</v>
      </c>
      <c r="K114" s="1">
        <v>5.1043593575335881E-2</v>
      </c>
      <c r="L114" s="1">
        <v>5.5500933581279388E-2</v>
      </c>
      <c r="M114" s="1">
        <v>3.8117888364554847E-2</v>
      </c>
      <c r="N114" s="1">
        <v>4.5546969155526064E-2</v>
      </c>
      <c r="O114" s="33">
        <v>4.3239419477896383E-2</v>
      </c>
      <c r="P114" s="1">
        <f t="shared" si="29"/>
        <v>5.170005216069129E-2</v>
      </c>
      <c r="Q114" s="33">
        <f t="shared" si="27"/>
        <v>1.4378367121648567E-2</v>
      </c>
      <c r="R114" s="1">
        <v>2.442025428094351E-2</v>
      </c>
      <c r="S114" s="1">
        <v>2.5638165199992798E-2</v>
      </c>
      <c r="T114" s="1">
        <v>2.4054311609299359E-2</v>
      </c>
      <c r="U114" s="1">
        <v>2.1169004804950226E-2</v>
      </c>
      <c r="V114" s="1">
        <v>3.2048786409755801E-2</v>
      </c>
      <c r="W114" s="19">
        <f t="shared" si="30"/>
        <v>2.5466104460988338E-2</v>
      </c>
      <c r="X114" s="33">
        <f t="shared" si="20"/>
        <v>4.0284405681863585E-3</v>
      </c>
    </row>
    <row r="115" spans="2:24" x14ac:dyDescent="0.45">
      <c r="B115" s="19" t="s">
        <v>103</v>
      </c>
      <c r="C115" s="1" t="s">
        <v>83</v>
      </c>
      <c r="D115" s="2">
        <v>766.53819999999996</v>
      </c>
      <c r="E115" s="32" t="s">
        <v>28</v>
      </c>
      <c r="F115" s="32">
        <v>141.01910000000001</v>
      </c>
      <c r="G115" s="19">
        <v>5.3114366181013013E-2</v>
      </c>
      <c r="H115" s="1">
        <v>4.6058010843751961E-2</v>
      </c>
      <c r="I115" s="1">
        <v>5.8087192247183284E-2</v>
      </c>
      <c r="J115" s="1">
        <v>9.1721262499849104E-2</v>
      </c>
      <c r="K115" s="1">
        <v>6.1380212425669732E-2</v>
      </c>
      <c r="L115" s="1">
        <v>5.6643691100572387E-2</v>
      </c>
      <c r="M115" s="1">
        <v>7.3759212205101204E-2</v>
      </c>
      <c r="N115" s="1">
        <v>5.3985936382069839E-2</v>
      </c>
      <c r="O115" s="33">
        <v>8.9944322599100526E-2</v>
      </c>
      <c r="P115" s="1">
        <f t="shared" si="29"/>
        <v>6.4966022942701221E-2</v>
      </c>
      <c r="Q115" s="33">
        <f t="shared" si="27"/>
        <v>1.6450885315810689E-2</v>
      </c>
      <c r="R115" s="1">
        <v>2.7078977398494138E-2</v>
      </c>
      <c r="S115" s="1">
        <v>3.3748260751933448E-2</v>
      </c>
      <c r="T115" s="1">
        <v>2.7323457954054248E-2</v>
      </c>
      <c r="U115" s="1">
        <v>2.5968361825757888E-2</v>
      </c>
      <c r="V115" s="1">
        <v>3.7825702606884164E-2</v>
      </c>
      <c r="W115" s="19">
        <f t="shared" si="30"/>
        <v>3.0388952107424778E-2</v>
      </c>
      <c r="X115" s="33">
        <f t="shared" si="20"/>
        <v>5.1595789066734218E-3</v>
      </c>
    </row>
    <row r="116" spans="2:24" x14ac:dyDescent="0.45">
      <c r="B116" s="19" t="s">
        <v>103</v>
      </c>
      <c r="C116" s="1" t="s">
        <v>84</v>
      </c>
      <c r="D116" s="2">
        <v>768.55380460000003</v>
      </c>
      <c r="E116" s="32" t="s">
        <v>28</v>
      </c>
      <c r="F116" s="32">
        <v>141.01910000000001</v>
      </c>
      <c r="G116" s="19">
        <v>7.4975229419115663E-2</v>
      </c>
      <c r="H116" s="1">
        <v>7.8488111133555666E-2</v>
      </c>
      <c r="I116" s="1">
        <v>6.3642000390034703E-2</v>
      </c>
      <c r="J116" s="1">
        <v>8.0700662853634517E-2</v>
      </c>
      <c r="K116" s="1">
        <v>5.631784678848175E-2</v>
      </c>
      <c r="L116" s="1">
        <v>7.2429563840697875E-2</v>
      </c>
      <c r="M116" s="1">
        <v>8.5968740623169143E-2</v>
      </c>
      <c r="N116" s="1">
        <v>0.11102589903038663</v>
      </c>
      <c r="O116" s="33">
        <v>0.13767634318998948</v>
      </c>
      <c r="P116" s="1">
        <f t="shared" si="29"/>
        <v>8.4580488585451696E-2</v>
      </c>
      <c r="Q116" s="33">
        <f t="shared" si="27"/>
        <v>2.5124017516342294E-2</v>
      </c>
      <c r="R116" s="1">
        <v>2.13030529803441E-2</v>
      </c>
      <c r="S116" s="1">
        <v>3.3069748498006313E-2</v>
      </c>
      <c r="T116" s="1">
        <v>1.0316980119192036E-2</v>
      </c>
      <c r="U116" s="1">
        <v>3.0343048878976379E-2</v>
      </c>
      <c r="V116" s="1">
        <v>2.4889033269515585E-2</v>
      </c>
      <c r="W116" s="19">
        <f t="shared" si="30"/>
        <v>2.3984372749206881E-2</v>
      </c>
      <c r="X116" s="33">
        <f t="shared" si="20"/>
        <v>8.9132250375924173E-3</v>
      </c>
    </row>
    <row r="117" spans="2:24" x14ac:dyDescent="0.45">
      <c r="B117" s="19" t="s">
        <v>103</v>
      </c>
      <c r="C117" s="1" t="s">
        <v>85</v>
      </c>
      <c r="D117" s="2">
        <v>770.56945459999997</v>
      </c>
      <c r="E117" s="32" t="s">
        <v>28</v>
      </c>
      <c r="F117" s="32">
        <v>141.01910000000001</v>
      </c>
      <c r="G117" s="19">
        <v>0.15576700216163664</v>
      </c>
      <c r="H117" s="1">
        <v>0.17317368934525124</v>
      </c>
      <c r="I117" s="1">
        <v>0.2231609144726647</v>
      </c>
      <c r="J117" s="1">
        <v>0.18026902306855946</v>
      </c>
      <c r="K117" s="1">
        <v>0.10988137036743188</v>
      </c>
      <c r="L117" s="1">
        <v>0.16997263974452886</v>
      </c>
      <c r="M117" s="1">
        <v>0.11661723478827253</v>
      </c>
      <c r="N117" s="1">
        <v>0.12341374473722129</v>
      </c>
      <c r="O117" s="33">
        <v>0.16956267327173405</v>
      </c>
      <c r="P117" s="1">
        <f t="shared" si="29"/>
        <v>0.15797981021747784</v>
      </c>
      <c r="Q117" s="33">
        <f t="shared" si="27"/>
        <v>3.6190920763046489E-2</v>
      </c>
      <c r="R117" s="1">
        <v>8.0808302404775934E-2</v>
      </c>
      <c r="S117" s="1">
        <v>0.11041671781999426</v>
      </c>
      <c r="T117" s="1">
        <v>7.0912358383829255E-2</v>
      </c>
      <c r="U117" s="1">
        <v>6.6441028022792961E-2</v>
      </c>
      <c r="V117" s="1">
        <v>0.119029514166949</v>
      </c>
      <c r="W117" s="19">
        <f t="shared" si="30"/>
        <v>8.952158415966828E-2</v>
      </c>
      <c r="X117" s="33">
        <f t="shared" si="20"/>
        <v>2.3781616736994644E-2</v>
      </c>
    </row>
    <row r="118" spans="2:24" x14ac:dyDescent="0.45">
      <c r="B118" s="19" t="s">
        <v>103</v>
      </c>
      <c r="C118" s="1" t="s">
        <v>86</v>
      </c>
      <c r="D118" s="2">
        <v>772.58510460000002</v>
      </c>
      <c r="E118" s="32" t="s">
        <v>28</v>
      </c>
      <c r="F118" s="32">
        <v>141.01910000000001</v>
      </c>
      <c r="G118" s="19">
        <v>8.0197855947109112E-2</v>
      </c>
      <c r="H118" s="1">
        <v>5.1745030448252051E-2</v>
      </c>
      <c r="I118" s="1">
        <v>5.8779964319601502E-2</v>
      </c>
      <c r="J118" s="1">
        <v>0.1097219937964717</v>
      </c>
      <c r="K118" s="1">
        <v>9.2621026652342855E-2</v>
      </c>
      <c r="L118" s="1">
        <v>0.10381782274506947</v>
      </c>
      <c r="M118" s="1">
        <v>0.20732927228122894</v>
      </c>
      <c r="N118" s="1">
        <v>0.2021366768400516</v>
      </c>
      <c r="O118" s="33">
        <v>0.26795309652483401</v>
      </c>
      <c r="P118" s="1">
        <f t="shared" si="29"/>
        <v>0.13047808217277346</v>
      </c>
      <c r="Q118" s="33">
        <f t="shared" si="27"/>
        <v>7.6143610335040801E-2</v>
      </c>
      <c r="R118" s="1">
        <v>3.1039414577987073E-2</v>
      </c>
      <c r="S118" s="1">
        <v>3.7279060454891537E-2</v>
      </c>
      <c r="T118" s="1">
        <v>1.7306807003784175E-2</v>
      </c>
      <c r="U118" s="1">
        <v>2.1158265548984107E-2</v>
      </c>
      <c r="V118" s="1">
        <v>2.7862159386107508E-2</v>
      </c>
      <c r="W118" s="19">
        <f t="shared" si="30"/>
        <v>2.6929141394350882E-2</v>
      </c>
      <c r="X118" s="33">
        <f t="shared" si="20"/>
        <v>7.9179861695276334E-3</v>
      </c>
    </row>
    <row r="119" spans="2:24" x14ac:dyDescent="0.45">
      <c r="B119" s="19" t="s">
        <v>103</v>
      </c>
      <c r="C119" s="1" t="s">
        <v>89</v>
      </c>
      <c r="D119" s="2">
        <v>798.60075459999996</v>
      </c>
      <c r="E119" s="32" t="s">
        <v>28</v>
      </c>
      <c r="F119" s="32">
        <v>141.01910000000001</v>
      </c>
      <c r="G119" s="19">
        <v>0.15439051219502886</v>
      </c>
      <c r="H119" s="1">
        <v>0.12291800775502033</v>
      </c>
      <c r="I119" s="1">
        <v>0.13532151800409953</v>
      </c>
      <c r="J119" s="1">
        <v>0.18130227130342308</v>
      </c>
      <c r="K119" s="1">
        <v>0.15051145971221966</v>
      </c>
      <c r="L119" s="1">
        <v>0.18494288600640629</v>
      </c>
      <c r="M119" s="1">
        <v>0.14525819119590946</v>
      </c>
      <c r="N119" s="1">
        <v>0.15973806769605262</v>
      </c>
      <c r="O119" s="33">
        <v>0.17751445461236406</v>
      </c>
      <c r="P119" s="1">
        <f t="shared" si="29"/>
        <v>0.15687748538672489</v>
      </c>
      <c r="Q119" s="33">
        <f t="shared" si="27"/>
        <v>2.1265963050860613E-2</v>
      </c>
      <c r="R119" s="1">
        <v>9.2289367553221646E-2</v>
      </c>
      <c r="S119" s="1">
        <v>7.4377571099772596E-2</v>
      </c>
      <c r="T119" s="1">
        <v>3.6538982633834129E-2</v>
      </c>
      <c r="U119" s="1">
        <v>5.0747510555472754E-2</v>
      </c>
      <c r="V119" s="1">
        <v>5.0059148417112516E-2</v>
      </c>
      <c r="W119" s="19">
        <f t="shared" si="30"/>
        <v>6.0802516051882728E-2</v>
      </c>
      <c r="X119" s="33">
        <f t="shared" si="20"/>
        <v>2.225391018797615E-2</v>
      </c>
    </row>
    <row r="120" spans="2:24" x14ac:dyDescent="0.45">
      <c r="B120" s="19" t="s">
        <v>103</v>
      </c>
      <c r="C120" s="1" t="s">
        <v>90</v>
      </c>
      <c r="D120" s="2">
        <v>800.61640460000001</v>
      </c>
      <c r="E120" s="32" t="s">
        <v>28</v>
      </c>
      <c r="F120" s="32">
        <v>141.01910000000001</v>
      </c>
      <c r="G120" s="19">
        <v>0.30258327648514177</v>
      </c>
      <c r="H120" s="1">
        <v>0.26442496762670892</v>
      </c>
      <c r="I120" s="1">
        <v>0.22434811407035241</v>
      </c>
      <c r="J120" s="1">
        <v>0.33039841216209798</v>
      </c>
      <c r="K120" s="1">
        <v>0.26002753803084705</v>
      </c>
      <c r="L120" s="1">
        <v>0.39830136054962956</v>
      </c>
      <c r="M120" s="1">
        <v>0.28820527873713481</v>
      </c>
      <c r="N120" s="1">
        <v>0.30836353760682139</v>
      </c>
      <c r="O120" s="33">
        <v>0.37139376647531647</v>
      </c>
      <c r="P120" s="1">
        <f t="shared" si="29"/>
        <v>0.30533847241600554</v>
      </c>
      <c r="Q120" s="33">
        <f t="shared" si="27"/>
        <v>5.50342203396052E-2</v>
      </c>
      <c r="R120" s="1">
        <v>0.10124766026344079</v>
      </c>
      <c r="S120" s="1">
        <v>0.16398491296045112</v>
      </c>
      <c r="T120" s="1">
        <v>7.0912830620713269E-2</v>
      </c>
      <c r="U120" s="1">
        <v>9.8126745841485299E-2</v>
      </c>
      <c r="V120" s="1">
        <v>0.12831705985192537</v>
      </c>
      <c r="W120" s="19">
        <f t="shared" si="30"/>
        <v>0.11251784190760317</v>
      </c>
      <c r="X120" s="33">
        <f t="shared" si="20"/>
        <v>3.5226312235564682E-2</v>
      </c>
    </row>
    <row r="121" spans="2:24" x14ac:dyDescent="0.45">
      <c r="B121" s="19" t="s">
        <v>103</v>
      </c>
      <c r="C121" s="1" t="s">
        <v>91</v>
      </c>
      <c r="D121" s="2">
        <v>802.63199999999995</v>
      </c>
      <c r="E121" s="32" t="s">
        <v>28</v>
      </c>
      <c r="F121" s="32">
        <v>141.01910000000001</v>
      </c>
      <c r="G121" s="19">
        <v>1.1319490887114945E-2</v>
      </c>
      <c r="H121" s="1">
        <v>8.762197408500606E-3</v>
      </c>
      <c r="I121" s="1">
        <v>1.701332179182085E-2</v>
      </c>
      <c r="J121" s="1">
        <v>2.3717998063937245E-2</v>
      </c>
      <c r="K121" s="1">
        <v>1.6532765568152166E-2</v>
      </c>
      <c r="L121" s="1">
        <v>9.7999980685404553E-3</v>
      </c>
      <c r="M121" s="1">
        <v>2.0564384742622659E-2</v>
      </c>
      <c r="N121" s="1">
        <v>2.8731487639646718E-2</v>
      </c>
      <c r="O121" s="33">
        <v>1.6034358833395476E-2</v>
      </c>
      <c r="P121" s="1">
        <f t="shared" si="29"/>
        <v>1.6941778111525682E-2</v>
      </c>
      <c r="Q121" s="33">
        <f t="shared" si="27"/>
        <v>6.6007024456037891E-3</v>
      </c>
      <c r="R121" s="1">
        <v>4.0912458734701906E-3</v>
      </c>
      <c r="S121" s="1">
        <v>1.4808963959833056E-2</v>
      </c>
      <c r="T121" s="1" t="s">
        <v>56</v>
      </c>
      <c r="U121" s="1">
        <v>1.1951303847097779E-2</v>
      </c>
      <c r="V121" s="1">
        <v>1.2974167202535825E-2</v>
      </c>
      <c r="W121" s="19">
        <f t="shared" si="30"/>
        <v>1.0956420220734212E-2</v>
      </c>
      <c r="X121" s="33">
        <f t="shared" si="20"/>
        <v>4.7270078059514454E-3</v>
      </c>
    </row>
    <row r="122" spans="2:24" x14ac:dyDescent="0.45">
      <c r="B122" s="19" t="s">
        <v>103</v>
      </c>
      <c r="C122" s="1" t="s">
        <v>92</v>
      </c>
      <c r="D122" s="2">
        <v>824.61689999999999</v>
      </c>
      <c r="E122" s="32" t="s">
        <v>28</v>
      </c>
      <c r="F122" s="32">
        <v>141.01910000000001</v>
      </c>
      <c r="G122" s="19">
        <v>9.3280328566339082E-2</v>
      </c>
      <c r="H122" s="1">
        <v>5.4742269605383094E-2</v>
      </c>
      <c r="I122" s="1">
        <v>6.8977975480975881E-2</v>
      </c>
      <c r="J122" s="1">
        <v>0.12237310638992518</v>
      </c>
      <c r="K122" s="1">
        <v>0.12201490914410722</v>
      </c>
      <c r="L122" s="1">
        <v>9.6761736165508594E-2</v>
      </c>
      <c r="M122" s="1">
        <v>5.9069286320583635E-2</v>
      </c>
      <c r="N122" s="1">
        <v>5.1758686032477373E-2</v>
      </c>
      <c r="O122" s="33">
        <v>6.1925316954556657E-2</v>
      </c>
      <c r="P122" s="1">
        <f t="shared" si="29"/>
        <v>8.1211512739984074E-2</v>
      </c>
      <c r="Q122" s="33">
        <f t="shared" si="27"/>
        <v>2.8121709851286411E-2</v>
      </c>
      <c r="R122" s="1">
        <v>1.8210070268954603E-2</v>
      </c>
      <c r="S122" s="1">
        <v>2.3129801434354259E-2</v>
      </c>
      <c r="T122" s="1">
        <v>1.3944090735477423E-2</v>
      </c>
      <c r="U122" s="1">
        <v>3.074412638294468E-2</v>
      </c>
      <c r="V122" s="1">
        <v>2.8988337431286919E-2</v>
      </c>
      <c r="W122" s="19">
        <f t="shared" si="30"/>
        <v>2.3003285250603578E-2</v>
      </c>
      <c r="X122" s="33">
        <f t="shared" si="20"/>
        <v>7.0852204007637006E-3</v>
      </c>
    </row>
    <row r="123" spans="2:24" x14ac:dyDescent="0.45">
      <c r="B123" s="19" t="s">
        <v>103</v>
      </c>
      <c r="C123" s="1" t="s">
        <v>93</v>
      </c>
      <c r="D123" s="2">
        <v>826.63205459999995</v>
      </c>
      <c r="E123" s="32" t="s">
        <v>28</v>
      </c>
      <c r="F123" s="32">
        <v>141.01910000000001</v>
      </c>
      <c r="G123" s="19">
        <v>0.34089633642335587</v>
      </c>
      <c r="H123" s="1">
        <v>0.29854924529442839</v>
      </c>
      <c r="I123" s="1">
        <v>0.36594249235890919</v>
      </c>
      <c r="J123" s="1">
        <v>0.4750111857131053</v>
      </c>
      <c r="K123" s="1">
        <v>0.41752153737197034</v>
      </c>
      <c r="L123" s="1">
        <v>0.39811172221791591</v>
      </c>
      <c r="M123" s="1">
        <v>0.25698268489720377</v>
      </c>
      <c r="N123" s="1">
        <v>0.30444424516085</v>
      </c>
      <c r="O123" s="33">
        <v>0.42687627529996525</v>
      </c>
      <c r="P123" s="1">
        <f t="shared" si="29"/>
        <v>0.3649261916375226</v>
      </c>
      <c r="Q123" s="33">
        <f t="shared" si="27"/>
        <v>7.0815165158002971E-2</v>
      </c>
      <c r="R123" s="1">
        <v>9.0525679431408934E-2</v>
      </c>
      <c r="S123" s="1">
        <v>0.12713835600990189</v>
      </c>
      <c r="T123" s="1">
        <v>6.4577776856590136E-2</v>
      </c>
      <c r="U123" s="1">
        <v>8.7674906305723443E-2</v>
      </c>
      <c r="V123" s="1">
        <v>0.11256022445221728</v>
      </c>
      <c r="W123" s="19">
        <f t="shared" si="30"/>
        <v>9.6495388611168326E-2</v>
      </c>
      <c r="X123" s="33">
        <f t="shared" si="20"/>
        <v>2.4131114134594268E-2</v>
      </c>
    </row>
    <row r="124" spans="2:24" ht="14.65" thickBot="1" x14ac:dyDescent="0.5">
      <c r="B124" s="34" t="s">
        <v>103</v>
      </c>
      <c r="C124" s="35" t="s">
        <v>94</v>
      </c>
      <c r="D124" s="36">
        <v>828.6477046</v>
      </c>
      <c r="E124" s="37" t="s">
        <v>28</v>
      </c>
      <c r="F124" s="37">
        <v>141.01910000000001</v>
      </c>
      <c r="G124" s="19">
        <v>0.47256939263773462</v>
      </c>
      <c r="H124" s="1">
        <v>0.39758478536358943</v>
      </c>
      <c r="I124" s="1">
        <v>0.3882205644966763</v>
      </c>
      <c r="J124" s="1">
        <v>0.62175151647736926</v>
      </c>
      <c r="K124" s="1">
        <v>0.40144849954485728</v>
      </c>
      <c r="L124" s="1">
        <v>0.56255584280731596</v>
      </c>
      <c r="M124" s="1">
        <v>0.38686409628596985</v>
      </c>
      <c r="N124" s="1">
        <v>0.41872084501761825</v>
      </c>
      <c r="O124" s="33">
        <v>0.60817977193399775</v>
      </c>
      <c r="P124" s="35">
        <f t="shared" si="29"/>
        <v>0.47309947939612546</v>
      </c>
      <c r="Q124" s="38">
        <f t="shared" si="27"/>
        <v>9.7967580611684854E-2</v>
      </c>
      <c r="R124" s="35">
        <v>0.12193628748892367</v>
      </c>
      <c r="S124" s="35">
        <v>0.1789589268832521</v>
      </c>
      <c r="T124" s="35">
        <v>0.10206805487677803</v>
      </c>
      <c r="U124" s="35">
        <v>0.11781369594221926</v>
      </c>
      <c r="V124" s="35">
        <v>0.15937024939810107</v>
      </c>
      <c r="W124" s="34">
        <f t="shared" si="30"/>
        <v>0.13602944291785482</v>
      </c>
      <c r="X124" s="38">
        <f t="shared" si="20"/>
        <v>3.1904310783123786E-2</v>
      </c>
    </row>
    <row r="125" spans="2:24" ht="14.65" thickBot="1" x14ac:dyDescent="0.5">
      <c r="B125" s="19" t="s">
        <v>103</v>
      </c>
      <c r="C125" s="1" t="s">
        <v>52</v>
      </c>
      <c r="E125" s="32"/>
      <c r="G125" s="27">
        <f>SUM(G104:G124)</f>
        <v>28.241952113850527</v>
      </c>
      <c r="H125" s="28">
        <f t="shared" ref="H125:K125" si="31">SUM(H104:H124)</f>
        <v>25.92867963833357</v>
      </c>
      <c r="I125" s="28">
        <f t="shared" si="31"/>
        <v>27.880213394254362</v>
      </c>
      <c r="J125" s="28">
        <f t="shared" si="31"/>
        <v>37.702310679735241</v>
      </c>
      <c r="K125" s="28">
        <f t="shared" si="31"/>
        <v>31.735708503956346</v>
      </c>
      <c r="L125" s="28">
        <f>SUM(L104:L124)</f>
        <v>31.450822250359426</v>
      </c>
      <c r="M125" s="28">
        <f>SUM(M104:M124)</f>
        <v>22.656164740962293</v>
      </c>
      <c r="N125" s="28">
        <f>SUM(N104:N124)</f>
        <v>24.779703052840979</v>
      </c>
      <c r="O125" s="31">
        <f>SUM(O104:O124)</f>
        <v>33.709065067622618</v>
      </c>
      <c r="P125" s="39">
        <f t="shared" si="29"/>
        <v>29.342735493546154</v>
      </c>
      <c r="Q125" s="40">
        <f t="shared" si="27"/>
        <v>4.7388770644067844</v>
      </c>
      <c r="R125" s="41">
        <f>SUM(R104:R124)</f>
        <v>10.199475849559702</v>
      </c>
      <c r="S125" s="39">
        <f>SUM(S104:S124)</f>
        <v>12.753659727429127</v>
      </c>
      <c r="T125" s="39">
        <f>SUM(T104:T124)</f>
        <v>5.9737425921172802</v>
      </c>
      <c r="U125" s="39">
        <f>SUM(U104:U124)</f>
        <v>10.589951868742013</v>
      </c>
      <c r="V125" s="39">
        <f>SUM(V104:V124)</f>
        <v>15.034434177259836</v>
      </c>
      <c r="W125" s="41">
        <f t="shared" si="30"/>
        <v>10.910252843021592</v>
      </c>
      <c r="X125" s="40">
        <f t="shared" si="20"/>
        <v>3.368380572508201</v>
      </c>
    </row>
    <row r="126" spans="2:24" x14ac:dyDescent="0.45">
      <c r="B126" s="27" t="s">
        <v>104</v>
      </c>
      <c r="C126" s="28" t="s">
        <v>101</v>
      </c>
      <c r="D126" s="29">
        <v>734.57</v>
      </c>
      <c r="E126" s="30" t="s">
        <v>105</v>
      </c>
      <c r="F126" s="30">
        <v>184.07390000000001</v>
      </c>
      <c r="G126" s="27">
        <v>4.2718022443266938E-2</v>
      </c>
      <c r="H126" s="28">
        <v>3.5270738010378118E-2</v>
      </c>
      <c r="I126" s="28">
        <v>3.6591826689193682E-2</v>
      </c>
      <c r="J126" s="28">
        <v>4.9511363165361331E-2</v>
      </c>
      <c r="K126" s="28">
        <v>3.8972381919176471E-2</v>
      </c>
      <c r="L126" s="28">
        <v>4.3404708207166E-2</v>
      </c>
      <c r="M126" s="28">
        <v>2.8165287821025963E-2</v>
      </c>
      <c r="N126" s="28">
        <v>4.4849918119118141E-2</v>
      </c>
      <c r="O126" s="31">
        <v>5.7952854795872824E-2</v>
      </c>
      <c r="P126" s="1">
        <f t="shared" si="29"/>
        <v>4.1937455685617714E-2</v>
      </c>
      <c r="Q126" s="33">
        <f t="shared" si="27"/>
        <v>8.6355861054987146E-3</v>
      </c>
      <c r="R126" s="1">
        <v>0.16547905162455401</v>
      </c>
      <c r="S126" s="1">
        <v>0.22540593935942271</v>
      </c>
      <c r="T126" s="1">
        <v>0.1049962493371881</v>
      </c>
      <c r="U126" s="1">
        <v>0.14420946400547882</v>
      </c>
      <c r="V126" s="1">
        <v>0.12457341594905297</v>
      </c>
      <c r="W126" s="19">
        <f t="shared" si="30"/>
        <v>0.1529328240551393</v>
      </c>
      <c r="X126" s="33">
        <f t="shared" si="20"/>
        <v>4.6335808244015807E-2</v>
      </c>
    </row>
    <row r="127" spans="2:24" x14ac:dyDescent="0.45">
      <c r="B127" s="19" t="s">
        <v>104</v>
      </c>
      <c r="C127" s="1" t="s">
        <v>32</v>
      </c>
      <c r="D127" s="2">
        <v>754.53869999999995</v>
      </c>
      <c r="E127" s="32" t="s">
        <v>105</v>
      </c>
      <c r="F127" s="32">
        <v>184.07390000000001</v>
      </c>
      <c r="G127" s="19">
        <v>0.33417681076900274</v>
      </c>
      <c r="H127" s="1">
        <v>0.33093525339198049</v>
      </c>
      <c r="I127" s="1">
        <v>0.36335043231709507</v>
      </c>
      <c r="J127" s="1">
        <v>0.48603337616880865</v>
      </c>
      <c r="K127" s="1">
        <v>0.42728434437606505</v>
      </c>
      <c r="L127" s="1">
        <v>0.3891571599337717</v>
      </c>
      <c r="M127" s="1">
        <v>0.24641628262072399</v>
      </c>
      <c r="N127" s="1">
        <v>0.32658050441205544</v>
      </c>
      <c r="O127" s="33">
        <v>0.39741873749718132</v>
      </c>
      <c r="P127" s="1">
        <f t="shared" si="29"/>
        <v>0.36681698905407606</v>
      </c>
      <c r="Q127" s="33">
        <f t="shared" si="27"/>
        <v>6.872463193176187E-2</v>
      </c>
      <c r="R127" s="1">
        <v>0.11276210973523684</v>
      </c>
      <c r="S127" s="1">
        <v>0.12843990309569742</v>
      </c>
      <c r="T127" s="1">
        <v>6.0553689341129958E-2</v>
      </c>
      <c r="U127" s="1">
        <v>0.11356298264337907</v>
      </c>
      <c r="V127" s="1">
        <v>0.17280250304827569</v>
      </c>
      <c r="W127" s="19">
        <f t="shared" si="30"/>
        <v>0.11762423757274379</v>
      </c>
      <c r="X127" s="33">
        <f t="shared" si="20"/>
        <v>4.0183333472222027E-2</v>
      </c>
    </row>
    <row r="128" spans="2:24" x14ac:dyDescent="0.45">
      <c r="B128" s="19" t="s">
        <v>104</v>
      </c>
      <c r="C128" s="1" t="s">
        <v>34</v>
      </c>
      <c r="D128" s="2">
        <v>756.55430000000001</v>
      </c>
      <c r="E128" s="32" t="s">
        <v>105</v>
      </c>
      <c r="F128" s="32">
        <v>184.07390000000001</v>
      </c>
      <c r="G128" s="19">
        <v>6.9184911003033065</v>
      </c>
      <c r="H128" s="1">
        <v>6.4704988875371967</v>
      </c>
      <c r="I128" s="1">
        <v>7.457821225854163</v>
      </c>
      <c r="J128" s="1">
        <v>9.9152431540114208</v>
      </c>
      <c r="K128" s="1">
        <v>8.4405048159549789</v>
      </c>
      <c r="L128" s="1">
        <v>8.2391528682190245</v>
      </c>
      <c r="M128" s="1">
        <v>5.2345128383998922</v>
      </c>
      <c r="N128" s="1">
        <v>6.2074983763619977</v>
      </c>
      <c r="O128" s="33">
        <v>8.0358667999669038</v>
      </c>
      <c r="P128" s="1">
        <f t="shared" si="29"/>
        <v>7.4355100074009881</v>
      </c>
      <c r="Q128" s="33">
        <f t="shared" ref="Q128:Q146" si="32">_xlfn.STDEV.S(G128:O128)</f>
        <v>1.4016425665931491</v>
      </c>
      <c r="R128" s="1">
        <v>2.6878882074663286</v>
      </c>
      <c r="S128" s="1">
        <v>3.3575462638946849</v>
      </c>
      <c r="T128" s="1">
        <v>1.2508465513992297</v>
      </c>
      <c r="U128" s="1">
        <v>2.9700693425247735</v>
      </c>
      <c r="V128" s="1">
        <v>4.4660363502366671</v>
      </c>
      <c r="W128" s="19">
        <f t="shared" si="30"/>
        <v>2.9464773431043367</v>
      </c>
      <c r="X128" s="33">
        <f t="shared" si="20"/>
        <v>1.1641118867061155</v>
      </c>
    </row>
    <row r="129" spans="2:24" x14ac:dyDescent="0.45">
      <c r="B129" s="19" t="s">
        <v>104</v>
      </c>
      <c r="C129" s="1" t="s">
        <v>36</v>
      </c>
      <c r="D129" s="2">
        <v>758.57</v>
      </c>
      <c r="E129" s="32" t="s">
        <v>105</v>
      </c>
      <c r="F129" s="32">
        <v>184.07390000000001</v>
      </c>
      <c r="G129" s="19">
        <v>7.3909541947404911</v>
      </c>
      <c r="H129" s="1">
        <v>6.3252362987014221</v>
      </c>
      <c r="I129" s="1">
        <v>6.4446405465487091</v>
      </c>
      <c r="J129" s="1">
        <v>8.4433057529115541</v>
      </c>
      <c r="K129" s="1">
        <v>6.7652769290554113</v>
      </c>
      <c r="L129" s="1">
        <v>8.2389010963383242</v>
      </c>
      <c r="M129" s="1">
        <v>5.8200199107921451</v>
      </c>
      <c r="N129" s="1">
        <v>6.8878066997011445</v>
      </c>
      <c r="O129" s="33">
        <v>9.0312457081303972</v>
      </c>
      <c r="P129" s="1">
        <f t="shared" si="29"/>
        <v>7.2608207929910655</v>
      </c>
      <c r="Q129" s="33">
        <f t="shared" si="32"/>
        <v>1.0902023780181476</v>
      </c>
      <c r="R129" s="1">
        <v>3.2548775067691182</v>
      </c>
      <c r="S129" s="1">
        <v>3.7428101842154113</v>
      </c>
      <c r="T129" s="1">
        <v>1.4683045429082133</v>
      </c>
      <c r="U129" s="1">
        <v>3.0275747361776451</v>
      </c>
      <c r="V129" s="1">
        <v>4.5638648753542981</v>
      </c>
      <c r="W129" s="19">
        <f t="shared" si="30"/>
        <v>3.2114863690849367</v>
      </c>
      <c r="X129" s="33">
        <f t="shared" si="20"/>
        <v>1.1385980172349173</v>
      </c>
    </row>
    <row r="130" spans="2:24" x14ac:dyDescent="0.45">
      <c r="B130" s="19" t="s">
        <v>104</v>
      </c>
      <c r="C130" s="1" t="s">
        <v>38</v>
      </c>
      <c r="D130" s="2">
        <v>760.5856</v>
      </c>
      <c r="E130" s="32" t="s">
        <v>105</v>
      </c>
      <c r="F130" s="32">
        <v>184.07390000000001</v>
      </c>
      <c r="G130" s="19">
        <v>0.78676448600311744</v>
      </c>
      <c r="H130" s="1">
        <v>0.70906462140241189</v>
      </c>
      <c r="I130" s="1">
        <v>0.73024743634371048</v>
      </c>
      <c r="J130" s="1">
        <v>0.77304661524746587</v>
      </c>
      <c r="K130" s="1">
        <v>0.60118429119162786</v>
      </c>
      <c r="L130" s="1">
        <v>0.91001095970096457</v>
      </c>
      <c r="M130" s="1">
        <v>0.71076545811651715</v>
      </c>
      <c r="N130" s="1">
        <v>0.89540438035773606</v>
      </c>
      <c r="O130" s="33">
        <v>1.1953177022847934</v>
      </c>
      <c r="P130" s="1">
        <f t="shared" si="29"/>
        <v>0.81242288340537172</v>
      </c>
      <c r="Q130" s="33">
        <f t="shared" si="32"/>
        <v>0.1723435366602083</v>
      </c>
      <c r="R130" s="1">
        <v>1.9435417464728058</v>
      </c>
      <c r="S130" s="1">
        <v>2.261574221100429</v>
      </c>
      <c r="T130" s="1">
        <v>0.92346590889682645</v>
      </c>
      <c r="U130" s="1">
        <v>1.8323734477086853</v>
      </c>
      <c r="V130" s="1">
        <v>2.487904102528617</v>
      </c>
      <c r="W130" s="19">
        <f t="shared" si="30"/>
        <v>1.8897718853414727</v>
      </c>
      <c r="X130" s="33">
        <f t="shared" si="20"/>
        <v>0.59915193082273288</v>
      </c>
    </row>
    <row r="131" spans="2:24" x14ac:dyDescent="0.45">
      <c r="B131" s="19" t="s">
        <v>104</v>
      </c>
      <c r="C131" s="1" t="s">
        <v>40</v>
      </c>
      <c r="D131" s="2">
        <v>778.53869999999995</v>
      </c>
      <c r="E131" s="32" t="s">
        <v>105</v>
      </c>
      <c r="F131" s="32">
        <v>184.07390000000001</v>
      </c>
      <c r="G131" s="19">
        <v>4.3528263538712304</v>
      </c>
      <c r="H131" s="1">
        <v>4.0764271798325122</v>
      </c>
      <c r="I131" s="1">
        <v>5.3477936281087155</v>
      </c>
      <c r="J131" s="1">
        <v>7.3879281314631502</v>
      </c>
      <c r="K131" s="1">
        <v>6.5016859529229096</v>
      </c>
      <c r="L131" s="1">
        <v>5.2925434550220531</v>
      </c>
      <c r="M131" s="1">
        <v>3.212750234056208</v>
      </c>
      <c r="N131" s="1">
        <v>3.8487441050708124</v>
      </c>
      <c r="O131" s="33">
        <v>4.9381135867139738</v>
      </c>
      <c r="P131" s="1">
        <f t="shared" si="29"/>
        <v>4.9954236252290629</v>
      </c>
      <c r="Q131" s="33">
        <f t="shared" si="32"/>
        <v>1.3209332556110835</v>
      </c>
      <c r="R131" s="1">
        <v>0.53121698042517884</v>
      </c>
      <c r="S131" s="1">
        <v>0.6108168586458893</v>
      </c>
      <c r="T131" s="1">
        <v>0.22083508398484658</v>
      </c>
      <c r="U131" s="1">
        <v>0.61264226861822724</v>
      </c>
      <c r="V131" s="1">
        <v>1.0542380890604111</v>
      </c>
      <c r="W131" s="19">
        <f t="shared" si="30"/>
        <v>0.60594985614691055</v>
      </c>
      <c r="X131" s="33">
        <f t="shared" si="20"/>
        <v>0.29787967634508011</v>
      </c>
    </row>
    <row r="132" spans="2:24" x14ac:dyDescent="0.45">
      <c r="B132" s="19" t="s">
        <v>104</v>
      </c>
      <c r="C132" s="1" t="s">
        <v>42</v>
      </c>
      <c r="D132" s="2">
        <v>780.55430000000001</v>
      </c>
      <c r="E132" s="32" t="s">
        <v>105</v>
      </c>
      <c r="F132" s="32">
        <v>184.07390000000001</v>
      </c>
      <c r="G132" s="19">
        <v>10.34513519411589</v>
      </c>
      <c r="H132" s="1">
        <v>9.0519088019828633</v>
      </c>
      <c r="I132" s="1">
        <v>10.320649001477108</v>
      </c>
      <c r="J132" s="1">
        <v>13.691549739844543</v>
      </c>
      <c r="K132" s="1">
        <v>11.369292666457838</v>
      </c>
      <c r="L132" s="1">
        <v>11.830435034913254</v>
      </c>
      <c r="M132" s="1">
        <v>7.4695066044988776</v>
      </c>
      <c r="N132" s="1">
        <v>9.4083894118220996</v>
      </c>
      <c r="O132" s="33">
        <v>12.133332673600547</v>
      </c>
      <c r="P132" s="1">
        <f t="shared" si="29"/>
        <v>10.624466569857001</v>
      </c>
      <c r="Q132" s="33">
        <f t="shared" si="32"/>
        <v>1.8630850439014124</v>
      </c>
      <c r="R132" s="1">
        <v>1.6236383706027675</v>
      </c>
      <c r="S132" s="1">
        <v>2.0527314345485674</v>
      </c>
      <c r="T132" s="1">
        <v>0.84597915914294186</v>
      </c>
      <c r="U132" s="1">
        <v>1.8902000512466479</v>
      </c>
      <c r="V132" s="1">
        <v>2.9171295034852878</v>
      </c>
      <c r="W132" s="19">
        <f t="shared" si="30"/>
        <v>1.8659357038052427</v>
      </c>
      <c r="X132" s="33">
        <f t="shared" si="20"/>
        <v>0.7482494835853466</v>
      </c>
    </row>
    <row r="133" spans="2:24" x14ac:dyDescent="0.45">
      <c r="B133" s="19" t="s">
        <v>104</v>
      </c>
      <c r="C133" s="1" t="s">
        <v>44</v>
      </c>
      <c r="D133" s="2">
        <v>782.56945459999997</v>
      </c>
      <c r="E133" s="32" t="s">
        <v>105</v>
      </c>
      <c r="F133" s="32">
        <v>184.07390000000001</v>
      </c>
      <c r="G133" s="19">
        <v>8.0049966349809836</v>
      </c>
      <c r="H133" s="1">
        <v>6.6954335810557124</v>
      </c>
      <c r="I133" s="1">
        <v>6.9467223675900787</v>
      </c>
      <c r="J133" s="1">
        <v>8.7363898713797763</v>
      </c>
      <c r="K133" s="1">
        <v>7.0320739947957742</v>
      </c>
      <c r="L133" s="1">
        <v>8.962311755258801</v>
      </c>
      <c r="M133" s="1">
        <v>6.0235306071106738</v>
      </c>
      <c r="N133" s="1">
        <v>7.7551788753463464</v>
      </c>
      <c r="O133" s="33">
        <v>10.05014766417608</v>
      </c>
      <c r="P133" s="1">
        <f t="shared" si="29"/>
        <v>7.8007539279660261</v>
      </c>
      <c r="Q133" s="33">
        <f t="shared" si="32"/>
        <v>1.2761607511059676</v>
      </c>
      <c r="R133" s="1">
        <v>2.397509814930765</v>
      </c>
      <c r="S133" s="1">
        <v>2.9974401402953683</v>
      </c>
      <c r="T133" s="1">
        <v>1.2334103917036798</v>
      </c>
      <c r="U133" s="1">
        <v>2.5717951661307281</v>
      </c>
      <c r="V133" s="1">
        <v>3.6947252006589095</v>
      </c>
      <c r="W133" s="19">
        <f t="shared" si="30"/>
        <v>2.5789761427438904</v>
      </c>
      <c r="X133" s="33">
        <f t="shared" si="20"/>
        <v>0.90326309323647713</v>
      </c>
    </row>
    <row r="134" spans="2:24" x14ac:dyDescent="0.45">
      <c r="B134" s="19" t="s">
        <v>104</v>
      </c>
      <c r="C134" s="1" t="s">
        <v>46</v>
      </c>
      <c r="D134" s="2">
        <v>784.58510460000002</v>
      </c>
      <c r="E134" s="32" t="s">
        <v>105</v>
      </c>
      <c r="F134" s="32">
        <v>184.07390000000001</v>
      </c>
      <c r="G134" s="19">
        <v>2.0180954309375339</v>
      </c>
      <c r="H134" s="1">
        <v>1.6966926568891676</v>
      </c>
      <c r="I134" s="1">
        <v>1.861575487713661</v>
      </c>
      <c r="J134" s="1">
        <v>2.0966883907494873</v>
      </c>
      <c r="K134" s="1">
        <v>1.7966071511698678</v>
      </c>
      <c r="L134" s="1">
        <v>2.2277661183626654</v>
      </c>
      <c r="M134" s="1">
        <v>1.609703174099911</v>
      </c>
      <c r="N134" s="1">
        <v>1.9125698488301217</v>
      </c>
      <c r="O134" s="33">
        <v>2.6117250263570884</v>
      </c>
      <c r="P134" s="1">
        <f t="shared" si="29"/>
        <v>1.9812692539010561</v>
      </c>
      <c r="Q134" s="33">
        <f t="shared" si="32"/>
        <v>0.30518527549066016</v>
      </c>
      <c r="R134" s="1">
        <v>1.7628114600586346</v>
      </c>
      <c r="S134" s="1">
        <v>2.229686372875654</v>
      </c>
      <c r="T134" s="1">
        <v>0.93304955491970654</v>
      </c>
      <c r="U134" s="1">
        <v>1.827623755121544</v>
      </c>
      <c r="V134" s="1">
        <v>2.4518422956300814</v>
      </c>
      <c r="W134" s="19">
        <f t="shared" si="30"/>
        <v>1.8410026877211241</v>
      </c>
      <c r="X134" s="33">
        <f t="shared" si="20"/>
        <v>0.58199480001552784</v>
      </c>
    </row>
    <row r="135" spans="2:24" x14ac:dyDescent="0.45">
      <c r="B135" s="19" t="s">
        <v>104</v>
      </c>
      <c r="C135" s="1" t="s">
        <v>48</v>
      </c>
      <c r="D135" s="2">
        <v>786.60075459999996</v>
      </c>
      <c r="E135" s="32" t="s">
        <v>105</v>
      </c>
      <c r="F135" s="32">
        <v>184.07390000000001</v>
      </c>
      <c r="G135" s="19">
        <v>0.69727790902367082</v>
      </c>
      <c r="H135" s="1">
        <v>0.57092901961492448</v>
      </c>
      <c r="I135" s="1">
        <v>0.62397521876916595</v>
      </c>
      <c r="J135" s="1">
        <v>0.80818066658862975</v>
      </c>
      <c r="K135" s="1">
        <v>0.62370422802017733</v>
      </c>
      <c r="L135" s="1">
        <v>0.75206434575163172</v>
      </c>
      <c r="M135" s="1">
        <v>0.52423922215865104</v>
      </c>
      <c r="N135" s="1">
        <v>0.67608041439125499</v>
      </c>
      <c r="O135" s="33">
        <v>0.845319674761428</v>
      </c>
      <c r="P135" s="1">
        <f t="shared" ref="P135:P146" si="33">AVERAGE(G135:O135)</f>
        <v>0.68019674434217048</v>
      </c>
      <c r="Q135" s="33">
        <f t="shared" si="32"/>
        <v>0.10708266533743911</v>
      </c>
      <c r="R135" s="1">
        <v>1.0271945851943791</v>
      </c>
      <c r="S135" s="1">
        <v>1.2466046114848477</v>
      </c>
      <c r="T135" s="1">
        <v>0.56795835169537756</v>
      </c>
      <c r="U135" s="1">
        <v>1.0484045042411574</v>
      </c>
      <c r="V135" s="1">
        <v>1.4989922118321415</v>
      </c>
      <c r="W135" s="19">
        <f t="shared" si="30"/>
        <v>1.0778308528895806</v>
      </c>
      <c r="X135" s="33">
        <f t="shared" si="20"/>
        <v>0.34251327745491478</v>
      </c>
    </row>
    <row r="136" spans="2:24" x14ac:dyDescent="0.45">
      <c r="B136" s="19" t="s">
        <v>104</v>
      </c>
      <c r="C136" s="1" t="s">
        <v>50</v>
      </c>
      <c r="D136" s="2">
        <v>788.61640460000001</v>
      </c>
      <c r="E136" s="32" t="s">
        <v>105</v>
      </c>
      <c r="F136" s="32">
        <v>184.07390000000001</v>
      </c>
      <c r="G136" s="19">
        <v>8.5861544185637545E-2</v>
      </c>
      <c r="H136" s="1">
        <v>7.9050646013905046E-2</v>
      </c>
      <c r="I136" s="1">
        <v>7.9947837700464486E-2</v>
      </c>
      <c r="J136" s="1">
        <v>7.9250549317802482E-2</v>
      </c>
      <c r="K136" s="1">
        <v>8.7592424480600409E-2</v>
      </c>
      <c r="L136" s="1">
        <v>0.10775225019626969</v>
      </c>
      <c r="M136" s="1">
        <v>5.9514346970403656E-2</v>
      </c>
      <c r="N136" s="1">
        <v>8.236287861564931E-2</v>
      </c>
      <c r="O136" s="33">
        <v>9.1519634786676379E-2</v>
      </c>
      <c r="P136" s="1">
        <f t="shared" si="33"/>
        <v>8.3650234696378778E-2</v>
      </c>
      <c r="Q136" s="33">
        <f t="shared" si="32"/>
        <v>1.2755807069152282E-2</v>
      </c>
      <c r="R136" s="1">
        <v>0.23520537936333166</v>
      </c>
      <c r="S136" s="1">
        <v>0.3104358603362084</v>
      </c>
      <c r="T136" s="1">
        <v>0.15488792574958105</v>
      </c>
      <c r="U136" s="1">
        <v>0.22184893715010753</v>
      </c>
      <c r="V136" s="1">
        <v>0.2545366980256269</v>
      </c>
      <c r="W136" s="19">
        <f t="shared" si="30"/>
        <v>0.23538296012497112</v>
      </c>
      <c r="X136" s="33">
        <f t="shared" ref="X136:X146" si="34">_xlfn.STDEV.S(R136:V136)</f>
        <v>5.626378803811382E-2</v>
      </c>
    </row>
    <row r="137" spans="2:24" x14ac:dyDescent="0.45">
      <c r="B137" s="19" t="s">
        <v>104</v>
      </c>
      <c r="C137" s="1" t="s">
        <v>82</v>
      </c>
      <c r="D137" s="2">
        <v>806.57</v>
      </c>
      <c r="E137" s="32" t="s">
        <v>105</v>
      </c>
      <c r="F137" s="32">
        <v>184.07390000000001</v>
      </c>
      <c r="G137" s="19">
        <v>9.284380834911099E-2</v>
      </c>
      <c r="H137" s="1">
        <v>8.9645268480386148E-2</v>
      </c>
      <c r="I137" s="1">
        <v>9.305828188321974E-2</v>
      </c>
      <c r="J137" s="1">
        <v>0.13565224442575724</v>
      </c>
      <c r="K137" s="1">
        <v>4.5234006374488607E-2</v>
      </c>
      <c r="L137" s="1">
        <v>0.10726199853436623</v>
      </c>
      <c r="M137" s="1">
        <v>4.987114259878804E-2</v>
      </c>
      <c r="N137" s="1">
        <v>5.6086832842704222E-2</v>
      </c>
      <c r="O137" s="33">
        <v>8.5470382206623854E-2</v>
      </c>
      <c r="P137" s="1">
        <f t="shared" si="33"/>
        <v>8.3902662855049437E-2</v>
      </c>
      <c r="Q137" s="33">
        <f t="shared" si="32"/>
        <v>2.9261775890721382E-2</v>
      </c>
      <c r="R137" s="1">
        <v>1.3258249938465267E-2</v>
      </c>
      <c r="S137" s="1">
        <v>1.7041034600750245E-2</v>
      </c>
      <c r="T137" s="1">
        <v>9.3800039841079753E-3</v>
      </c>
      <c r="U137" s="1">
        <v>1.1356189827645609E-2</v>
      </c>
      <c r="V137" s="1">
        <v>1.6594603226246379E-2</v>
      </c>
      <c r="W137" s="19">
        <f t="shared" si="30"/>
        <v>1.3526016315443095E-2</v>
      </c>
      <c r="X137" s="33">
        <f t="shared" si="34"/>
        <v>3.3068430279712072E-3</v>
      </c>
    </row>
    <row r="138" spans="2:24" x14ac:dyDescent="0.45">
      <c r="B138" s="19" t="s">
        <v>104</v>
      </c>
      <c r="C138" s="1" t="s">
        <v>83</v>
      </c>
      <c r="D138" s="2">
        <v>808.58510460000002</v>
      </c>
      <c r="E138" s="32" t="s">
        <v>105</v>
      </c>
      <c r="F138" s="32">
        <v>184.07390000000001</v>
      </c>
      <c r="G138" s="19">
        <v>0.12043633714441471</v>
      </c>
      <c r="H138" s="1">
        <v>0.10584271058657145</v>
      </c>
      <c r="I138" s="1">
        <v>0.11315763168501966</v>
      </c>
      <c r="J138" s="1">
        <v>0.1680152160629845</v>
      </c>
      <c r="K138" s="1">
        <v>7.3723288609720453E-2</v>
      </c>
      <c r="L138" s="1">
        <v>0.13916948350828326</v>
      </c>
      <c r="M138" s="1">
        <v>0.15665243710766713</v>
      </c>
      <c r="N138" s="1">
        <v>0.16649593799794604</v>
      </c>
      <c r="O138" s="33">
        <v>0.20141133430507993</v>
      </c>
      <c r="P138" s="1">
        <f t="shared" si="33"/>
        <v>0.13832270855640968</v>
      </c>
      <c r="Q138" s="33">
        <f t="shared" si="32"/>
        <v>3.9008789452556925E-2</v>
      </c>
      <c r="R138" s="1">
        <v>2.6503160235684872E-2</v>
      </c>
      <c r="S138" s="1">
        <v>3.3971281028762408E-2</v>
      </c>
      <c r="T138" s="1">
        <v>1.7633932444280433E-2</v>
      </c>
      <c r="U138" s="1">
        <v>2.1301415892514101E-2</v>
      </c>
      <c r="V138" s="1">
        <v>3.446508829034519E-2</v>
      </c>
      <c r="W138" s="19">
        <f t="shared" si="30"/>
        <v>2.67749755783174E-2</v>
      </c>
      <c r="X138" s="33">
        <f t="shared" si="34"/>
        <v>7.4919465837101048E-3</v>
      </c>
    </row>
    <row r="139" spans="2:24" x14ac:dyDescent="0.45">
      <c r="B139" s="19" t="s">
        <v>104</v>
      </c>
      <c r="C139" s="1" t="s">
        <v>84</v>
      </c>
      <c r="D139" s="2">
        <v>810.60075459999996</v>
      </c>
      <c r="E139" s="32" t="s">
        <v>105</v>
      </c>
      <c r="F139" s="32">
        <v>184.07390000000001</v>
      </c>
      <c r="G139" s="19">
        <v>0.18984902517279559</v>
      </c>
      <c r="H139" s="1">
        <v>0.14583881363914122</v>
      </c>
      <c r="I139" s="1">
        <v>0.16044211568419231</v>
      </c>
      <c r="J139" s="1">
        <v>0.19967745674001436</v>
      </c>
      <c r="K139" s="1">
        <v>0.15452701898205681</v>
      </c>
      <c r="L139" s="1">
        <v>0.1628741031497776</v>
      </c>
      <c r="M139" s="1">
        <v>0.19353855390837479</v>
      </c>
      <c r="N139" s="1">
        <v>0.20165296847345252</v>
      </c>
      <c r="O139" s="33">
        <v>0.30329557153300785</v>
      </c>
      <c r="P139" s="1">
        <f t="shared" si="33"/>
        <v>0.19018840303142368</v>
      </c>
      <c r="Q139" s="33">
        <f t="shared" si="32"/>
        <v>4.7296381516299862E-2</v>
      </c>
      <c r="R139" s="1">
        <v>6.944686159407433E-2</v>
      </c>
      <c r="S139" s="1">
        <v>9.5287581354696491E-2</v>
      </c>
      <c r="T139" s="1">
        <v>3.3031602209422563E-2</v>
      </c>
      <c r="U139" s="1">
        <v>6.7466599380074002E-2</v>
      </c>
      <c r="V139" s="1">
        <v>8.6736760755742173E-2</v>
      </c>
      <c r="W139" s="19">
        <f t="shared" si="30"/>
        <v>7.0393881058801913E-2</v>
      </c>
      <c r="X139" s="33">
        <f t="shared" si="34"/>
        <v>2.393841962161691E-2</v>
      </c>
    </row>
    <row r="140" spans="2:24" x14ac:dyDescent="0.45">
      <c r="B140" s="19" t="s">
        <v>104</v>
      </c>
      <c r="C140" s="1" t="s">
        <v>85</v>
      </c>
      <c r="D140" s="2">
        <v>812.61640460000001</v>
      </c>
      <c r="E140" s="32" t="s">
        <v>105</v>
      </c>
      <c r="F140" s="32">
        <v>184.07390000000001</v>
      </c>
      <c r="G140" s="19">
        <v>0.18773277478777084</v>
      </c>
      <c r="H140" s="1">
        <v>0.17512661320287032</v>
      </c>
      <c r="I140" s="1">
        <v>0.17099476106137856</v>
      </c>
      <c r="J140" s="1">
        <v>0.19782312059301449</v>
      </c>
      <c r="K140" s="1">
        <v>0.15012132455948202</v>
      </c>
      <c r="L140" s="1">
        <v>0.19269601520432045</v>
      </c>
      <c r="M140" s="1">
        <v>0.11689109817599956</v>
      </c>
      <c r="N140" s="1">
        <v>0.15505668549752075</v>
      </c>
      <c r="O140" s="33">
        <v>0.20635622730821795</v>
      </c>
      <c r="P140" s="1">
        <f t="shared" si="33"/>
        <v>0.17253318004339724</v>
      </c>
      <c r="Q140" s="33">
        <f t="shared" si="32"/>
        <v>2.8138053087190012E-2</v>
      </c>
      <c r="R140" s="1">
        <v>0.13226110869656205</v>
      </c>
      <c r="S140" s="1">
        <v>0.17019091477023807</v>
      </c>
      <c r="T140" s="1">
        <v>7.0241271817467116E-2</v>
      </c>
      <c r="U140" s="1">
        <v>0.13096115820342824</v>
      </c>
      <c r="V140" s="1">
        <v>0.18681622863601954</v>
      </c>
      <c r="W140" s="19">
        <f t="shared" si="30"/>
        <v>0.138094136424743</v>
      </c>
      <c r="X140" s="33">
        <f t="shared" si="34"/>
        <v>4.4980440959934968E-2</v>
      </c>
    </row>
    <row r="141" spans="2:24" x14ac:dyDescent="0.45">
      <c r="B141" s="19" t="s">
        <v>104</v>
      </c>
      <c r="C141" s="1" t="s">
        <v>86</v>
      </c>
      <c r="D141" s="2">
        <v>814.63205459999995</v>
      </c>
      <c r="E141" s="32" t="s">
        <v>105</v>
      </c>
      <c r="F141" s="32">
        <v>184.07390000000001</v>
      </c>
      <c r="G141" s="19">
        <v>6.9065942596399518E-2</v>
      </c>
      <c r="H141" s="1">
        <v>5.1350968999395584E-2</v>
      </c>
      <c r="I141" s="1">
        <v>5.4310442137672554E-2</v>
      </c>
      <c r="J141" s="1">
        <v>8.0863748214932335E-2</v>
      </c>
      <c r="K141" s="1">
        <v>7.8251665409327001E-2</v>
      </c>
      <c r="L141" s="1">
        <v>7.055466600727181E-2</v>
      </c>
      <c r="M141" s="1">
        <v>9.3600279918882007E-2</v>
      </c>
      <c r="N141" s="1">
        <v>0.10070138095599893</v>
      </c>
      <c r="O141" s="33">
        <v>0.12880470903932162</v>
      </c>
      <c r="P141" s="1">
        <f t="shared" si="33"/>
        <v>8.0833755919911252E-2</v>
      </c>
      <c r="Q141" s="33">
        <f t="shared" si="32"/>
        <v>2.4193101062490247E-2</v>
      </c>
      <c r="R141" s="1">
        <v>5.4856524050081248E-2</v>
      </c>
      <c r="S141" s="1">
        <v>7.5690893928922781E-2</v>
      </c>
      <c r="T141" s="1">
        <v>4.5183492944199807E-2</v>
      </c>
      <c r="U141" s="1">
        <v>6.1977075021837802E-2</v>
      </c>
      <c r="V141" s="1">
        <v>6.1738293971453063E-2</v>
      </c>
      <c r="W141" s="19">
        <f t="shared" si="30"/>
        <v>5.9889255983298952E-2</v>
      </c>
      <c r="X141" s="33">
        <f t="shared" si="34"/>
        <v>1.1169797993447082E-2</v>
      </c>
    </row>
    <row r="142" spans="2:24" x14ac:dyDescent="0.45">
      <c r="B142" s="19" t="s">
        <v>104</v>
      </c>
      <c r="C142" s="1" t="s">
        <v>106</v>
      </c>
      <c r="D142" s="2">
        <v>836.61640460000001</v>
      </c>
      <c r="E142" s="32" t="s">
        <v>105</v>
      </c>
      <c r="F142" s="32">
        <v>184.07390000000001</v>
      </c>
      <c r="G142" s="19">
        <v>0.10784444442504211</v>
      </c>
      <c r="H142" s="1">
        <v>0.10823019503239877</v>
      </c>
      <c r="I142" s="1">
        <v>0.12007410511247746</v>
      </c>
      <c r="J142" s="1">
        <v>0.16614051123844725</v>
      </c>
      <c r="K142" s="1">
        <v>2.8422632985444674E-2</v>
      </c>
      <c r="L142" s="1">
        <v>0.16995863068291525</v>
      </c>
      <c r="M142" s="1">
        <v>0.16751294609283027</v>
      </c>
      <c r="N142" s="1">
        <v>0.15539174914963766</v>
      </c>
      <c r="O142" s="33">
        <v>0.21063982833705899</v>
      </c>
      <c r="P142" s="1">
        <f t="shared" si="33"/>
        <v>0.13713500478402804</v>
      </c>
      <c r="Q142" s="33">
        <f t="shared" si="32"/>
        <v>5.2892196935109617E-2</v>
      </c>
      <c r="R142" s="1">
        <v>8.0316173752097819E-2</v>
      </c>
      <c r="S142" s="1">
        <v>0.11909480913271038</v>
      </c>
      <c r="T142" s="1">
        <v>4.6872251158014133E-2</v>
      </c>
      <c r="U142" s="1">
        <v>8.738235505971427E-2</v>
      </c>
      <c r="V142" s="1">
        <v>0.12849674148188542</v>
      </c>
      <c r="W142" s="19">
        <f t="shared" si="30"/>
        <v>9.243246611688441E-2</v>
      </c>
      <c r="X142" s="33">
        <f t="shared" si="34"/>
        <v>3.2632628771497203E-2</v>
      </c>
    </row>
    <row r="143" spans="2:24" x14ac:dyDescent="0.45">
      <c r="B143" s="19" t="s">
        <v>104</v>
      </c>
      <c r="C143" s="1" t="s">
        <v>88</v>
      </c>
      <c r="D143" s="2">
        <v>838.63205459999995</v>
      </c>
      <c r="E143" s="32" t="s">
        <v>105</v>
      </c>
      <c r="F143" s="32">
        <v>184.07390000000001</v>
      </c>
      <c r="G143" s="19">
        <v>8.9864641658831106E-3</v>
      </c>
      <c r="H143" s="1">
        <v>1.2845969874423222E-2</v>
      </c>
      <c r="I143" s="1">
        <v>1.5858738719805785E-2</v>
      </c>
      <c r="J143" s="1">
        <v>4.1486287003123207E-2</v>
      </c>
      <c r="K143" s="1">
        <v>8.2484698868858005E-3</v>
      </c>
      <c r="L143" s="1">
        <v>1.2735915112457457E-2</v>
      </c>
      <c r="M143" s="1">
        <v>0.1580242060754648</v>
      </c>
      <c r="N143" s="1">
        <v>0.15017810546502217</v>
      </c>
      <c r="O143" s="33">
        <v>0.16931488187345303</v>
      </c>
      <c r="P143" s="1">
        <f t="shared" si="33"/>
        <v>6.4186559797390949E-2</v>
      </c>
      <c r="Q143" s="33">
        <f t="shared" si="32"/>
        <v>7.2078117375857995E-2</v>
      </c>
      <c r="R143" s="1">
        <v>3.5267677115893216E-2</v>
      </c>
      <c r="S143" s="1">
        <v>4.5555202482181416E-2</v>
      </c>
      <c r="T143" s="1">
        <v>2.0570873076093083E-2</v>
      </c>
      <c r="U143" s="1">
        <v>3.5545459755943448E-2</v>
      </c>
      <c r="V143" s="1">
        <v>3.0497641374820895E-2</v>
      </c>
      <c r="W143" s="19">
        <f t="shared" si="30"/>
        <v>3.3487370760986408E-2</v>
      </c>
      <c r="X143" s="33">
        <f t="shared" si="34"/>
        <v>9.0665894597406881E-3</v>
      </c>
    </row>
    <row r="144" spans="2:24" x14ac:dyDescent="0.45">
      <c r="B144" s="19" t="s">
        <v>104</v>
      </c>
      <c r="C144" s="1" t="s">
        <v>89</v>
      </c>
      <c r="D144" s="2">
        <v>840.6477046</v>
      </c>
      <c r="E144" s="32" t="s">
        <v>105</v>
      </c>
      <c r="F144" s="32">
        <v>184.07390000000001</v>
      </c>
      <c r="G144" s="19">
        <v>3.0950593475103542E-2</v>
      </c>
      <c r="H144" s="1">
        <v>2.8955930192602234E-2</v>
      </c>
      <c r="I144" s="1">
        <v>2.5795442354257951E-2</v>
      </c>
      <c r="J144" s="1">
        <v>3.1817787616441696E-2</v>
      </c>
      <c r="K144" s="1">
        <v>2.0256563366871368E-2</v>
      </c>
      <c r="L144" s="1">
        <v>2.0154464666681308E-2</v>
      </c>
      <c r="M144" s="1">
        <v>2.762873088817076E-2</v>
      </c>
      <c r="N144" s="1">
        <v>3.1675868920538502E-2</v>
      </c>
      <c r="O144" s="33">
        <v>5.1080948354527624E-2</v>
      </c>
      <c r="P144" s="1">
        <f t="shared" si="33"/>
        <v>2.9812925537243889E-2</v>
      </c>
      <c r="Q144" s="33">
        <f t="shared" si="32"/>
        <v>9.1335121642099511E-3</v>
      </c>
      <c r="R144" s="1">
        <v>3.4098585908947619E-2</v>
      </c>
      <c r="S144" s="1">
        <v>3.1421255277097944E-2</v>
      </c>
      <c r="T144" s="1">
        <v>2.3529928653387867E-2</v>
      </c>
      <c r="U144" s="1">
        <v>4.3266653559340569E-2</v>
      </c>
      <c r="V144" s="1">
        <v>4.2603286266713759E-2</v>
      </c>
      <c r="W144" s="19">
        <f t="shared" si="30"/>
        <v>3.4983941933097548E-2</v>
      </c>
      <c r="X144" s="33">
        <f t="shared" si="34"/>
        <v>8.2360295602282394E-3</v>
      </c>
    </row>
    <row r="145" spans="2:24" ht="14.65" thickBot="1" x14ac:dyDescent="0.5">
      <c r="B145" s="34" t="s">
        <v>104</v>
      </c>
      <c r="C145" s="35" t="s">
        <v>90</v>
      </c>
      <c r="D145" s="2">
        <v>842.66335460000005</v>
      </c>
      <c r="E145" s="32" t="s">
        <v>105</v>
      </c>
      <c r="F145" s="32">
        <v>184.07390000000001</v>
      </c>
      <c r="G145" s="19">
        <v>2.9655672585401343E-2</v>
      </c>
      <c r="H145" s="1">
        <v>2.9594304997645676E-2</v>
      </c>
      <c r="I145" s="1">
        <v>3.077827774644042E-2</v>
      </c>
      <c r="J145" s="1">
        <v>3.6666313365147536E-2</v>
      </c>
      <c r="K145" s="1">
        <v>2.8232293408948689E-2</v>
      </c>
      <c r="L145" s="1">
        <v>2.3660682102276544E-2</v>
      </c>
      <c r="M145" s="1">
        <v>2.8294301544734762E-2</v>
      </c>
      <c r="N145" s="1">
        <v>3.1802880692383018E-2</v>
      </c>
      <c r="O145" s="33">
        <v>2.8910873987685225E-2</v>
      </c>
      <c r="P145" s="1">
        <f t="shared" si="33"/>
        <v>2.9732844492295914E-2</v>
      </c>
      <c r="Q145" s="33">
        <f t="shared" si="32"/>
        <v>3.4522451178737369E-3</v>
      </c>
      <c r="R145" s="1">
        <v>3.7000762083754746E-2</v>
      </c>
      <c r="S145" s="1">
        <v>3.6893026535373408E-2</v>
      </c>
      <c r="T145" s="1">
        <v>1.5299451404549028E-2</v>
      </c>
      <c r="U145" s="1">
        <v>3.2072587421732891E-2</v>
      </c>
      <c r="V145" s="1">
        <v>3.3229725735647281E-2</v>
      </c>
      <c r="W145" s="19">
        <f t="shared" si="30"/>
        <v>3.0899110636211469E-2</v>
      </c>
      <c r="X145" s="33">
        <f t="shared" si="34"/>
        <v>8.9904860942749028E-3</v>
      </c>
    </row>
    <row r="146" spans="2:24" ht="14.65" thickBot="1" x14ac:dyDescent="0.5">
      <c r="B146" s="41" t="s">
        <v>104</v>
      </c>
      <c r="C146" s="39" t="s">
        <v>52</v>
      </c>
      <c r="D146" s="42"/>
      <c r="E146" s="39"/>
      <c r="F146" s="39"/>
      <c r="G146" s="41">
        <f>SUM(G126:G145)</f>
        <v>41.814662744076053</v>
      </c>
      <c r="H146" s="39">
        <f>SUM(H126:H145)</f>
        <v>36.788878459437903</v>
      </c>
      <c r="I146" s="39">
        <f t="shared" ref="I146:K146" si="35">SUM(I126:I145)</f>
        <v>40.997784805496529</v>
      </c>
      <c r="J146" s="39">
        <f t="shared" si="35"/>
        <v>53.525270296107848</v>
      </c>
      <c r="K146" s="39">
        <f t="shared" si="35"/>
        <v>44.27119644392765</v>
      </c>
      <c r="L146" s="39">
        <f>SUM(L126:L145)</f>
        <v>47.892565710872276</v>
      </c>
      <c r="M146" s="39">
        <f>SUM(M126:M145)</f>
        <v>31.93113766295594</v>
      </c>
      <c r="N146" s="39">
        <f>SUM(N126:N145)</f>
        <v>39.094507823023534</v>
      </c>
      <c r="O146" s="40">
        <f>SUM(O126:O145)</f>
        <v>50.773244820015911</v>
      </c>
      <c r="P146" s="39">
        <f t="shared" si="33"/>
        <v>43.009916529545961</v>
      </c>
      <c r="Q146" s="40">
        <f t="shared" si="32"/>
        <v>6.8786027642078453</v>
      </c>
      <c r="R146" s="41">
        <f>SUM(R126:R145)</f>
        <v>16.225134316018661</v>
      </c>
      <c r="S146" s="39">
        <f>SUM(S126:S145)</f>
        <v>19.788637788962919</v>
      </c>
      <c r="T146" s="39">
        <f>SUM(T126:T145)</f>
        <v>8.0460302167702444</v>
      </c>
      <c r="U146" s="39">
        <f>SUM(U126:U145)</f>
        <v>16.751634149690599</v>
      </c>
      <c r="V146" s="39">
        <f>SUM(V126:V145)</f>
        <v>24.307823615548248</v>
      </c>
      <c r="W146" s="41">
        <f t="shared" si="30"/>
        <v>17.023852017398134</v>
      </c>
      <c r="X146" s="40">
        <f t="shared" si="34"/>
        <v>5.9584733662056841</v>
      </c>
    </row>
  </sheetData>
  <mergeCells count="3">
    <mergeCell ref="A1:O1"/>
    <mergeCell ref="G5:O5"/>
    <mergeCell ref="R5:V5"/>
  </mergeCells>
  <conditionalFormatting sqref="N7:X146 G7:L146">
    <cfRule type="cellIs" dxfId="575" priority="8" operator="lessThan">
      <formula>0</formula>
    </cfRule>
  </conditionalFormatting>
  <conditionalFormatting sqref="M7:M42 M78:M146 M74:M76 M62:M72 M52:M55 M57:M60 M44:M50">
    <cfRule type="cellIs" dxfId="574" priority="7" operator="lessThan">
      <formula>0</formula>
    </cfRule>
  </conditionalFormatting>
  <conditionalFormatting sqref="M77">
    <cfRule type="cellIs" dxfId="573" priority="6" operator="lessThan">
      <formula>0</formula>
    </cfRule>
  </conditionalFormatting>
  <conditionalFormatting sqref="M73">
    <cfRule type="cellIs" dxfId="572" priority="5" operator="lessThan">
      <formula>0</formula>
    </cfRule>
  </conditionalFormatting>
  <conditionalFormatting sqref="M61">
    <cfRule type="cellIs" dxfId="571" priority="4" operator="lessThan">
      <formula>0</formula>
    </cfRule>
  </conditionalFormatting>
  <conditionalFormatting sqref="M51">
    <cfRule type="cellIs" dxfId="570" priority="3" operator="lessThan">
      <formula>0</formula>
    </cfRule>
  </conditionalFormatting>
  <conditionalFormatting sqref="M56">
    <cfRule type="cellIs" dxfId="569" priority="2" operator="lessThan">
      <formula>0</formula>
    </cfRule>
  </conditionalFormatting>
  <conditionalFormatting sqref="M43">
    <cfRule type="cellIs" dxfId="568" priority="1" operator="lessThan">
      <formula>0</formula>
    </cfRule>
  </conditionalFormatting>
  <pageMargins left="0.7" right="0.7" top="0.75" bottom="0.75" header="0.3" footer="0.3"/>
  <pageSetup paperSize="9" orientation="portrait" horizontalDpi="214748364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35"/>
  <sheetViews>
    <sheetView zoomScaleNormal="100" workbookViewId="0">
      <selection sqref="A1:L1"/>
    </sheetView>
  </sheetViews>
  <sheetFormatPr baseColWidth="10" defaultColWidth="9.19921875" defaultRowHeight="14.25" x14ac:dyDescent="0.45"/>
  <cols>
    <col min="1" max="3" width="9.19921875" style="1"/>
    <col min="4" max="4" width="18.796875" style="1" customWidth="1"/>
    <col min="5" max="12" width="13.19921875" style="1" bestFit="1" customWidth="1"/>
    <col min="13" max="13" width="12.19921875" style="1" bestFit="1" customWidth="1"/>
    <col min="14" max="14" width="9.796875" style="1" bestFit="1" customWidth="1"/>
    <col min="15" max="19" width="11" style="1" bestFit="1" customWidth="1"/>
    <col min="20" max="20" width="12.19921875" style="1" bestFit="1" customWidth="1"/>
    <col min="21" max="21" width="9.796875" style="1" bestFit="1" customWidth="1"/>
    <col min="22" max="16384" width="9.19921875" style="1"/>
  </cols>
  <sheetData>
    <row r="1" spans="1:21" s="3" customFormat="1" ht="72" customHeight="1" x14ac:dyDescent="0.45">
      <c r="A1" s="149" t="s">
        <v>324</v>
      </c>
      <c r="B1" s="149"/>
      <c r="C1" s="149"/>
      <c r="D1" s="149"/>
      <c r="E1" s="149"/>
      <c r="F1" s="149"/>
      <c r="G1" s="149"/>
      <c r="H1" s="149"/>
      <c r="I1" s="149"/>
      <c r="J1" s="149"/>
      <c r="K1" s="149"/>
      <c r="L1" s="149"/>
    </row>
    <row r="2" spans="1:21" s="9" customFormat="1" ht="15" customHeight="1" thickBot="1" x14ac:dyDescent="0.75">
      <c r="D2" s="43" t="s">
        <v>107</v>
      </c>
      <c r="E2" s="13"/>
      <c r="F2" s="13"/>
      <c r="G2" s="13"/>
      <c r="H2" s="13"/>
      <c r="I2" s="13"/>
      <c r="J2" s="13"/>
      <c r="K2" s="13"/>
      <c r="L2" s="13"/>
      <c r="M2" s="13"/>
      <c r="N2" s="13"/>
      <c r="O2" s="13"/>
      <c r="P2" s="13"/>
      <c r="Q2" s="13"/>
      <c r="R2" s="13"/>
      <c r="S2" s="13"/>
      <c r="T2" s="13"/>
      <c r="U2" s="13"/>
    </row>
    <row r="3" spans="1:21" ht="14.65" thickBot="1" x14ac:dyDescent="0.5">
      <c r="D3" s="150" t="s">
        <v>2</v>
      </c>
      <c r="E3" s="151"/>
      <c r="F3" s="151"/>
      <c r="G3" s="151"/>
      <c r="H3" s="151"/>
      <c r="I3" s="151"/>
      <c r="J3" s="151"/>
      <c r="K3" s="151"/>
      <c r="L3" s="152"/>
      <c r="M3" s="18"/>
      <c r="N3" s="18"/>
      <c r="O3" s="150" t="s">
        <v>3</v>
      </c>
      <c r="P3" s="151"/>
      <c r="Q3" s="151"/>
      <c r="R3" s="151"/>
      <c r="S3" s="152"/>
      <c r="T3" s="19"/>
      <c r="U3" s="20"/>
    </row>
    <row r="4" spans="1:21" ht="14.65" thickBot="1" x14ac:dyDescent="0.5">
      <c r="B4" s="1" t="s">
        <v>4</v>
      </c>
      <c r="C4" s="1" t="s">
        <v>5</v>
      </c>
      <c r="D4" s="23" t="s">
        <v>9</v>
      </c>
      <c r="E4" s="24" t="s">
        <v>10</v>
      </c>
      <c r="F4" s="24" t="s">
        <v>11</v>
      </c>
      <c r="G4" s="24" t="s">
        <v>12</v>
      </c>
      <c r="H4" s="24" t="s">
        <v>13</v>
      </c>
      <c r="I4" s="24" t="s">
        <v>14</v>
      </c>
      <c r="J4" s="24" t="s">
        <v>15</v>
      </c>
      <c r="K4" s="24" t="s">
        <v>16</v>
      </c>
      <c r="L4" s="25" t="s">
        <v>17</v>
      </c>
      <c r="M4" s="16" t="s">
        <v>19</v>
      </c>
      <c r="N4" s="17" t="s">
        <v>20</v>
      </c>
      <c r="O4" s="23" t="s">
        <v>21</v>
      </c>
      <c r="P4" s="24" t="s">
        <v>22</v>
      </c>
      <c r="Q4" s="24" t="s">
        <v>23</v>
      </c>
      <c r="R4" s="24" t="s">
        <v>24</v>
      </c>
      <c r="S4" s="24" t="s">
        <v>25</v>
      </c>
      <c r="T4" s="15" t="s">
        <v>19</v>
      </c>
      <c r="U4" s="26" t="s">
        <v>20</v>
      </c>
    </row>
    <row r="5" spans="1:21" x14ac:dyDescent="0.45">
      <c r="B5" s="27" t="s">
        <v>26</v>
      </c>
      <c r="C5" s="28" t="s">
        <v>27</v>
      </c>
      <c r="D5" s="19">
        <v>19.075695448627698</v>
      </c>
      <c r="E5" s="1">
        <v>20.546418919388234</v>
      </c>
      <c r="F5" s="1">
        <v>23.495826342859385</v>
      </c>
      <c r="G5" s="1">
        <v>25.163155789180308</v>
      </c>
      <c r="H5" s="1">
        <v>29.903305694150085</v>
      </c>
      <c r="I5" s="1">
        <v>24.848610838319754</v>
      </c>
      <c r="J5" s="1">
        <v>19.305523386004037</v>
      </c>
      <c r="K5" s="1">
        <v>20.853909849357265</v>
      </c>
      <c r="L5" s="1">
        <v>20.449491230325208</v>
      </c>
      <c r="M5" s="27">
        <f>AVERAGE(D5:L5)</f>
        <v>22.626881944245778</v>
      </c>
      <c r="N5" s="31">
        <f>_xlfn.STDEV.S(D5:L5)</f>
        <v>3.5518534988527599</v>
      </c>
      <c r="O5" s="28">
        <v>9.5174706496530757</v>
      </c>
      <c r="P5" s="28">
        <v>10.902654885102226</v>
      </c>
      <c r="Q5" s="28">
        <v>6.0450119906169979</v>
      </c>
      <c r="R5" s="28">
        <v>8.0428952106339615</v>
      </c>
      <c r="S5" s="28">
        <v>10.072570046301296</v>
      </c>
      <c r="T5" s="27">
        <v>8.9161205564615109</v>
      </c>
      <c r="U5" s="33">
        <f t="shared" ref="U5:U68" si="0">_xlfn.STDEV.S(O5:S5)</f>
        <v>1.9138379566633721</v>
      </c>
    </row>
    <row r="6" spans="1:21" x14ac:dyDescent="0.45">
      <c r="B6" s="19" t="s">
        <v>26</v>
      </c>
      <c r="C6" s="1" t="s">
        <v>30</v>
      </c>
      <c r="D6" s="19">
        <v>1.5649529852325761</v>
      </c>
      <c r="E6" s="1">
        <v>1.7659122993410215</v>
      </c>
      <c r="F6" s="1">
        <v>1.2083233161193723</v>
      </c>
      <c r="G6" s="1">
        <v>2.313771547805338</v>
      </c>
      <c r="H6" s="1">
        <v>0.58757511116231043</v>
      </c>
      <c r="I6" s="1">
        <v>1.8942622496529824</v>
      </c>
      <c r="J6" s="1">
        <v>1.8581627460074246</v>
      </c>
      <c r="K6" s="1">
        <v>1.1942942829105765</v>
      </c>
      <c r="L6" s="1">
        <v>2.7367027509830084</v>
      </c>
      <c r="M6" s="19">
        <f t="shared" ref="M6:M69" si="1">AVERAGE(D6:L6)</f>
        <v>1.6804396988016235</v>
      </c>
      <c r="N6" s="33">
        <f t="shared" ref="N6:N69" si="2">_xlfn.STDEV.S(D6:L6)</f>
        <v>0.63917265162528081</v>
      </c>
      <c r="O6" s="1">
        <v>6.0880073727334387E-2</v>
      </c>
      <c r="P6" s="1">
        <v>0.74050660303671734</v>
      </c>
      <c r="Q6" s="1">
        <v>0.8222597378067934</v>
      </c>
      <c r="R6" s="1">
        <v>1.554158505030137</v>
      </c>
      <c r="S6" s="1">
        <v>1.3098812977570846</v>
      </c>
      <c r="T6" s="19">
        <v>0.89753724347161334</v>
      </c>
      <c r="U6" s="33">
        <f t="shared" si="0"/>
        <v>0.57695312738867799</v>
      </c>
    </row>
    <row r="7" spans="1:21" x14ac:dyDescent="0.45">
      <c r="B7" s="19" t="s">
        <v>26</v>
      </c>
      <c r="C7" s="1" t="s">
        <v>32</v>
      </c>
      <c r="D7" s="19">
        <v>1.3220751634804002</v>
      </c>
      <c r="E7" s="1">
        <v>1.3807838247693569</v>
      </c>
      <c r="F7" s="1">
        <v>0.81085972399251771</v>
      </c>
      <c r="G7" s="1">
        <v>1.1348537323667023</v>
      </c>
      <c r="H7" s="1">
        <v>1.7903022570120748</v>
      </c>
      <c r="I7" s="1">
        <v>1.1224325567644104</v>
      </c>
      <c r="J7" s="1">
        <v>1.2378967262030858</v>
      </c>
      <c r="K7" s="1">
        <v>2.131158867225714</v>
      </c>
      <c r="L7" s="1">
        <v>1.2326591444661104</v>
      </c>
      <c r="M7" s="19">
        <f t="shared" si="1"/>
        <v>1.351446888475597</v>
      </c>
      <c r="N7" s="33">
        <f t="shared" si="2"/>
        <v>0.39065121394364943</v>
      </c>
      <c r="O7" s="1">
        <v>0.53713854852446163</v>
      </c>
      <c r="P7" s="1">
        <v>1.6416502576162415</v>
      </c>
      <c r="Q7" s="1">
        <v>1.5690684451240788</v>
      </c>
      <c r="R7" s="1">
        <v>1.5309992858509183</v>
      </c>
      <c r="S7" s="1">
        <v>1.4524353165526678</v>
      </c>
      <c r="T7" s="19">
        <v>1.3462583707336737</v>
      </c>
      <c r="U7" s="33">
        <f t="shared" si="0"/>
        <v>0.45743259949406062</v>
      </c>
    </row>
    <row r="8" spans="1:21" x14ac:dyDescent="0.45">
      <c r="B8" s="19" t="s">
        <v>26</v>
      </c>
      <c r="C8" s="1" t="s">
        <v>34</v>
      </c>
      <c r="D8" s="19">
        <v>1.8061661079803855</v>
      </c>
      <c r="E8" s="1">
        <v>1.9502518633044201</v>
      </c>
      <c r="F8" s="1">
        <v>2.0824668939177373</v>
      </c>
      <c r="G8" s="1">
        <v>1.5119175697697</v>
      </c>
      <c r="H8" s="1">
        <v>1.5958059948127397</v>
      </c>
      <c r="I8" s="1">
        <v>1.4299509933331995</v>
      </c>
      <c r="J8" s="1">
        <v>1.034799450801225</v>
      </c>
      <c r="K8" s="1">
        <v>0.90281936599736157</v>
      </c>
      <c r="L8" s="1">
        <v>1.4025325045363155</v>
      </c>
      <c r="M8" s="19">
        <f t="shared" si="1"/>
        <v>1.5240789716058982</v>
      </c>
      <c r="N8" s="33">
        <f t="shared" si="2"/>
        <v>0.39167553383726267</v>
      </c>
      <c r="O8" s="1">
        <v>1.932968596208261</v>
      </c>
      <c r="P8" s="1">
        <v>3.8166819809774468</v>
      </c>
      <c r="Q8" s="1">
        <v>4.7015095057747072</v>
      </c>
      <c r="R8" s="1">
        <v>2.386088397010885</v>
      </c>
      <c r="S8" s="1">
        <v>2.1804440498943309</v>
      </c>
      <c r="T8" s="19">
        <v>3.0035385059731263</v>
      </c>
      <c r="U8" s="33">
        <f t="shared" si="0"/>
        <v>1.1988699762159734</v>
      </c>
    </row>
    <row r="9" spans="1:21" x14ac:dyDescent="0.45">
      <c r="B9" s="19" t="s">
        <v>26</v>
      </c>
      <c r="C9" s="1" t="s">
        <v>36</v>
      </c>
      <c r="D9" s="19">
        <v>1.4426798092629136</v>
      </c>
      <c r="E9" s="1">
        <v>0.69912176774323542</v>
      </c>
      <c r="F9" s="1">
        <v>1.6551780385033676</v>
      </c>
      <c r="G9" s="1">
        <v>0.69235452276494291</v>
      </c>
      <c r="H9" s="1">
        <v>0.74989880106309981</v>
      </c>
      <c r="I9" s="1">
        <v>0.77617069807895922</v>
      </c>
      <c r="J9" s="1">
        <v>0.90359696509230703</v>
      </c>
      <c r="K9" s="1">
        <v>0.77728971942358804</v>
      </c>
      <c r="L9" s="1">
        <v>0.98007729651582753</v>
      </c>
      <c r="M9" s="19">
        <f t="shared" si="1"/>
        <v>0.96404084649424915</v>
      </c>
      <c r="N9" s="33">
        <f t="shared" si="2"/>
        <v>0.34833534021179752</v>
      </c>
      <c r="O9" s="1">
        <v>1.5300630361849477</v>
      </c>
      <c r="P9" s="1">
        <v>2.9195808828333716</v>
      </c>
      <c r="Q9" s="1">
        <v>3.5089255206625944</v>
      </c>
      <c r="R9" s="1">
        <v>1.0108654792725214</v>
      </c>
      <c r="S9" s="1">
        <v>1.6327422705829295</v>
      </c>
      <c r="T9" s="19">
        <v>2.1204354379072727</v>
      </c>
      <c r="U9" s="33">
        <f t="shared" si="0"/>
        <v>1.0469082867342028</v>
      </c>
    </row>
    <row r="10" spans="1:21" x14ac:dyDescent="0.45">
      <c r="B10" s="19" t="s">
        <v>26</v>
      </c>
      <c r="C10" s="1" t="s">
        <v>38</v>
      </c>
      <c r="D10" s="19">
        <v>1.9792300816520045</v>
      </c>
      <c r="E10" s="1">
        <v>3.2589088583171213</v>
      </c>
      <c r="F10" s="1">
        <v>1.7987666395125761</v>
      </c>
      <c r="G10" s="1">
        <v>1.6623104108599869</v>
      </c>
      <c r="H10" s="1">
        <v>1.6633850460625548</v>
      </c>
      <c r="I10" s="1">
        <v>1.5493324210149273</v>
      </c>
      <c r="J10" s="1">
        <v>2.2694748489568148</v>
      </c>
      <c r="K10" s="1">
        <v>2.6083062085637105</v>
      </c>
      <c r="L10" s="1">
        <v>2.76173661893404</v>
      </c>
      <c r="M10" s="19">
        <f t="shared" si="1"/>
        <v>2.1723834593193043</v>
      </c>
      <c r="N10" s="33">
        <f t="shared" si="2"/>
        <v>0.59284001022695698</v>
      </c>
      <c r="O10" s="1">
        <v>5.7763809494451728</v>
      </c>
      <c r="P10" s="1">
        <v>6.161777467015531</v>
      </c>
      <c r="Q10" s="1">
        <v>12.209448062915079</v>
      </c>
      <c r="R10" s="1">
        <v>4.5064301679729839</v>
      </c>
      <c r="S10" s="1">
        <v>4.1577615959935894</v>
      </c>
      <c r="T10" s="19">
        <v>6.5623596486684708</v>
      </c>
      <c r="U10" s="33">
        <f t="shared" si="0"/>
        <v>3.2663731409136956</v>
      </c>
    </row>
    <row r="11" spans="1:21" x14ac:dyDescent="0.45">
      <c r="B11" s="19" t="s">
        <v>26</v>
      </c>
      <c r="C11" s="1" t="s">
        <v>40</v>
      </c>
      <c r="D11" s="19">
        <v>48.413367524863368</v>
      </c>
      <c r="E11" s="1">
        <v>48.231663458604217</v>
      </c>
      <c r="F11" s="1">
        <v>49.80615677527954</v>
      </c>
      <c r="G11" s="1">
        <v>51.700642941369601</v>
      </c>
      <c r="H11" s="1">
        <v>49.082759073714591</v>
      </c>
      <c r="I11" s="1">
        <v>47.987269746335734</v>
      </c>
      <c r="J11" s="1">
        <v>50.178401580202525</v>
      </c>
      <c r="K11" s="1">
        <v>51.688972137382116</v>
      </c>
      <c r="L11" s="1">
        <v>48.968212519474427</v>
      </c>
      <c r="M11" s="19">
        <f t="shared" si="1"/>
        <v>49.561938417469577</v>
      </c>
      <c r="N11" s="33">
        <f t="shared" si="2"/>
        <v>1.4003816530816695</v>
      </c>
      <c r="O11" s="1">
        <v>25.224002224494026</v>
      </c>
      <c r="P11" s="1">
        <v>23.14066088926409</v>
      </c>
      <c r="Q11" s="1">
        <v>23.267702100082204</v>
      </c>
      <c r="R11" s="1">
        <v>24.724833441294969</v>
      </c>
      <c r="S11" s="1">
        <v>26.796190642428858</v>
      </c>
      <c r="T11" s="19">
        <v>24.630677859512826</v>
      </c>
      <c r="U11" s="33">
        <f t="shared" si="0"/>
        <v>1.5106454068591444</v>
      </c>
    </row>
    <row r="12" spans="1:21" x14ac:dyDescent="0.45">
      <c r="B12" s="19" t="s">
        <v>26</v>
      </c>
      <c r="C12" s="1" t="s">
        <v>42</v>
      </c>
      <c r="D12" s="19">
        <v>14.231900212836074</v>
      </c>
      <c r="E12" s="1">
        <v>12.868123657361256</v>
      </c>
      <c r="F12" s="1">
        <v>10.431393083837499</v>
      </c>
      <c r="G12" s="1">
        <v>9.4841086797788456</v>
      </c>
      <c r="H12" s="1">
        <v>7.6386689197369986</v>
      </c>
      <c r="I12" s="1">
        <v>12.388502541211665</v>
      </c>
      <c r="J12" s="1">
        <v>12.78813752490546</v>
      </c>
      <c r="K12" s="1">
        <v>10.224081762131378</v>
      </c>
      <c r="L12" s="1">
        <v>12.347445745805798</v>
      </c>
      <c r="M12" s="19">
        <f t="shared" si="1"/>
        <v>11.378040236400553</v>
      </c>
      <c r="N12" s="33">
        <f t="shared" si="2"/>
        <v>2.0649351205766706</v>
      </c>
      <c r="O12" s="1">
        <v>19.928605647915113</v>
      </c>
      <c r="P12" s="1">
        <v>22.612588808010958</v>
      </c>
      <c r="Q12" s="1">
        <v>17.774134931203069</v>
      </c>
      <c r="R12" s="1">
        <v>25.829851829208444</v>
      </c>
      <c r="S12" s="1">
        <v>23.456129824581584</v>
      </c>
      <c r="T12" s="19">
        <v>21.920262208183836</v>
      </c>
      <c r="U12" s="33">
        <f t="shared" si="0"/>
        <v>3.1336944535059712</v>
      </c>
    </row>
    <row r="13" spans="1:21" x14ac:dyDescent="0.45">
      <c r="B13" s="19" t="s">
        <v>26</v>
      </c>
      <c r="C13" s="1" t="s">
        <v>44</v>
      </c>
      <c r="D13" s="19">
        <v>4.2571914602258527</v>
      </c>
      <c r="E13" s="1">
        <v>4.8622310039829699</v>
      </c>
      <c r="F13" s="1">
        <v>4.3057519443299785</v>
      </c>
      <c r="G13" s="1">
        <v>2.9784500800656524</v>
      </c>
      <c r="H13" s="1">
        <v>3.4737023882308504</v>
      </c>
      <c r="I13" s="1">
        <v>5.0740225428113552</v>
      </c>
      <c r="J13" s="1">
        <v>4.5316989498025988</v>
      </c>
      <c r="K13" s="1">
        <v>4.4573548187900203</v>
      </c>
      <c r="L13" s="1">
        <v>5.3600284875337607</v>
      </c>
      <c r="M13" s="19">
        <f t="shared" si="1"/>
        <v>4.3667146306414493</v>
      </c>
      <c r="N13" s="33">
        <f t="shared" si="2"/>
        <v>0.75069883674309146</v>
      </c>
      <c r="O13" s="1">
        <v>16.916092416243163</v>
      </c>
      <c r="P13" s="1">
        <v>12.608793664549545</v>
      </c>
      <c r="Q13" s="1">
        <v>11.164679177039286</v>
      </c>
      <c r="R13" s="1">
        <v>19.431115298691495</v>
      </c>
      <c r="S13" s="1">
        <v>18.668740110485984</v>
      </c>
      <c r="T13" s="19">
        <v>15.757884133401893</v>
      </c>
      <c r="U13" s="33">
        <f t="shared" si="0"/>
        <v>3.6851546335124796</v>
      </c>
    </row>
    <row r="14" spans="1:21" x14ac:dyDescent="0.45">
      <c r="B14" s="19" t="s">
        <v>26</v>
      </c>
      <c r="C14" s="1" t="s">
        <v>46</v>
      </c>
      <c r="D14" s="19">
        <v>1.5285934772635492</v>
      </c>
      <c r="E14" s="1">
        <v>0.37532049219173524</v>
      </c>
      <c r="F14" s="1">
        <v>1.1794569469472975</v>
      </c>
      <c r="G14" s="1">
        <v>0.13505907215383778</v>
      </c>
      <c r="H14" s="1">
        <v>0.14758861581308982</v>
      </c>
      <c r="I14" s="1">
        <v>4.2220905811644012E-2</v>
      </c>
      <c r="J14" s="1">
        <v>0.90240521536259466</v>
      </c>
      <c r="K14" s="1">
        <v>0.62149232274440325</v>
      </c>
      <c r="L14" s="1">
        <v>0.6074013816986219</v>
      </c>
      <c r="M14" s="19">
        <f t="shared" si="1"/>
        <v>0.61550426999853036</v>
      </c>
      <c r="N14" s="33">
        <f t="shared" si="2"/>
        <v>0.50871196401126828</v>
      </c>
      <c r="O14" s="1">
        <v>7.1954278761821531</v>
      </c>
      <c r="P14" s="1">
        <v>4.5948383542996147</v>
      </c>
      <c r="Q14" s="1">
        <v>3.0398284041233903</v>
      </c>
      <c r="R14" s="1">
        <v>3.4822096240022327</v>
      </c>
      <c r="S14" s="1">
        <v>3.1652504159060331</v>
      </c>
      <c r="T14" s="19">
        <v>4.2955109349026852</v>
      </c>
      <c r="U14" s="33">
        <f t="shared" si="0"/>
        <v>1.7331186955559159</v>
      </c>
    </row>
    <row r="15" spans="1:21" x14ac:dyDescent="0.45">
      <c r="B15" s="19" t="s">
        <v>26</v>
      </c>
      <c r="C15" s="1" t="s">
        <v>48</v>
      </c>
      <c r="D15" s="19">
        <v>0.62436580273914</v>
      </c>
      <c r="E15" s="1">
        <v>0.41285229917843969</v>
      </c>
      <c r="F15" s="1">
        <v>0.45692402008458688</v>
      </c>
      <c r="G15" s="1">
        <v>0.4511763577627298</v>
      </c>
      <c r="H15" s="1">
        <v>0.46261736687990224</v>
      </c>
      <c r="I15" s="1">
        <v>0.70364496945094723</v>
      </c>
      <c r="J15" s="1">
        <v>0.63272046261906301</v>
      </c>
      <c r="K15" s="1">
        <v>1.138182561768613</v>
      </c>
      <c r="L15" s="1">
        <v>0.34996867425568734</v>
      </c>
      <c r="M15" s="19">
        <f t="shared" si="1"/>
        <v>0.58138361274878991</v>
      </c>
      <c r="N15" s="33">
        <f t="shared" si="2"/>
        <v>0.23925955252864203</v>
      </c>
      <c r="O15" s="1">
        <v>1.0827764195565546</v>
      </c>
      <c r="P15" s="1">
        <v>2.8860358386607063</v>
      </c>
      <c r="Q15" s="1">
        <v>5.1552143644176169</v>
      </c>
      <c r="R15" s="1">
        <v>2.7472870132581626</v>
      </c>
      <c r="S15" s="1">
        <v>1.9204034997896289</v>
      </c>
      <c r="T15" s="19">
        <v>2.7583434271365337</v>
      </c>
      <c r="U15" s="33">
        <f t="shared" si="0"/>
        <v>1.5224229048595588</v>
      </c>
    </row>
    <row r="16" spans="1:21" ht="14.65" thickBot="1" x14ac:dyDescent="0.5">
      <c r="B16" s="34" t="s">
        <v>26</v>
      </c>
      <c r="C16" s="35" t="s">
        <v>50</v>
      </c>
      <c r="D16" s="19">
        <v>3.7537819258360403</v>
      </c>
      <c r="E16" s="1">
        <v>3.6484115558179862</v>
      </c>
      <c r="F16" s="1">
        <v>2.768896274616143</v>
      </c>
      <c r="G16" s="1">
        <v>2.7721992961223485</v>
      </c>
      <c r="H16" s="1">
        <v>2.9043907313617208</v>
      </c>
      <c r="I16" s="1">
        <v>2.183579537214424</v>
      </c>
      <c r="J16" s="1">
        <v>4.3571821440429019</v>
      </c>
      <c r="K16" s="1">
        <v>3.4021381037052509</v>
      </c>
      <c r="L16" s="1">
        <v>2.8037436454712026</v>
      </c>
      <c r="M16" s="34">
        <f t="shared" si="1"/>
        <v>3.1771470237986694</v>
      </c>
      <c r="N16" s="38">
        <f t="shared" si="2"/>
        <v>0.6642058891262842</v>
      </c>
      <c r="O16" s="35">
        <v>10.298193561865732</v>
      </c>
      <c r="P16" s="35">
        <v>7.974230368633541</v>
      </c>
      <c r="Q16" s="35">
        <v>10.742217760234185</v>
      </c>
      <c r="R16" s="35">
        <v>4.7532657477732743</v>
      </c>
      <c r="S16" s="35">
        <v>5.1874509297260225</v>
      </c>
      <c r="T16" s="34">
        <v>7.7910716736465506</v>
      </c>
      <c r="U16" s="38">
        <f t="shared" si="0"/>
        <v>2.7854791471021074</v>
      </c>
    </row>
    <row r="17" spans="2:21" x14ac:dyDescent="0.45">
      <c r="B17" s="27" t="s">
        <v>53</v>
      </c>
      <c r="C17" s="28" t="s">
        <v>27</v>
      </c>
      <c r="D17" s="27">
        <v>1.5967144191715119</v>
      </c>
      <c r="E17" s="28">
        <v>2.2024184619605243</v>
      </c>
      <c r="F17" s="28">
        <v>2.5533781038585968</v>
      </c>
      <c r="G17" s="28">
        <v>1.8148371986306973</v>
      </c>
      <c r="H17" s="28">
        <v>1.56813703612389</v>
      </c>
      <c r="I17" s="28">
        <v>1.27680021530437</v>
      </c>
      <c r="J17" s="28">
        <v>2.0955570743621257</v>
      </c>
      <c r="K17" s="28">
        <v>0.54636069112573893</v>
      </c>
      <c r="L17" s="31">
        <v>1.4806008049765436</v>
      </c>
      <c r="M17" s="27">
        <f t="shared" si="1"/>
        <v>1.6816448895015552</v>
      </c>
      <c r="N17" s="31">
        <f t="shared" si="2"/>
        <v>0.58453750538044769</v>
      </c>
      <c r="O17" s="28">
        <v>1.3982859691625005</v>
      </c>
      <c r="P17" s="28">
        <v>2.2524513454585979</v>
      </c>
      <c r="Q17" s="28">
        <v>4.8058411031668138</v>
      </c>
      <c r="R17" s="28">
        <v>1.8994382308508422</v>
      </c>
      <c r="S17" s="28">
        <v>1.1680033067854667</v>
      </c>
      <c r="T17" s="27">
        <v>2.3048039910848446</v>
      </c>
      <c r="U17" s="31">
        <f t="shared" si="0"/>
        <v>1.4608507414327956</v>
      </c>
    </row>
    <row r="18" spans="2:21" x14ac:dyDescent="0.45">
      <c r="B18" s="19" t="s">
        <v>53</v>
      </c>
      <c r="C18" s="1" t="s">
        <v>30</v>
      </c>
      <c r="D18" s="19">
        <v>0.75534733061434922</v>
      </c>
      <c r="E18" s="1">
        <v>2.2027570698877588E-3</v>
      </c>
      <c r="F18" s="1">
        <v>0.32716061960994658</v>
      </c>
      <c r="G18" s="1">
        <v>1.0514102434577319</v>
      </c>
      <c r="H18" s="1">
        <v>0.78680509965401313</v>
      </c>
      <c r="I18" s="1">
        <v>0.62828900246303654</v>
      </c>
      <c r="J18" s="1">
        <v>0.59425378249463245</v>
      </c>
      <c r="K18" s="1">
        <v>0.98080346747748315</v>
      </c>
      <c r="L18" s="33">
        <v>1.2763505633426799</v>
      </c>
      <c r="M18" s="19">
        <f t="shared" si="1"/>
        <v>0.71140254068708453</v>
      </c>
      <c r="N18" s="33">
        <f t="shared" si="2"/>
        <v>0.38506540594419802</v>
      </c>
      <c r="O18" s="1">
        <v>0.27483288354145186</v>
      </c>
      <c r="P18" s="1">
        <v>1.0015508224405616</v>
      </c>
      <c r="Q18" s="1" t="s">
        <v>56</v>
      </c>
      <c r="R18" s="1" t="s">
        <v>56</v>
      </c>
      <c r="S18" s="1">
        <v>0.76270914339899543</v>
      </c>
      <c r="T18" s="19">
        <v>0.67969761646033622</v>
      </c>
      <c r="U18" s="33">
        <f t="shared" si="0"/>
        <v>0.37040238374362305</v>
      </c>
    </row>
    <row r="19" spans="2:21" x14ac:dyDescent="0.45">
      <c r="B19" s="19" t="s">
        <v>53</v>
      </c>
      <c r="C19" s="1" t="s">
        <v>32</v>
      </c>
      <c r="D19" s="19">
        <v>0.88873915286041671</v>
      </c>
      <c r="E19" s="1">
        <v>2.4573685125896012</v>
      </c>
      <c r="F19" s="1">
        <v>1.9713682802492078</v>
      </c>
      <c r="G19" s="1">
        <v>2.1456196989841154</v>
      </c>
      <c r="H19" s="1">
        <v>1.2133289557674307</v>
      </c>
      <c r="I19" s="1">
        <v>0.88430625246585359</v>
      </c>
      <c r="J19" s="1">
        <v>0.47754829119139419</v>
      </c>
      <c r="K19" s="1">
        <v>2.1407152178071733</v>
      </c>
      <c r="L19" s="33">
        <v>0.32921133074962472</v>
      </c>
      <c r="M19" s="19">
        <f t="shared" si="1"/>
        <v>1.3898006325183128</v>
      </c>
      <c r="N19" s="33">
        <f t="shared" si="2"/>
        <v>0.7990494909359046</v>
      </c>
      <c r="O19" s="1">
        <v>2.1011920759075515</v>
      </c>
      <c r="P19" s="1">
        <v>1.9978205030418736</v>
      </c>
      <c r="Q19" s="1">
        <v>2.4331424338741838</v>
      </c>
      <c r="R19" s="1">
        <v>1.1705838159214845</v>
      </c>
      <c r="S19" s="1">
        <v>1.3083784536743692</v>
      </c>
      <c r="T19" s="19">
        <v>1.8022234564838926</v>
      </c>
      <c r="U19" s="33">
        <f t="shared" si="0"/>
        <v>0.54049762219256137</v>
      </c>
    </row>
    <row r="20" spans="2:21" x14ac:dyDescent="0.45">
      <c r="B20" s="19" t="s">
        <v>53</v>
      </c>
      <c r="C20" s="1" t="s">
        <v>34</v>
      </c>
      <c r="D20" s="19">
        <v>7.6432185877023402</v>
      </c>
      <c r="E20" s="1">
        <v>10.196552595808434</v>
      </c>
      <c r="F20" s="1">
        <v>7.8382538330417999</v>
      </c>
      <c r="G20" s="1">
        <v>8.2495102346441271</v>
      </c>
      <c r="H20" s="1">
        <v>11.762034921216035</v>
      </c>
      <c r="I20" s="1">
        <v>9.1387768307503574</v>
      </c>
      <c r="J20" s="1">
        <v>8.632306484903113</v>
      </c>
      <c r="K20" s="1">
        <v>10.369118288111089</v>
      </c>
      <c r="L20" s="33">
        <v>7.9755275130244359</v>
      </c>
      <c r="M20" s="19">
        <f t="shared" si="1"/>
        <v>9.0894776988001915</v>
      </c>
      <c r="N20" s="33">
        <f t="shared" si="2"/>
        <v>1.406269436826548</v>
      </c>
      <c r="O20" s="1">
        <v>5.4036728528714644</v>
      </c>
      <c r="P20" s="1">
        <v>6.8450660789619544</v>
      </c>
      <c r="Q20" s="1">
        <v>10.151849544110107</v>
      </c>
      <c r="R20" s="1">
        <v>8.9985437218011342</v>
      </c>
      <c r="S20" s="1">
        <v>7.2055057312788522</v>
      </c>
      <c r="T20" s="19">
        <v>7.7209275858047022</v>
      </c>
      <c r="U20" s="33">
        <f t="shared" si="0"/>
        <v>1.8670931365978392</v>
      </c>
    </row>
    <row r="21" spans="2:21" x14ac:dyDescent="0.45">
      <c r="B21" s="19" t="s">
        <v>53</v>
      </c>
      <c r="C21" s="1" t="s">
        <v>36</v>
      </c>
      <c r="D21" s="19">
        <v>4.5579619459014964</v>
      </c>
      <c r="E21" s="1">
        <v>5.1373713200603737</v>
      </c>
      <c r="F21" s="1">
        <v>4.650484202574753</v>
      </c>
      <c r="G21" s="1">
        <v>2.946047288003196</v>
      </c>
      <c r="H21" s="1">
        <v>3.6714383948314313</v>
      </c>
      <c r="I21" s="1">
        <v>5.0013831781389717</v>
      </c>
      <c r="J21" s="1">
        <v>5.1101529422973124</v>
      </c>
      <c r="K21" s="1">
        <v>3.8296723670008115</v>
      </c>
      <c r="L21" s="33">
        <v>5.4066022232507436</v>
      </c>
      <c r="M21" s="19">
        <f t="shared" si="1"/>
        <v>4.4790126513398985</v>
      </c>
      <c r="N21" s="33">
        <f t="shared" si="2"/>
        <v>0.82344587394685476</v>
      </c>
      <c r="O21" s="1">
        <v>9.1491891247724553</v>
      </c>
      <c r="P21" s="1">
        <v>8.3276343607759618</v>
      </c>
      <c r="Q21" s="1">
        <v>6.0976708009012235</v>
      </c>
      <c r="R21" s="1">
        <v>6.8284231956934365</v>
      </c>
      <c r="S21" s="1">
        <v>7.3816538447084428</v>
      </c>
      <c r="T21" s="19">
        <v>7.5569142653703043</v>
      </c>
      <c r="U21" s="33">
        <f t="shared" si="0"/>
        <v>1.2062499363307182</v>
      </c>
    </row>
    <row r="22" spans="2:21" x14ac:dyDescent="0.45">
      <c r="B22" s="19" t="s">
        <v>53</v>
      </c>
      <c r="C22" s="1" t="s">
        <v>38</v>
      </c>
      <c r="D22" s="19">
        <v>3.0954691774238365</v>
      </c>
      <c r="E22" s="1">
        <v>3.8142738792189781</v>
      </c>
      <c r="F22" s="1">
        <v>2.2651971127719479</v>
      </c>
      <c r="G22" s="1">
        <v>1.5306976735529123</v>
      </c>
      <c r="H22" s="1">
        <v>2.1307578924432446</v>
      </c>
      <c r="I22" s="1">
        <v>3.1737887848796951</v>
      </c>
      <c r="J22" s="1">
        <v>2.5650140635453753</v>
      </c>
      <c r="K22" s="1">
        <v>4.0147412019275412</v>
      </c>
      <c r="L22" s="33">
        <v>3.3803693249499598</v>
      </c>
      <c r="M22" s="19">
        <f t="shared" si="1"/>
        <v>2.8855899011903881</v>
      </c>
      <c r="N22" s="33">
        <f t="shared" si="2"/>
        <v>0.82177487533663729</v>
      </c>
      <c r="O22" s="1">
        <v>7.1671383853842698</v>
      </c>
      <c r="P22" s="1">
        <v>5.3623061696552243</v>
      </c>
      <c r="Q22" s="1">
        <v>4.4571600116073595</v>
      </c>
      <c r="R22" s="1">
        <v>5.0740892194281582</v>
      </c>
      <c r="S22" s="1">
        <v>4.9457824194024997</v>
      </c>
      <c r="T22" s="19">
        <v>5.401295241095502</v>
      </c>
      <c r="U22" s="33">
        <f t="shared" si="0"/>
        <v>1.0399121598512726</v>
      </c>
    </row>
    <row r="23" spans="2:21" x14ac:dyDescent="0.45">
      <c r="B23" s="19" t="s">
        <v>53</v>
      </c>
      <c r="C23" s="1" t="s">
        <v>40</v>
      </c>
      <c r="D23" s="19">
        <v>45.334471951917429</v>
      </c>
      <c r="E23" s="1">
        <v>49.883802299316734</v>
      </c>
      <c r="F23" s="1">
        <v>59.790770102857508</v>
      </c>
      <c r="G23" s="1">
        <v>56.38063884758634</v>
      </c>
      <c r="H23" s="1">
        <v>57.416137456216646</v>
      </c>
      <c r="I23" s="1">
        <v>55.367799491922064</v>
      </c>
      <c r="J23" s="1">
        <v>54.746360483367909</v>
      </c>
      <c r="K23" s="1">
        <v>48.36972290353588</v>
      </c>
      <c r="L23" s="33">
        <v>53.317353646151275</v>
      </c>
      <c r="M23" s="19">
        <f t="shared" si="1"/>
        <v>53.4007841314302</v>
      </c>
      <c r="N23" s="33">
        <f t="shared" si="2"/>
        <v>4.667270795444618</v>
      </c>
      <c r="O23" s="1">
        <v>24.118180777523655</v>
      </c>
      <c r="P23" s="1">
        <v>25.955516619006254</v>
      </c>
      <c r="Q23" s="1">
        <v>29.829485978175533</v>
      </c>
      <c r="R23" s="1">
        <v>22.514603311038218</v>
      </c>
      <c r="S23" s="1">
        <v>27.257005275392849</v>
      </c>
      <c r="T23" s="19">
        <v>25.934958392227298</v>
      </c>
      <c r="U23" s="33">
        <f t="shared" si="0"/>
        <v>2.8246719058322527</v>
      </c>
    </row>
    <row r="24" spans="2:21" x14ac:dyDescent="0.45">
      <c r="B24" s="19" t="s">
        <v>53</v>
      </c>
      <c r="C24" s="1" t="s">
        <v>42</v>
      </c>
      <c r="D24" s="19">
        <v>18.023535299395252</v>
      </c>
      <c r="E24" s="1">
        <v>15.042967292971483</v>
      </c>
      <c r="F24" s="1">
        <v>10.872846831464264</v>
      </c>
      <c r="G24" s="1">
        <v>12.557143544879004</v>
      </c>
      <c r="H24" s="1">
        <v>10.92181306465425</v>
      </c>
      <c r="I24" s="1">
        <v>10.686506179084059</v>
      </c>
      <c r="J24" s="1">
        <v>12.970098419785028</v>
      </c>
      <c r="K24" s="1">
        <v>16.587278523717668</v>
      </c>
      <c r="L24" s="33">
        <v>12.143759053855435</v>
      </c>
      <c r="M24" s="19">
        <f t="shared" si="1"/>
        <v>13.311772023311827</v>
      </c>
      <c r="N24" s="33">
        <f t="shared" si="2"/>
        <v>2.6582285695255226</v>
      </c>
      <c r="O24" s="1">
        <v>21.93336081764599</v>
      </c>
      <c r="P24" s="1">
        <v>18.150089242846526</v>
      </c>
      <c r="Q24" s="1">
        <v>9.3009592420845948</v>
      </c>
      <c r="R24" s="1">
        <v>23.804400017232524</v>
      </c>
      <c r="S24" s="1">
        <v>21.861245954501598</v>
      </c>
      <c r="T24" s="19">
        <v>19.010011054862247</v>
      </c>
      <c r="U24" s="33">
        <f t="shared" si="0"/>
        <v>5.8023019663959374</v>
      </c>
    </row>
    <row r="25" spans="2:21" x14ac:dyDescent="0.45">
      <c r="B25" s="19" t="s">
        <v>53</v>
      </c>
      <c r="C25" s="1" t="s">
        <v>44</v>
      </c>
      <c r="D25" s="19">
        <v>7.4191811622275043</v>
      </c>
      <c r="E25" s="1">
        <v>5.3500332219846758</v>
      </c>
      <c r="F25" s="1">
        <v>3.8081555637662197</v>
      </c>
      <c r="G25" s="1">
        <v>5.3538511220561089</v>
      </c>
      <c r="H25" s="1">
        <v>4.7765640738578394</v>
      </c>
      <c r="I25" s="1">
        <v>8.3266614522792217</v>
      </c>
      <c r="J25" s="1">
        <v>8.6402180828768422</v>
      </c>
      <c r="K25" s="1">
        <v>5.8108989992789484</v>
      </c>
      <c r="L25" s="33">
        <v>5.8893641809693262</v>
      </c>
      <c r="M25" s="19">
        <f t="shared" si="1"/>
        <v>6.1527697621440769</v>
      </c>
      <c r="N25" s="33">
        <f t="shared" si="2"/>
        <v>1.6346664401264548</v>
      </c>
      <c r="O25" s="1">
        <v>10.73769455019927</v>
      </c>
      <c r="P25" s="1">
        <v>13.738878282893928</v>
      </c>
      <c r="Q25" s="1">
        <v>11.183289796943102</v>
      </c>
      <c r="R25" s="1">
        <v>14.542877877932339</v>
      </c>
      <c r="S25" s="1">
        <v>13.808076788030958</v>
      </c>
      <c r="T25" s="19">
        <v>12.802163459199921</v>
      </c>
      <c r="U25" s="33">
        <f t="shared" si="0"/>
        <v>1.717714090310865</v>
      </c>
    </row>
    <row r="26" spans="2:21" x14ac:dyDescent="0.45">
      <c r="B26" s="19" t="s">
        <v>53</v>
      </c>
      <c r="C26" s="1" t="s">
        <v>46</v>
      </c>
      <c r="D26" s="19">
        <v>3.2834179541276312</v>
      </c>
      <c r="E26" s="1">
        <v>2.3339285388709414</v>
      </c>
      <c r="F26" s="1">
        <v>1.328832201828382</v>
      </c>
      <c r="G26" s="1">
        <v>1.7292414811995789</v>
      </c>
      <c r="H26" s="1">
        <v>2.0970853264698528</v>
      </c>
      <c r="I26" s="1">
        <v>1.6106344452392027</v>
      </c>
      <c r="J26" s="1">
        <v>0.29201536639580061</v>
      </c>
      <c r="K26" s="1">
        <v>1.7092846562945685</v>
      </c>
      <c r="L26" s="33">
        <v>2.5539869627863681</v>
      </c>
      <c r="M26" s="19">
        <f t="shared" si="1"/>
        <v>1.8820474370235918</v>
      </c>
      <c r="N26" s="33">
        <f t="shared" si="2"/>
        <v>0.8386663974222619</v>
      </c>
      <c r="O26" s="1">
        <v>7.4058980022438563</v>
      </c>
      <c r="P26" s="1">
        <v>5.2529593430784001</v>
      </c>
      <c r="Q26" s="1">
        <v>5.7298796005729962</v>
      </c>
      <c r="R26" s="1">
        <v>5.0596648544019889</v>
      </c>
      <c r="S26" s="1">
        <v>4.874331898884166</v>
      </c>
      <c r="T26" s="19">
        <v>5.6645467398362808</v>
      </c>
      <c r="U26" s="33">
        <f t="shared" si="0"/>
        <v>1.0242434253069423</v>
      </c>
    </row>
    <row r="27" spans="2:21" x14ac:dyDescent="0.45">
      <c r="B27" s="19" t="s">
        <v>53</v>
      </c>
      <c r="C27" s="1" t="s">
        <v>48</v>
      </c>
      <c r="D27" s="19">
        <v>0.78175067513842622</v>
      </c>
      <c r="E27" s="1">
        <v>2.1696607335949807E-3</v>
      </c>
      <c r="F27" s="1">
        <v>1.2064257667891916</v>
      </c>
      <c r="G27" s="1">
        <v>1.1552280075489505</v>
      </c>
      <c r="H27" s="1">
        <v>0.59008904251385297</v>
      </c>
      <c r="I27" s="1">
        <v>0.11834610635339754</v>
      </c>
      <c r="J27" s="1">
        <v>0.49923651440960964</v>
      </c>
      <c r="K27" s="1">
        <v>0.65428280548774365</v>
      </c>
      <c r="L27" s="33">
        <v>0.55119810490379573</v>
      </c>
      <c r="M27" s="19">
        <f t="shared" si="1"/>
        <v>0.61763629820872923</v>
      </c>
      <c r="N27" s="33">
        <f t="shared" si="2"/>
        <v>0.40485115330064225</v>
      </c>
      <c r="O27" s="1">
        <v>1.8244228951065466</v>
      </c>
      <c r="P27" s="1">
        <v>1.2829138452139466</v>
      </c>
      <c r="Q27" s="1">
        <v>3.7690955717232204</v>
      </c>
      <c r="R27" s="1">
        <v>2.2621921185448199</v>
      </c>
      <c r="S27" s="1">
        <v>0.64869143843632482</v>
      </c>
      <c r="T27" s="19">
        <v>1.9574631738049715</v>
      </c>
      <c r="U27" s="33">
        <f t="shared" si="0"/>
        <v>1.1790326164601972</v>
      </c>
    </row>
    <row r="28" spans="2:21" ht="14.65" thickBot="1" x14ac:dyDescent="0.5">
      <c r="B28" s="34" t="s">
        <v>53</v>
      </c>
      <c r="C28" s="35" t="s">
        <v>50</v>
      </c>
      <c r="D28" s="19">
        <v>6.6201923435198058</v>
      </c>
      <c r="E28" s="1">
        <v>3.5769114594147937</v>
      </c>
      <c r="F28" s="1">
        <v>3.387127381188189</v>
      </c>
      <c r="G28" s="1">
        <v>5.0857746594572459</v>
      </c>
      <c r="H28" s="1">
        <v>3.0658087362515136</v>
      </c>
      <c r="I28" s="1">
        <v>3.7867080611197865</v>
      </c>
      <c r="J28" s="1">
        <v>3.3772384943708511</v>
      </c>
      <c r="K28" s="1">
        <v>4.987120878235344</v>
      </c>
      <c r="L28" s="33">
        <v>5.6956762910398249</v>
      </c>
      <c r="M28" s="34">
        <f t="shared" si="1"/>
        <v>4.3980620338441501</v>
      </c>
      <c r="N28" s="38">
        <f t="shared" si="2"/>
        <v>1.2414011849882218</v>
      </c>
      <c r="O28" s="35">
        <v>8.4861316656409773</v>
      </c>
      <c r="P28" s="35">
        <v>9.8328133866267695</v>
      </c>
      <c r="Q28" s="35">
        <v>12.241625916840873</v>
      </c>
      <c r="R28" s="35">
        <v>7.8451836371550527</v>
      </c>
      <c r="S28" s="35">
        <v>8.7786157455054745</v>
      </c>
      <c r="T28" s="34">
        <v>9.436874070353829</v>
      </c>
      <c r="U28" s="38">
        <f t="shared" si="0"/>
        <v>1.7243907938769987</v>
      </c>
    </row>
    <row r="29" spans="2:21" x14ac:dyDescent="0.45">
      <c r="B29" s="27" t="s">
        <v>67</v>
      </c>
      <c r="C29" s="28" t="s">
        <v>27</v>
      </c>
      <c r="D29" s="27">
        <v>0.82848719303245244</v>
      </c>
      <c r="E29" s="28">
        <v>0</v>
      </c>
      <c r="F29" s="28">
        <v>0.3363712497566001</v>
      </c>
      <c r="G29" s="28">
        <v>0.76035261549884081</v>
      </c>
      <c r="H29" s="28">
        <v>0.66683132150199609</v>
      </c>
      <c r="I29" s="28">
        <v>2.5047613241502473</v>
      </c>
      <c r="J29" s="28">
        <v>1.9517362108278726</v>
      </c>
      <c r="K29" s="28">
        <v>2.5712273662167178</v>
      </c>
      <c r="L29" s="31">
        <v>1.2687465372846205</v>
      </c>
      <c r="M29" s="27">
        <f t="shared" si="1"/>
        <v>1.2098348686965943</v>
      </c>
      <c r="N29" s="31">
        <f t="shared" si="2"/>
        <v>0.9322730651850214</v>
      </c>
      <c r="O29" s="28">
        <v>3.5120065854054987</v>
      </c>
      <c r="P29" s="28">
        <v>1.3310055544417183</v>
      </c>
      <c r="Q29" s="28">
        <v>4.3035357078394565</v>
      </c>
      <c r="R29" s="28">
        <v>3.8839490967083896</v>
      </c>
      <c r="S29" s="31">
        <v>3.0398778189614548</v>
      </c>
      <c r="T29" s="27">
        <v>3.2140749526713037</v>
      </c>
      <c r="U29" s="31">
        <f t="shared" si="0"/>
        <v>1.1511640156409177</v>
      </c>
    </row>
    <row r="30" spans="2:21" x14ac:dyDescent="0.45">
      <c r="B30" s="19" t="s">
        <v>67</v>
      </c>
      <c r="C30" s="1" t="s">
        <v>30</v>
      </c>
      <c r="D30" s="19" t="s">
        <v>56</v>
      </c>
      <c r="E30" s="1">
        <v>2.8073109662506037</v>
      </c>
      <c r="F30" s="1" t="s">
        <v>56</v>
      </c>
      <c r="G30" s="1">
        <v>0.88286294008874699</v>
      </c>
      <c r="H30" s="1" t="s">
        <v>56</v>
      </c>
      <c r="I30" s="1" t="s">
        <v>56</v>
      </c>
      <c r="J30" s="1">
        <v>1.0247781473441537</v>
      </c>
      <c r="K30" s="1">
        <v>0.3135739382432885</v>
      </c>
      <c r="L30" s="33" t="s">
        <v>56</v>
      </c>
      <c r="M30" s="19">
        <f t="shared" si="1"/>
        <v>1.2571314979816981</v>
      </c>
      <c r="N30" s="33">
        <f t="shared" si="2"/>
        <v>1.0781809194752883</v>
      </c>
      <c r="O30" s="99">
        <v>0.21243891574690499</v>
      </c>
      <c r="P30" s="99">
        <v>1.6367287974224751</v>
      </c>
      <c r="Q30" s="99" t="s">
        <v>56</v>
      </c>
      <c r="R30" s="99">
        <v>0.60317140282009174</v>
      </c>
      <c r="S30" s="33">
        <v>0.49407436134057298</v>
      </c>
      <c r="T30" s="19">
        <v>0.73660336933251114</v>
      </c>
      <c r="U30" s="33">
        <f t="shared" si="0"/>
        <v>0.62225358445512746</v>
      </c>
    </row>
    <row r="31" spans="2:21" x14ac:dyDescent="0.45">
      <c r="B31" s="19" t="s">
        <v>67</v>
      </c>
      <c r="C31" s="1" t="s">
        <v>32</v>
      </c>
      <c r="D31" s="19">
        <v>0.62274002962216779</v>
      </c>
      <c r="E31" s="1">
        <v>1.2440390779152399</v>
      </c>
      <c r="F31" s="1">
        <v>2.6944178033628061E-3</v>
      </c>
      <c r="G31" s="1">
        <v>0.28929508343412624</v>
      </c>
      <c r="H31" s="1">
        <v>1.1095177668201854</v>
      </c>
      <c r="I31" s="1">
        <v>3.550295221565368</v>
      </c>
      <c r="J31" s="1">
        <v>1.2041449886551514</v>
      </c>
      <c r="K31" s="1">
        <v>1.7564737771102976</v>
      </c>
      <c r="L31" s="33">
        <v>1.016297695028413E-2</v>
      </c>
      <c r="M31" s="19">
        <f t="shared" si="1"/>
        <v>1.0877070377640203</v>
      </c>
      <c r="N31" s="33">
        <f t="shared" si="2"/>
        <v>1.1035211983514135</v>
      </c>
      <c r="O31" s="99">
        <v>3.2090490912935623</v>
      </c>
      <c r="P31" s="99">
        <v>0.42417606966007237</v>
      </c>
      <c r="Q31" s="99">
        <v>0.51095607996684611</v>
      </c>
      <c r="R31" s="99" t="s">
        <v>56</v>
      </c>
      <c r="S31" s="33">
        <v>0.63347085518935742</v>
      </c>
      <c r="T31" s="19">
        <v>1.1944130240274595</v>
      </c>
      <c r="U31" s="33">
        <f t="shared" si="0"/>
        <v>1.3458322035786436</v>
      </c>
    </row>
    <row r="32" spans="2:21" x14ac:dyDescent="0.45">
      <c r="B32" s="19" t="s">
        <v>67</v>
      </c>
      <c r="C32" s="1" t="s">
        <v>34</v>
      </c>
      <c r="D32" s="19">
        <v>21.194006010707444</v>
      </c>
      <c r="E32" s="1">
        <v>22.899762224487894</v>
      </c>
      <c r="F32" s="1">
        <v>31.510803808904804</v>
      </c>
      <c r="G32" s="1">
        <v>24.506763638498246</v>
      </c>
      <c r="H32" s="1">
        <v>28.738241981292905</v>
      </c>
      <c r="I32" s="1">
        <v>22.796541079134329</v>
      </c>
      <c r="J32" s="1">
        <v>15.020612208405234</v>
      </c>
      <c r="K32" s="1">
        <v>24.545296195924188</v>
      </c>
      <c r="L32" s="33">
        <v>29.34275590442741</v>
      </c>
      <c r="M32" s="19">
        <f t="shared" si="1"/>
        <v>24.506087005753603</v>
      </c>
      <c r="N32" s="33">
        <f t="shared" si="2"/>
        <v>4.9600785819148223</v>
      </c>
      <c r="O32" s="99">
        <v>12.154589261517392</v>
      </c>
      <c r="P32" s="99">
        <v>15.816550653384745</v>
      </c>
      <c r="Q32" s="99">
        <v>7.7819818801124718</v>
      </c>
      <c r="R32" s="99">
        <v>13.859114297622316</v>
      </c>
      <c r="S32" s="33">
        <v>18.159640932694284</v>
      </c>
      <c r="T32" s="19">
        <v>13.554375405066242</v>
      </c>
      <c r="U32" s="33">
        <f t="shared" si="0"/>
        <v>3.9274260489950619</v>
      </c>
    </row>
    <row r="33" spans="2:21" x14ac:dyDescent="0.45">
      <c r="B33" s="19" t="s">
        <v>67</v>
      </c>
      <c r="C33" s="1" t="s">
        <v>36</v>
      </c>
      <c r="D33" s="19">
        <v>24.267883041756818</v>
      </c>
      <c r="E33" s="1">
        <v>27.274827148272585</v>
      </c>
      <c r="F33" s="1">
        <v>15.734433858151997</v>
      </c>
      <c r="G33" s="1">
        <v>25.47415712017721</v>
      </c>
      <c r="H33" s="1">
        <v>26.457851583501647</v>
      </c>
      <c r="I33" s="1">
        <v>21.943361211007542</v>
      </c>
      <c r="J33" s="1">
        <v>25.494975072789579</v>
      </c>
      <c r="K33" s="1">
        <v>21.584049866771842</v>
      </c>
      <c r="L33" s="33">
        <v>17.476636502068072</v>
      </c>
      <c r="M33" s="19">
        <f t="shared" si="1"/>
        <v>22.85646393383303</v>
      </c>
      <c r="N33" s="33">
        <f t="shared" si="2"/>
        <v>4.0375849647299216</v>
      </c>
      <c r="O33" s="99">
        <v>24.038116766701169</v>
      </c>
      <c r="P33" s="99">
        <v>20.644590788089669</v>
      </c>
      <c r="Q33" s="99">
        <v>20.052099291842811</v>
      </c>
      <c r="R33" s="99">
        <v>14.72660640810701</v>
      </c>
      <c r="S33" s="33">
        <v>23.039593682756905</v>
      </c>
      <c r="T33" s="19">
        <v>20.500201387499509</v>
      </c>
      <c r="U33" s="33">
        <f t="shared" si="0"/>
        <v>3.6235825239949366</v>
      </c>
    </row>
    <row r="34" spans="2:21" x14ac:dyDescent="0.45">
      <c r="B34" s="19" t="s">
        <v>67</v>
      </c>
      <c r="C34" s="1" t="s">
        <v>38</v>
      </c>
      <c r="D34" s="19">
        <v>5.781755470374077</v>
      </c>
      <c r="E34" s="1">
        <v>8.6009749196341581</v>
      </c>
      <c r="F34" s="1">
        <v>5.8147471406189331</v>
      </c>
      <c r="G34" s="1">
        <v>5.9875127860948867</v>
      </c>
      <c r="H34" s="1">
        <v>7.2992374226105881</v>
      </c>
      <c r="I34" s="1">
        <v>7.9235763408849973</v>
      </c>
      <c r="J34" s="1">
        <v>8.1445827849267189</v>
      </c>
      <c r="K34" s="1">
        <v>8.1136307804178873</v>
      </c>
      <c r="L34" s="33">
        <v>13.60994826362179</v>
      </c>
      <c r="M34" s="19">
        <f t="shared" si="1"/>
        <v>7.919551767687115</v>
      </c>
      <c r="N34" s="33">
        <f t="shared" si="2"/>
        <v>2.3992501863102875</v>
      </c>
      <c r="O34" s="99">
        <v>9.796553274455535</v>
      </c>
      <c r="P34" s="99">
        <v>20.400536243204314</v>
      </c>
      <c r="Q34" s="99">
        <v>16.72249008179627</v>
      </c>
      <c r="R34" s="99">
        <v>16.753532024857456</v>
      </c>
      <c r="S34" s="33">
        <v>13.704732437306918</v>
      </c>
      <c r="T34" s="19">
        <v>15.475568812324099</v>
      </c>
      <c r="U34" s="33">
        <f t="shared" si="0"/>
        <v>3.963281019765001</v>
      </c>
    </row>
    <row r="35" spans="2:21" x14ac:dyDescent="0.45">
      <c r="B35" s="19" t="s">
        <v>67</v>
      </c>
      <c r="C35" s="1" t="s">
        <v>40</v>
      </c>
      <c r="D35" s="19">
        <v>16.93129079008428</v>
      </c>
      <c r="E35" s="1">
        <v>18.227957569519841</v>
      </c>
      <c r="F35" s="1">
        <v>14.294385553533557</v>
      </c>
      <c r="G35" s="1">
        <v>21.864442205579692</v>
      </c>
      <c r="H35" s="1">
        <v>14.098206534952155</v>
      </c>
      <c r="I35" s="1">
        <v>17.414407441993429</v>
      </c>
      <c r="J35" s="1">
        <v>18.946266139220249</v>
      </c>
      <c r="K35" s="1">
        <v>10.745832056947362</v>
      </c>
      <c r="L35" s="33">
        <v>19.571978427180916</v>
      </c>
      <c r="M35" s="19">
        <f t="shared" si="1"/>
        <v>16.89941852433461</v>
      </c>
      <c r="N35" s="33">
        <f t="shared" si="2"/>
        <v>3.3636750543386071</v>
      </c>
      <c r="O35" s="99">
        <v>19.721021760024605</v>
      </c>
      <c r="P35" s="99">
        <v>13.958195127419948</v>
      </c>
      <c r="Q35" s="99">
        <v>16.491672190230123</v>
      </c>
      <c r="R35" s="99">
        <v>20.355818561582193</v>
      </c>
      <c r="S35" s="33">
        <v>27.453026270783276</v>
      </c>
      <c r="T35" s="19">
        <v>19.595946782008031</v>
      </c>
      <c r="U35" s="33">
        <f t="shared" si="0"/>
        <v>5.0928261168142148</v>
      </c>
    </row>
    <row r="36" spans="2:21" x14ac:dyDescent="0.45">
      <c r="B36" s="19" t="s">
        <v>67</v>
      </c>
      <c r="C36" s="1" t="s">
        <v>42</v>
      </c>
      <c r="D36" s="19">
        <v>6.3201182974864034</v>
      </c>
      <c r="E36" s="1">
        <v>3.3614980962577286</v>
      </c>
      <c r="F36" s="1">
        <v>10.221761660025445</v>
      </c>
      <c r="G36" s="1">
        <v>5.8583412438964908</v>
      </c>
      <c r="H36" s="1">
        <v>8.2429309128866528</v>
      </c>
      <c r="I36" s="1">
        <v>8.5495948605897034</v>
      </c>
      <c r="J36" s="1">
        <v>8.814188429633548</v>
      </c>
      <c r="K36" s="1">
        <v>8.9374418057557463</v>
      </c>
      <c r="L36" s="33">
        <v>4.2771548423376835</v>
      </c>
      <c r="M36" s="19">
        <f t="shared" si="1"/>
        <v>7.175892238763268</v>
      </c>
      <c r="N36" s="33">
        <f t="shared" si="2"/>
        <v>2.3321286701509112</v>
      </c>
      <c r="O36" s="99">
        <v>6.6267879678759707</v>
      </c>
      <c r="P36" s="99">
        <v>4.3966476565813011</v>
      </c>
      <c r="Q36" s="99">
        <v>4.9720062197536512</v>
      </c>
      <c r="R36" s="99">
        <v>7.1352352992192811</v>
      </c>
      <c r="S36" s="33">
        <v>2.0104473780702499</v>
      </c>
      <c r="T36" s="19">
        <v>5.0282249043000906</v>
      </c>
      <c r="U36" s="33">
        <f t="shared" si="0"/>
        <v>2.0312513526563292</v>
      </c>
    </row>
    <row r="37" spans="2:21" x14ac:dyDescent="0.45">
      <c r="B37" s="19" t="s">
        <v>67</v>
      </c>
      <c r="C37" s="1" t="s">
        <v>44</v>
      </c>
      <c r="D37" s="19">
        <v>7.4184380199377218</v>
      </c>
      <c r="E37" s="1">
        <v>8.3098111791062408</v>
      </c>
      <c r="F37" s="1">
        <v>9.1861013117463024</v>
      </c>
      <c r="G37" s="1">
        <v>6.8157140468036141</v>
      </c>
      <c r="H37" s="1">
        <v>7.4068012276057669</v>
      </c>
      <c r="I37" s="1">
        <v>9.4369755761654037</v>
      </c>
      <c r="J37" s="1">
        <v>6.2325224186707198</v>
      </c>
      <c r="K37" s="1">
        <v>11.475788705437406</v>
      </c>
      <c r="L37" s="33">
        <v>7.5514710954245405</v>
      </c>
      <c r="M37" s="19">
        <f t="shared" si="1"/>
        <v>8.20373595343308</v>
      </c>
      <c r="N37" s="33">
        <f t="shared" si="2"/>
        <v>1.6083002552842669</v>
      </c>
      <c r="O37" s="99">
        <v>13.31972095207121</v>
      </c>
      <c r="P37" s="99">
        <v>13.430482321071086</v>
      </c>
      <c r="Q37" s="99">
        <v>17.062043969347684</v>
      </c>
      <c r="R37" s="99">
        <v>10.52942447699594</v>
      </c>
      <c r="S37" s="33">
        <v>4.6899615044111878</v>
      </c>
      <c r="T37" s="19">
        <v>11.806326644779421</v>
      </c>
      <c r="U37" s="33">
        <f t="shared" si="0"/>
        <v>4.6049956716342022</v>
      </c>
    </row>
    <row r="38" spans="2:21" x14ac:dyDescent="0.45">
      <c r="B38" s="19" t="s">
        <v>67</v>
      </c>
      <c r="C38" s="1" t="s">
        <v>46</v>
      </c>
      <c r="D38" s="19">
        <v>1.1904222025859941</v>
      </c>
      <c r="E38" s="1">
        <v>1.7816727111922923</v>
      </c>
      <c r="F38" s="1">
        <v>8.4861920285062418</v>
      </c>
      <c r="G38" s="1">
        <v>3.6063754680614131</v>
      </c>
      <c r="H38" s="1">
        <v>0.94346888495440184</v>
      </c>
      <c r="I38" s="1">
        <v>1.6971317263489529</v>
      </c>
      <c r="J38" s="1">
        <v>8.4412128965569213</v>
      </c>
      <c r="K38" s="1">
        <v>5.9417686888695762</v>
      </c>
      <c r="L38" s="33">
        <v>5.8855624256392689</v>
      </c>
      <c r="M38" s="19">
        <f t="shared" si="1"/>
        <v>4.2193118925238959</v>
      </c>
      <c r="N38" s="33">
        <f t="shared" si="2"/>
        <v>3.0487384938400477</v>
      </c>
      <c r="O38" s="99">
        <v>2.2367465908622068</v>
      </c>
      <c r="P38" s="99">
        <v>3.8872102350364992</v>
      </c>
      <c r="Q38" s="99">
        <v>6.1800728518753845</v>
      </c>
      <c r="R38" s="99">
        <v>4.6910235877106805</v>
      </c>
      <c r="S38" s="33">
        <v>1.8703690387353211</v>
      </c>
      <c r="T38" s="19">
        <v>3.7730844608440188</v>
      </c>
      <c r="U38" s="33">
        <f t="shared" si="0"/>
        <v>1.7769278316660784</v>
      </c>
    </row>
    <row r="39" spans="2:21" x14ac:dyDescent="0.45">
      <c r="B39" s="19" t="s">
        <v>67</v>
      </c>
      <c r="C39" s="1" t="s">
        <v>48</v>
      </c>
      <c r="D39" s="19">
        <v>6.3787646131179372</v>
      </c>
      <c r="E39" s="1">
        <v>3.0446530016036939</v>
      </c>
      <c r="F39" s="1">
        <v>1.1039744518589132</v>
      </c>
      <c r="G39" s="1">
        <v>2.7973027821088805</v>
      </c>
      <c r="H39" s="1">
        <v>2.1376302764478745</v>
      </c>
      <c r="I39" s="1">
        <v>3.094676884806471</v>
      </c>
      <c r="J39" s="1" t="s">
        <v>56</v>
      </c>
      <c r="K39" s="1">
        <v>1.6817146889543741</v>
      </c>
      <c r="L39" s="33">
        <v>0.14137617071628897</v>
      </c>
      <c r="M39" s="19">
        <f t="shared" si="1"/>
        <v>2.5475116087018042</v>
      </c>
      <c r="N39" s="33">
        <f t="shared" si="2"/>
        <v>1.854659341071295</v>
      </c>
      <c r="O39" s="99">
        <v>1.8042158254258318</v>
      </c>
      <c r="P39" s="99">
        <v>1.9597054013626645</v>
      </c>
      <c r="Q39" s="99">
        <v>2.3458337715574635</v>
      </c>
      <c r="R39" s="99">
        <v>1.5642652104867145</v>
      </c>
      <c r="S39" s="33">
        <v>2.9099495709302143</v>
      </c>
      <c r="T39" s="19">
        <v>2.1167939559525779</v>
      </c>
      <c r="U39" s="33">
        <f t="shared" si="0"/>
        <v>0.52659875211960405</v>
      </c>
    </row>
    <row r="40" spans="2:21" ht="14.65" thickBot="1" x14ac:dyDescent="0.5">
      <c r="B40" s="34" t="s">
        <v>67</v>
      </c>
      <c r="C40" s="35" t="s">
        <v>50</v>
      </c>
      <c r="D40" s="19">
        <v>9.0660943312946998</v>
      </c>
      <c r="E40" s="1">
        <v>2.4474931057597211</v>
      </c>
      <c r="F40" s="1">
        <v>3.3085345190938531</v>
      </c>
      <c r="G40" s="1">
        <v>1.1568800697578694</v>
      </c>
      <c r="H40" s="1">
        <v>2.8992820874258163</v>
      </c>
      <c r="I40" s="1">
        <v>1.0886783333535666</v>
      </c>
      <c r="J40" s="1">
        <v>4.7249807029698445</v>
      </c>
      <c r="K40" s="1">
        <v>2.333202129351319</v>
      </c>
      <c r="L40" s="33">
        <v>0.8642068543491378</v>
      </c>
      <c r="M40" s="34">
        <f t="shared" si="1"/>
        <v>3.0988169037062026</v>
      </c>
      <c r="N40" s="38">
        <f t="shared" si="2"/>
        <v>2.5532393812857812</v>
      </c>
      <c r="O40" s="35">
        <v>3.3687530086201076</v>
      </c>
      <c r="P40" s="35">
        <v>2.1141711523255147</v>
      </c>
      <c r="Q40" s="35">
        <v>3.5773079556778518</v>
      </c>
      <c r="R40" s="35">
        <v>5.8978596338899418</v>
      </c>
      <c r="S40" s="38">
        <v>1.9948561488202461</v>
      </c>
      <c r="T40" s="34">
        <v>3.3905895798667323</v>
      </c>
      <c r="U40" s="38">
        <f t="shared" si="0"/>
        <v>1.5731385447743067</v>
      </c>
    </row>
    <row r="41" spans="2:21" x14ac:dyDescent="0.45">
      <c r="B41" s="27" t="s">
        <v>80</v>
      </c>
      <c r="C41" s="28" t="s">
        <v>27</v>
      </c>
      <c r="D41" s="27">
        <v>0</v>
      </c>
      <c r="E41" s="28">
        <v>0</v>
      </c>
      <c r="F41" s="28">
        <v>0</v>
      </c>
      <c r="G41" s="28">
        <v>0</v>
      </c>
      <c r="H41" s="28">
        <v>0</v>
      </c>
      <c r="I41" s="28">
        <v>0</v>
      </c>
      <c r="J41" s="28">
        <v>2.1688446554035967</v>
      </c>
      <c r="K41" s="28">
        <v>0</v>
      </c>
      <c r="L41" s="31">
        <v>0</v>
      </c>
      <c r="M41" s="1">
        <f t="shared" si="1"/>
        <v>0.24098273948928853</v>
      </c>
      <c r="N41" s="33">
        <f t="shared" si="2"/>
        <v>0.7229482184678655</v>
      </c>
      <c r="O41" s="1">
        <v>0</v>
      </c>
      <c r="P41" s="1">
        <v>0.38954274073725509</v>
      </c>
      <c r="Q41" s="1">
        <v>0</v>
      </c>
      <c r="R41" s="1">
        <v>0</v>
      </c>
      <c r="S41" s="1">
        <v>0</v>
      </c>
      <c r="T41" s="27">
        <v>7.7908548147451018E-2</v>
      </c>
      <c r="U41" s="31">
        <f t="shared" si="0"/>
        <v>0.17420880968601579</v>
      </c>
    </row>
    <row r="42" spans="2:21" x14ac:dyDescent="0.45">
      <c r="B42" s="19" t="s">
        <v>80</v>
      </c>
      <c r="C42" s="1" t="s">
        <v>30</v>
      </c>
      <c r="D42" s="19">
        <v>16.233465223140222</v>
      </c>
      <c r="E42" s="1">
        <v>12.348981900852133</v>
      </c>
      <c r="F42" s="1">
        <v>11.34656988787289</v>
      </c>
      <c r="G42" s="1">
        <v>6.4056906440284989</v>
      </c>
      <c r="H42" s="1">
        <v>7.2685290998238061</v>
      </c>
      <c r="I42" s="1">
        <v>10.959338486094417</v>
      </c>
      <c r="J42" s="1">
        <v>19.45239004524268</v>
      </c>
      <c r="K42" s="1">
        <v>2.0373464359530926</v>
      </c>
      <c r="L42" s="33">
        <v>5.0555928805213135</v>
      </c>
      <c r="M42" s="1">
        <f t="shared" si="1"/>
        <v>10.12310051150323</v>
      </c>
      <c r="N42" s="33">
        <f t="shared" si="2"/>
        <v>5.5288977875972591</v>
      </c>
      <c r="O42" s="1">
        <v>7.666562411884839</v>
      </c>
      <c r="P42" s="1">
        <v>3.8768211191996831</v>
      </c>
      <c r="Q42" s="1">
        <v>34.118894177198335</v>
      </c>
      <c r="R42" s="1">
        <v>4.100964318287815</v>
      </c>
      <c r="S42" s="1">
        <v>6.4917453517736856</v>
      </c>
      <c r="T42" s="19">
        <v>11.250997475668871</v>
      </c>
      <c r="U42" s="33">
        <f t="shared" si="0"/>
        <v>12.883524422155073</v>
      </c>
    </row>
    <row r="43" spans="2:21" x14ac:dyDescent="0.45">
      <c r="B43" s="19" t="s">
        <v>80</v>
      </c>
      <c r="C43" s="1" t="s">
        <v>32</v>
      </c>
      <c r="D43" s="19">
        <v>1.9403095864039117</v>
      </c>
      <c r="E43" s="1">
        <v>4.5359966798835467</v>
      </c>
      <c r="F43" s="1" t="s">
        <v>56</v>
      </c>
      <c r="G43" s="1" t="s">
        <v>56</v>
      </c>
      <c r="H43" s="1" t="s">
        <v>56</v>
      </c>
      <c r="I43" s="1">
        <v>0.18172639103195168</v>
      </c>
      <c r="J43" s="1">
        <v>1.3475682899077153</v>
      </c>
      <c r="K43" s="1">
        <v>3.4100764416522669</v>
      </c>
      <c r="L43" s="33">
        <v>2.7350772392292768</v>
      </c>
      <c r="M43" s="1">
        <f t="shared" si="1"/>
        <v>2.3584591046847785</v>
      </c>
      <c r="N43" s="33">
        <f t="shared" si="2"/>
        <v>1.5443007932269188</v>
      </c>
      <c r="O43" s="1">
        <v>1.3664750385566122</v>
      </c>
      <c r="P43" s="1" t="s">
        <v>56</v>
      </c>
      <c r="Q43" s="1">
        <v>2.349066154800048</v>
      </c>
      <c r="R43" s="1" t="s">
        <v>56</v>
      </c>
      <c r="S43" s="1">
        <v>0.86175480895937429</v>
      </c>
      <c r="T43" s="19">
        <v>1.525765334105345</v>
      </c>
      <c r="U43" s="33">
        <f t="shared" si="0"/>
        <v>0.75634238844494206</v>
      </c>
    </row>
    <row r="44" spans="2:21" x14ac:dyDescent="0.45">
      <c r="B44" s="19" t="s">
        <v>80</v>
      </c>
      <c r="C44" s="1" t="s">
        <v>34</v>
      </c>
      <c r="D44" s="19">
        <v>18.192502723346276</v>
      </c>
      <c r="E44" s="1">
        <v>15.107181266501026</v>
      </c>
      <c r="F44" s="1">
        <v>44.165333523472043</v>
      </c>
      <c r="G44" s="1">
        <v>31.788532030295887</v>
      </c>
      <c r="H44" s="1">
        <v>26.204790366816816</v>
      </c>
      <c r="I44" s="1">
        <v>24.998658199238292</v>
      </c>
      <c r="J44" s="1">
        <v>0.67414986451712899</v>
      </c>
      <c r="K44" s="1">
        <v>17.505576929733405</v>
      </c>
      <c r="L44" s="33">
        <v>9.9883612418460626</v>
      </c>
      <c r="M44" s="1">
        <f t="shared" si="1"/>
        <v>20.958342905085214</v>
      </c>
      <c r="N44" s="33">
        <f t="shared" si="2"/>
        <v>12.675287526352932</v>
      </c>
      <c r="O44" s="1">
        <v>7.2936630837992231</v>
      </c>
      <c r="P44" s="1">
        <v>15.975679915679098</v>
      </c>
      <c r="Q44" s="1">
        <v>9.6899776189653579</v>
      </c>
      <c r="R44" s="1">
        <v>11.447338626497565</v>
      </c>
      <c r="S44" s="1">
        <v>11.85892423213631</v>
      </c>
      <c r="T44" s="19">
        <v>11.253116695415512</v>
      </c>
      <c r="U44" s="33">
        <f t="shared" si="0"/>
        <v>3.1948397837103579</v>
      </c>
    </row>
    <row r="45" spans="2:21" x14ac:dyDescent="0.45">
      <c r="B45" s="19" t="s">
        <v>80</v>
      </c>
      <c r="C45" s="1" t="s">
        <v>36</v>
      </c>
      <c r="D45" s="19">
        <v>12.062118634379276</v>
      </c>
      <c r="E45" s="1">
        <v>15.594672190726689</v>
      </c>
      <c r="F45" s="1">
        <v>11.369743445687073</v>
      </c>
      <c r="G45" s="1">
        <v>15.454688211244916</v>
      </c>
      <c r="H45" s="1">
        <v>21.115103693909791</v>
      </c>
      <c r="I45" s="1">
        <v>18.197111136773671</v>
      </c>
      <c r="J45" s="1">
        <v>16.648378605530741</v>
      </c>
      <c r="K45" s="1">
        <v>27.432659159047301</v>
      </c>
      <c r="L45" s="33">
        <v>16.528278863812304</v>
      </c>
      <c r="M45" s="1">
        <f t="shared" si="1"/>
        <v>17.155861549012418</v>
      </c>
      <c r="N45" s="33">
        <f t="shared" si="2"/>
        <v>4.8448484196078168</v>
      </c>
      <c r="O45" s="1">
        <v>15.751615014314277</v>
      </c>
      <c r="P45" s="1">
        <v>17.564359262422634</v>
      </c>
      <c r="Q45" s="1">
        <v>10.310952089168785</v>
      </c>
      <c r="R45" s="1">
        <v>30.6448839089228</v>
      </c>
      <c r="S45" s="1">
        <v>12.664519972180083</v>
      </c>
      <c r="T45" s="19">
        <v>17.387266049401717</v>
      </c>
      <c r="U45" s="33">
        <f t="shared" si="0"/>
        <v>7.9191176496733675</v>
      </c>
    </row>
    <row r="46" spans="2:21" x14ac:dyDescent="0.45">
      <c r="B46" s="19" t="s">
        <v>80</v>
      </c>
      <c r="C46" s="1" t="s">
        <v>38</v>
      </c>
      <c r="D46" s="19">
        <v>4.7652693377164201</v>
      </c>
      <c r="E46" s="1">
        <v>12.911760102057244</v>
      </c>
      <c r="F46" s="1" t="s">
        <v>56</v>
      </c>
      <c r="G46" s="1">
        <v>2.3478314257809765</v>
      </c>
      <c r="H46" s="1" t="s">
        <v>56</v>
      </c>
      <c r="I46" s="1">
        <v>7.7794415862294022</v>
      </c>
      <c r="J46" s="1" t="s">
        <v>56</v>
      </c>
      <c r="K46" s="1">
        <v>7.6149573385039302</v>
      </c>
      <c r="L46" s="33">
        <v>0.51456375428351575</v>
      </c>
      <c r="M46" s="1">
        <f t="shared" si="1"/>
        <v>5.9889705907619151</v>
      </c>
      <c r="N46" s="33">
        <f t="shared" si="2"/>
        <v>4.438448001134816</v>
      </c>
      <c r="O46" s="1">
        <v>23.275979312944632</v>
      </c>
      <c r="P46" s="1">
        <v>11.462387067127057</v>
      </c>
      <c r="Q46" s="1">
        <v>12.533591930270639</v>
      </c>
      <c r="R46" s="1">
        <v>14.751018936157978</v>
      </c>
      <c r="S46" s="1">
        <v>19.103817328471905</v>
      </c>
      <c r="T46" s="19">
        <v>16.225358914994441</v>
      </c>
      <c r="U46" s="33">
        <f t="shared" si="0"/>
        <v>4.9113514815267498</v>
      </c>
    </row>
    <row r="47" spans="2:21" x14ac:dyDescent="0.45">
      <c r="B47" s="19" t="s">
        <v>80</v>
      </c>
      <c r="C47" s="1" t="s">
        <v>40</v>
      </c>
      <c r="D47" s="19">
        <v>7.3564481461510001</v>
      </c>
      <c r="E47" s="1">
        <v>2.7480804416557465</v>
      </c>
      <c r="F47" s="1">
        <v>2.940900480104121</v>
      </c>
      <c r="G47" s="1">
        <v>5.9896821474100452</v>
      </c>
      <c r="H47" s="1">
        <v>9.8456088415864631</v>
      </c>
      <c r="I47" s="1">
        <v>1.5941476886348764</v>
      </c>
      <c r="J47" s="1">
        <v>0</v>
      </c>
      <c r="K47" s="1">
        <v>7.3966524799021149</v>
      </c>
      <c r="L47" s="33">
        <v>2.453083428616972</v>
      </c>
      <c r="M47" s="1">
        <f t="shared" si="1"/>
        <v>4.4805115171179271</v>
      </c>
      <c r="N47" s="33">
        <f t="shared" si="2"/>
        <v>3.2734732841693517</v>
      </c>
      <c r="O47" s="1">
        <v>2.3280920106591623</v>
      </c>
      <c r="P47" s="1">
        <v>1.8647470940574389</v>
      </c>
      <c r="Q47" s="1">
        <v>4.9925705046462454</v>
      </c>
      <c r="R47" s="1">
        <v>0</v>
      </c>
      <c r="S47" s="1">
        <v>0</v>
      </c>
      <c r="T47" s="19">
        <v>1.8370819218725694</v>
      </c>
      <c r="U47" s="33">
        <f t="shared" si="0"/>
        <v>2.0584402129038923</v>
      </c>
    </row>
    <row r="48" spans="2:21" x14ac:dyDescent="0.45">
      <c r="B48" s="19" t="s">
        <v>80</v>
      </c>
      <c r="C48" s="1" t="s">
        <v>42</v>
      </c>
      <c r="D48" s="19">
        <v>21.593226937387634</v>
      </c>
      <c r="E48" s="1">
        <v>12.546944576128393</v>
      </c>
      <c r="F48" s="1">
        <v>15.096278249277557</v>
      </c>
      <c r="G48" s="1">
        <v>15.497055911721136</v>
      </c>
      <c r="H48" s="1">
        <v>21.011812678845608</v>
      </c>
      <c r="I48" s="1">
        <v>7.7796330391264723</v>
      </c>
      <c r="J48" s="1">
        <v>33.240223263050908</v>
      </c>
      <c r="K48" s="1">
        <v>18.737801393502075</v>
      </c>
      <c r="L48" s="33">
        <v>33.893404961925235</v>
      </c>
      <c r="M48" s="1">
        <f t="shared" si="1"/>
        <v>19.932931223440555</v>
      </c>
      <c r="N48" s="33">
        <f t="shared" si="2"/>
        <v>8.8222262502025401</v>
      </c>
      <c r="O48" s="1">
        <v>14.265329753005732</v>
      </c>
      <c r="P48" s="1">
        <v>10.545283033602008</v>
      </c>
      <c r="Q48" s="1">
        <v>6.3364223853587864</v>
      </c>
      <c r="R48" s="1">
        <v>15.498731086120078</v>
      </c>
      <c r="S48" s="1">
        <v>7.8165701322670564</v>
      </c>
      <c r="T48" s="19">
        <v>10.892467278070734</v>
      </c>
      <c r="U48" s="33">
        <f t="shared" si="0"/>
        <v>3.9665190267962513</v>
      </c>
    </row>
    <row r="49" spans="2:21" x14ac:dyDescent="0.45">
      <c r="B49" s="19" t="s">
        <v>80</v>
      </c>
      <c r="C49" s="1" t="s">
        <v>44</v>
      </c>
      <c r="D49" s="19">
        <v>14.817006111361032</v>
      </c>
      <c r="E49" s="1">
        <v>18.561340017970057</v>
      </c>
      <c r="F49" s="1">
        <v>14.935016625826464</v>
      </c>
      <c r="G49" s="1">
        <v>19.112265840155693</v>
      </c>
      <c r="H49" s="1">
        <v>11.805572096004262</v>
      </c>
      <c r="I49" s="1">
        <v>24.281083047114173</v>
      </c>
      <c r="J49" s="1">
        <v>11.406425900073671</v>
      </c>
      <c r="K49" s="1">
        <v>15.842732516282274</v>
      </c>
      <c r="L49" s="33">
        <v>26.16198236128357</v>
      </c>
      <c r="M49" s="1">
        <f t="shared" si="1"/>
        <v>17.435936057341245</v>
      </c>
      <c r="N49" s="33">
        <f t="shared" si="2"/>
        <v>5.1330329446552607</v>
      </c>
      <c r="O49" s="1">
        <v>11.571549446250781</v>
      </c>
      <c r="P49" s="1">
        <v>19.299424873523417</v>
      </c>
      <c r="Q49" s="1">
        <v>17.762103810014818</v>
      </c>
      <c r="R49" s="1">
        <v>3.2721949756758426</v>
      </c>
      <c r="S49" s="1">
        <v>20.466179180633866</v>
      </c>
      <c r="T49" s="19">
        <v>14.474290457219746</v>
      </c>
      <c r="U49" s="33">
        <f t="shared" si="0"/>
        <v>7.1398042306211069</v>
      </c>
    </row>
    <row r="50" spans="2:21" x14ac:dyDescent="0.45">
      <c r="B50" s="19" t="s">
        <v>80</v>
      </c>
      <c r="C50" s="1" t="s">
        <v>46</v>
      </c>
      <c r="D50" s="19">
        <v>3.0396533001142232</v>
      </c>
      <c r="E50" s="1">
        <v>3.2986274353904297</v>
      </c>
      <c r="F50" s="1" t="s">
        <v>56</v>
      </c>
      <c r="G50" s="1">
        <v>3.4042537893628393</v>
      </c>
      <c r="H50" s="1">
        <v>2.7485832230132643</v>
      </c>
      <c r="I50" s="1">
        <v>3.114332722044467</v>
      </c>
      <c r="J50" s="1">
        <v>15.06201937627357</v>
      </c>
      <c r="K50" s="1" t="s">
        <v>56</v>
      </c>
      <c r="L50" s="33" t="s">
        <v>56</v>
      </c>
      <c r="M50" s="1">
        <f t="shared" si="1"/>
        <v>5.111244974366465</v>
      </c>
      <c r="N50" s="33">
        <f t="shared" si="2"/>
        <v>4.8801359326466649</v>
      </c>
      <c r="O50" s="1">
        <v>14.519661347611098</v>
      </c>
      <c r="P50" s="1">
        <v>11.258649284850113</v>
      </c>
      <c r="Q50" s="1">
        <v>1.9064213295769861</v>
      </c>
      <c r="R50" s="1">
        <v>16.105436091368013</v>
      </c>
      <c r="S50" s="1">
        <v>6.4494001656127926</v>
      </c>
      <c r="T50" s="19">
        <v>10.047913643803801</v>
      </c>
      <c r="U50" s="33">
        <f t="shared" si="0"/>
        <v>5.8606565945524949</v>
      </c>
    </row>
    <row r="51" spans="2:21" ht="14.65" thickBot="1" x14ac:dyDescent="0.5">
      <c r="B51" s="34" t="s">
        <v>80</v>
      </c>
      <c r="C51" s="35" t="s">
        <v>48</v>
      </c>
      <c r="D51" s="19" t="s">
        <v>56</v>
      </c>
      <c r="E51" s="1">
        <v>2.3464153888347195</v>
      </c>
      <c r="F51" s="1">
        <v>0.14615778775985094</v>
      </c>
      <c r="G51" s="1" t="s">
        <v>56</v>
      </c>
      <c r="H51" s="1" t="s">
        <v>56</v>
      </c>
      <c r="I51" s="1">
        <v>1.1145277037122803</v>
      </c>
      <c r="J51" s="1" t="s">
        <v>56</v>
      </c>
      <c r="K51" s="1">
        <v>2.2197305423556878E-2</v>
      </c>
      <c r="L51" s="33">
        <v>2.6696552684817365</v>
      </c>
      <c r="M51" s="1">
        <f t="shared" si="1"/>
        <v>1.2597906908424288</v>
      </c>
      <c r="N51" s="33">
        <f t="shared" si="2"/>
        <v>1.2207977235663929</v>
      </c>
      <c r="O51" s="1">
        <v>1.9610725809736316</v>
      </c>
      <c r="P51" s="1">
        <v>7.7631056088012835</v>
      </c>
      <c r="Q51" s="1" t="s">
        <v>56</v>
      </c>
      <c r="R51" s="1">
        <v>4.1794320569699233</v>
      </c>
      <c r="S51" s="1">
        <v>14.287088827964938</v>
      </c>
      <c r="T51" s="19">
        <v>7.0476747686774441</v>
      </c>
      <c r="U51" s="33">
        <f t="shared" si="0"/>
        <v>5.3858238391177222</v>
      </c>
    </row>
    <row r="52" spans="2:21" x14ac:dyDescent="0.45">
      <c r="B52" s="27" t="s">
        <v>81</v>
      </c>
      <c r="C52" s="28" t="s">
        <v>32</v>
      </c>
      <c r="D52" s="27">
        <v>0.22683716978004104</v>
      </c>
      <c r="E52" s="28">
        <v>0.27004486542677364</v>
      </c>
      <c r="F52" s="28">
        <v>0</v>
      </c>
      <c r="G52" s="28">
        <v>0.1572591913912707</v>
      </c>
      <c r="H52" s="28">
        <v>0</v>
      </c>
      <c r="I52" s="28">
        <v>0</v>
      </c>
      <c r="J52" s="28">
        <v>0</v>
      </c>
      <c r="K52" s="28">
        <v>0</v>
      </c>
      <c r="L52" s="31">
        <v>0</v>
      </c>
      <c r="M52" s="27">
        <f t="shared" si="1"/>
        <v>7.2682358510898382E-2</v>
      </c>
      <c r="N52" s="31">
        <f t="shared" si="2"/>
        <v>0.11267500669284367</v>
      </c>
      <c r="O52" s="27">
        <v>0</v>
      </c>
      <c r="P52" s="28">
        <v>0</v>
      </c>
      <c r="Q52" s="28">
        <v>0</v>
      </c>
      <c r="R52" s="28">
        <v>0</v>
      </c>
      <c r="S52" s="31">
        <v>0</v>
      </c>
      <c r="T52" s="27">
        <v>0</v>
      </c>
      <c r="U52" s="31">
        <f t="shared" si="0"/>
        <v>0</v>
      </c>
    </row>
    <row r="53" spans="2:21" x14ac:dyDescent="0.45">
      <c r="B53" s="19" t="s">
        <v>81</v>
      </c>
      <c r="C53" s="1" t="s">
        <v>34</v>
      </c>
      <c r="D53" s="19">
        <v>19.576412411140335</v>
      </c>
      <c r="E53" s="1">
        <v>15.106176736199187</v>
      </c>
      <c r="F53" s="1">
        <v>14.781787463581416</v>
      </c>
      <c r="G53" s="1">
        <v>27.379175508062531</v>
      </c>
      <c r="H53" s="1">
        <v>15.887482140483012</v>
      </c>
      <c r="I53" s="1">
        <v>16.493030250437517</v>
      </c>
      <c r="J53" s="1">
        <v>10.059616570071833</v>
      </c>
      <c r="K53" s="1">
        <v>14.196157041444485</v>
      </c>
      <c r="L53" s="33">
        <v>22.067435361147353</v>
      </c>
      <c r="M53" s="19">
        <f t="shared" si="1"/>
        <v>17.283030386951964</v>
      </c>
      <c r="N53" s="33">
        <f t="shared" si="2"/>
        <v>5.0664994781409725</v>
      </c>
      <c r="O53" s="19">
        <v>6.7385616551108027</v>
      </c>
      <c r="P53" s="99">
        <v>8.4268844096938125</v>
      </c>
      <c r="Q53" s="99">
        <v>9.9642434068522494</v>
      </c>
      <c r="R53" s="99">
        <v>13.318300674998678</v>
      </c>
      <c r="S53" s="33">
        <v>7.952137054464564</v>
      </c>
      <c r="T53" s="19">
        <v>9.280025440224021</v>
      </c>
      <c r="U53" s="33">
        <f t="shared" si="0"/>
        <v>2.53604004560763</v>
      </c>
    </row>
    <row r="54" spans="2:21" x14ac:dyDescent="0.45">
      <c r="B54" s="19" t="s">
        <v>81</v>
      </c>
      <c r="C54" s="1" t="s">
        <v>36</v>
      </c>
      <c r="D54" s="19">
        <v>15.530725247155486</v>
      </c>
      <c r="E54" s="1">
        <v>13.568948680759707</v>
      </c>
      <c r="F54" s="1">
        <v>16.679534862934201</v>
      </c>
      <c r="G54" s="1">
        <v>7.2283203333315313</v>
      </c>
      <c r="H54" s="1">
        <v>10.363041348174228</v>
      </c>
      <c r="I54" s="1">
        <v>11.153420194401049</v>
      </c>
      <c r="J54" s="1">
        <v>20.271199287853342</v>
      </c>
      <c r="K54" s="1">
        <v>9.2337972527170962</v>
      </c>
      <c r="L54" s="33">
        <v>10.091962144406713</v>
      </c>
      <c r="M54" s="19">
        <f t="shared" si="1"/>
        <v>12.680105483525928</v>
      </c>
      <c r="N54" s="33">
        <f t="shared" si="2"/>
        <v>4.161328778795415</v>
      </c>
      <c r="O54" s="19">
        <v>10.990737001876127</v>
      </c>
      <c r="P54" s="99">
        <v>11.151705530942516</v>
      </c>
      <c r="Q54" s="99">
        <v>6.3922631361599676</v>
      </c>
      <c r="R54" s="99">
        <v>9.1954415422751818</v>
      </c>
      <c r="S54" s="33">
        <v>13.376919766140638</v>
      </c>
      <c r="T54" s="19">
        <v>10.221413395478887</v>
      </c>
      <c r="U54" s="33">
        <f t="shared" si="0"/>
        <v>2.6043008983199711</v>
      </c>
    </row>
    <row r="55" spans="2:21" x14ac:dyDescent="0.45">
      <c r="B55" s="19" t="s">
        <v>81</v>
      </c>
      <c r="C55" s="1" t="s">
        <v>38</v>
      </c>
      <c r="D55" s="19">
        <v>0.23390934781973724</v>
      </c>
      <c r="E55" s="1">
        <v>2.5821763141225796E-2</v>
      </c>
      <c r="F55" s="1">
        <v>0.36367214412289772</v>
      </c>
      <c r="G55" s="1" t="s">
        <v>56</v>
      </c>
      <c r="H55" s="1">
        <v>0.2131002355148621</v>
      </c>
      <c r="I55" s="1" t="s">
        <v>56</v>
      </c>
      <c r="J55" s="1" t="s">
        <v>56</v>
      </c>
      <c r="K55" s="1">
        <v>1.3955514154693319E-2</v>
      </c>
      <c r="L55" s="33" t="s">
        <v>56</v>
      </c>
      <c r="M55" s="19">
        <f t="shared" si="1"/>
        <v>0.17009180095068324</v>
      </c>
      <c r="N55" s="33">
        <f t="shared" si="2"/>
        <v>0.14881879741711007</v>
      </c>
      <c r="O55" s="19">
        <v>7.2674924018771012</v>
      </c>
      <c r="P55" s="99">
        <v>0.74941039149562449</v>
      </c>
      <c r="Q55" s="99">
        <v>2.6205165191927176</v>
      </c>
      <c r="R55" s="99">
        <v>6.3313562462101087</v>
      </c>
      <c r="S55" s="33">
        <v>5.6573379823145024E-2</v>
      </c>
      <c r="T55" s="19">
        <v>3.4050697877197393</v>
      </c>
      <c r="U55" s="33">
        <f t="shared" si="0"/>
        <v>3.254302526698484</v>
      </c>
    </row>
    <row r="56" spans="2:21" x14ac:dyDescent="0.45">
      <c r="B56" s="19" t="s">
        <v>81</v>
      </c>
      <c r="C56" s="1" t="s">
        <v>40</v>
      </c>
      <c r="D56" s="19">
        <v>3.5047551310518079</v>
      </c>
      <c r="E56" s="1">
        <v>0.70661739786672451</v>
      </c>
      <c r="F56" s="1">
        <v>2.4958965684643317</v>
      </c>
      <c r="G56" s="1">
        <v>1.9006118168743331</v>
      </c>
      <c r="H56" s="1">
        <v>4.0924132664128612</v>
      </c>
      <c r="I56" s="1">
        <v>1.2075819568697932</v>
      </c>
      <c r="J56" s="1">
        <v>3.5540963299574382</v>
      </c>
      <c r="K56" s="1">
        <v>2.7171760716503015</v>
      </c>
      <c r="L56" s="33">
        <v>2.1295147528244582</v>
      </c>
      <c r="M56" s="19">
        <f t="shared" si="1"/>
        <v>2.478740365774672</v>
      </c>
      <c r="N56" s="33">
        <f t="shared" si="2"/>
        <v>1.1226440643277071</v>
      </c>
      <c r="O56" s="19">
        <v>3.000584775708659</v>
      </c>
      <c r="P56" s="99">
        <v>0.37431257761834946</v>
      </c>
      <c r="Q56" s="99">
        <v>1.620102611135251</v>
      </c>
      <c r="R56" s="99">
        <v>5.0738454532376487</v>
      </c>
      <c r="S56" s="33">
        <v>2.5636358480209944</v>
      </c>
      <c r="T56" s="19">
        <v>2.5264962531441801</v>
      </c>
      <c r="U56" s="33">
        <f t="shared" si="0"/>
        <v>1.7441739614661369</v>
      </c>
    </row>
    <row r="57" spans="2:21" x14ac:dyDescent="0.45">
      <c r="B57" s="19" t="s">
        <v>81</v>
      </c>
      <c r="C57" s="1" t="s">
        <v>42</v>
      </c>
      <c r="D57" s="19">
        <v>3.7471290675434163</v>
      </c>
      <c r="E57" s="1">
        <v>2.2035828253579433</v>
      </c>
      <c r="F57" s="1">
        <v>5.1033069516297633</v>
      </c>
      <c r="G57" s="1">
        <v>5.0339710811839318</v>
      </c>
      <c r="H57" s="1">
        <v>1.6265432133894526</v>
      </c>
      <c r="I57" s="1">
        <v>4.263718491041586</v>
      </c>
      <c r="J57" s="1">
        <v>3.0504545346309824</v>
      </c>
      <c r="K57" s="1">
        <v>7.3624785630157872</v>
      </c>
      <c r="L57" s="33">
        <v>3.9989039507523554</v>
      </c>
      <c r="M57" s="19">
        <f t="shared" si="1"/>
        <v>4.0433431865050249</v>
      </c>
      <c r="N57" s="33">
        <f t="shared" si="2"/>
        <v>1.7128659299918358</v>
      </c>
      <c r="O57" s="19">
        <v>4.4091817832563551</v>
      </c>
      <c r="P57" s="99">
        <v>5.0891797651595478</v>
      </c>
      <c r="Q57" s="99">
        <v>0.73321074882628334</v>
      </c>
      <c r="R57" s="99">
        <v>2.523659711489846</v>
      </c>
      <c r="S57" s="33">
        <v>5.9112214215157168</v>
      </c>
      <c r="T57" s="19">
        <v>3.7332906860495498</v>
      </c>
      <c r="U57" s="33">
        <f t="shared" si="0"/>
        <v>2.091789484088038</v>
      </c>
    </row>
    <row r="58" spans="2:21" x14ac:dyDescent="0.45">
      <c r="B58" s="19" t="s">
        <v>81</v>
      </c>
      <c r="C58" s="1" t="s">
        <v>44</v>
      </c>
      <c r="D58" s="19">
        <v>2.6956663529261995</v>
      </c>
      <c r="E58" s="1">
        <v>3.2923057353951908</v>
      </c>
      <c r="F58" s="1">
        <v>1.3125263512304588</v>
      </c>
      <c r="G58" s="1">
        <v>2.3892094191170119</v>
      </c>
      <c r="H58" s="1">
        <v>2.8483187693641727</v>
      </c>
      <c r="I58" s="1">
        <v>2.5938748834499719</v>
      </c>
      <c r="J58" s="1">
        <v>4.1791153452419332</v>
      </c>
      <c r="K58" s="1">
        <v>0.65038327868008095</v>
      </c>
      <c r="L58" s="33">
        <v>0.24721963035578107</v>
      </c>
      <c r="M58" s="19">
        <f t="shared" si="1"/>
        <v>2.2454021961956445</v>
      </c>
      <c r="N58" s="33">
        <f t="shared" si="2"/>
        <v>1.2723349477990078</v>
      </c>
      <c r="O58" s="19">
        <v>1.2287751735149124</v>
      </c>
      <c r="P58" s="99">
        <v>3.5473762708432712</v>
      </c>
      <c r="Q58" s="99">
        <v>1.424148065654139</v>
      </c>
      <c r="R58" s="99">
        <v>4.5876430125372796</v>
      </c>
      <c r="S58" s="33">
        <v>3.7666103119095831</v>
      </c>
      <c r="T58" s="19">
        <v>2.9109105668918369</v>
      </c>
      <c r="U58" s="33">
        <f t="shared" si="0"/>
        <v>1.4990650883924197</v>
      </c>
    </row>
    <row r="59" spans="2:21" x14ac:dyDescent="0.45">
      <c r="B59" s="19" t="s">
        <v>81</v>
      </c>
      <c r="C59" s="1" t="s">
        <v>46</v>
      </c>
      <c r="D59" s="19">
        <v>2.5344764703201199</v>
      </c>
      <c r="E59" s="1">
        <v>2.4947731454769002</v>
      </c>
      <c r="F59" s="1">
        <v>4.1335652134789775</v>
      </c>
      <c r="G59" s="1">
        <v>3.9794086981902947</v>
      </c>
      <c r="H59" s="1">
        <v>4.6820331545142588</v>
      </c>
      <c r="I59" s="1">
        <v>4.1410177479016905</v>
      </c>
      <c r="J59" s="1">
        <v>5.4357849897700534</v>
      </c>
      <c r="K59" s="1">
        <v>5.8584512827766746</v>
      </c>
      <c r="L59" s="33">
        <v>5.8559725859699281</v>
      </c>
      <c r="M59" s="19">
        <f t="shared" si="1"/>
        <v>4.3461648098221</v>
      </c>
      <c r="N59" s="33">
        <f t="shared" si="2"/>
        <v>1.2648255444826846</v>
      </c>
      <c r="O59" s="19">
        <v>2.697218615962174</v>
      </c>
      <c r="P59" s="99">
        <v>8.8119495438699076</v>
      </c>
      <c r="Q59" s="99">
        <v>5.1912878181044801</v>
      </c>
      <c r="R59" s="99">
        <v>3.4347917742773015</v>
      </c>
      <c r="S59" s="33">
        <v>1.6666404713744458</v>
      </c>
      <c r="T59" s="19">
        <v>4.3603776447176621</v>
      </c>
      <c r="U59" s="33">
        <f t="shared" si="0"/>
        <v>2.8011574039627121</v>
      </c>
    </row>
    <row r="60" spans="2:21" x14ac:dyDescent="0.45">
      <c r="B60" s="19" t="s">
        <v>81</v>
      </c>
      <c r="C60" s="1" t="s">
        <v>48</v>
      </c>
      <c r="D60" s="19">
        <v>2.5372799377845134</v>
      </c>
      <c r="E60" s="1">
        <v>1.7028968516617979</v>
      </c>
      <c r="F60" s="1" t="s">
        <v>56</v>
      </c>
      <c r="G60" s="1">
        <v>2.7102618879765163</v>
      </c>
      <c r="H60" s="1">
        <v>0.42257266284907913</v>
      </c>
      <c r="I60" s="1">
        <v>1.1575764053204323</v>
      </c>
      <c r="J60" s="1">
        <v>0.70749606491289707</v>
      </c>
      <c r="K60" s="1">
        <v>4.4167392417416593</v>
      </c>
      <c r="L60" s="33">
        <v>2.6807713665471997</v>
      </c>
      <c r="M60" s="19">
        <f t="shared" si="1"/>
        <v>2.0419493023492619</v>
      </c>
      <c r="N60" s="33">
        <f t="shared" si="2"/>
        <v>1.3114840647816599</v>
      </c>
      <c r="O60" s="19">
        <v>2.9639345017563832</v>
      </c>
      <c r="P60" s="99">
        <v>1.6738262960265833</v>
      </c>
      <c r="Q60" s="99">
        <v>3.1798778585490046</v>
      </c>
      <c r="R60" s="99">
        <v>4.9077943663246746</v>
      </c>
      <c r="S60" s="33">
        <v>4.5685992999122256</v>
      </c>
      <c r="T60" s="19">
        <v>3.4588064645137742</v>
      </c>
      <c r="U60" s="33">
        <f t="shared" si="0"/>
        <v>1.3076753903145701</v>
      </c>
    </row>
    <row r="61" spans="2:21" x14ac:dyDescent="0.45">
      <c r="B61" s="19" t="s">
        <v>81</v>
      </c>
      <c r="C61" s="1" t="s">
        <v>50</v>
      </c>
      <c r="D61" s="19" t="s">
        <v>56</v>
      </c>
      <c r="E61" s="1">
        <v>0.74313572317982302</v>
      </c>
      <c r="F61" s="1">
        <v>6.1677511393446304E-3</v>
      </c>
      <c r="G61" s="1" t="s">
        <v>56</v>
      </c>
      <c r="H61" s="1">
        <v>0.60599871867484445</v>
      </c>
      <c r="I61" s="1">
        <v>0.18343941017747609</v>
      </c>
      <c r="J61" s="1">
        <v>0.80196945761214722</v>
      </c>
      <c r="K61" s="1" t="s">
        <v>56</v>
      </c>
      <c r="L61" s="33">
        <v>0.33353436316905605</v>
      </c>
      <c r="M61" s="19">
        <f t="shared" si="1"/>
        <v>0.44570757065878192</v>
      </c>
      <c r="N61" s="33">
        <f t="shared" si="2"/>
        <v>0.32113609562424456</v>
      </c>
      <c r="O61" s="19" t="s">
        <v>56</v>
      </c>
      <c r="P61" s="99">
        <v>0.85050857818589587</v>
      </c>
      <c r="Q61" s="99" t="s">
        <v>56</v>
      </c>
      <c r="R61" s="99" t="s">
        <v>56</v>
      </c>
      <c r="S61" s="33">
        <v>1.5574571479091148</v>
      </c>
      <c r="T61" s="19">
        <v>1.2039828630475053</v>
      </c>
      <c r="U61" s="33">
        <f t="shared" si="0"/>
        <v>0.4998881276014191</v>
      </c>
    </row>
    <row r="62" spans="2:21" x14ac:dyDescent="0.45">
      <c r="B62" s="19" t="s">
        <v>81</v>
      </c>
      <c r="C62" s="1" t="s">
        <v>82</v>
      </c>
      <c r="D62" s="19">
        <v>0.16095084981091082</v>
      </c>
      <c r="E62" s="1">
        <v>1.6931707850686997</v>
      </c>
      <c r="F62" s="1">
        <v>1.3071138464574237</v>
      </c>
      <c r="G62" s="1">
        <v>0.32806506368735039</v>
      </c>
      <c r="H62" s="1">
        <v>0.74789740386912007</v>
      </c>
      <c r="I62" s="1">
        <v>0.2388864699596995</v>
      </c>
      <c r="J62" s="1">
        <v>0</v>
      </c>
      <c r="K62" s="1">
        <v>1.3486553413609947</v>
      </c>
      <c r="L62" s="33">
        <v>0.64910342733151927</v>
      </c>
      <c r="M62" s="19">
        <f t="shared" si="1"/>
        <v>0.71931590972730197</v>
      </c>
      <c r="N62" s="33">
        <f t="shared" si="2"/>
        <v>0.60299161857728334</v>
      </c>
      <c r="O62" s="19">
        <v>0.18067611404915421</v>
      </c>
      <c r="P62" s="99">
        <v>0</v>
      </c>
      <c r="Q62" s="99">
        <v>3.0682613098139759</v>
      </c>
      <c r="R62" s="99">
        <v>0.89960847437449887</v>
      </c>
      <c r="S62" s="33">
        <v>0.20087753069564546</v>
      </c>
      <c r="T62" s="19">
        <v>0.8698846857866549</v>
      </c>
      <c r="U62" s="33">
        <f t="shared" si="0"/>
        <v>1.2760311203261594</v>
      </c>
    </row>
    <row r="63" spans="2:21" x14ac:dyDescent="0.45">
      <c r="B63" s="19" t="s">
        <v>81</v>
      </c>
      <c r="C63" s="1" t="s">
        <v>83</v>
      </c>
      <c r="D63" s="19">
        <v>0.23387824460005838</v>
      </c>
      <c r="E63" s="1" t="s">
        <v>56</v>
      </c>
      <c r="F63" s="1">
        <v>1.4673997648673227</v>
      </c>
      <c r="G63" s="1">
        <v>0.6200116907482085</v>
      </c>
      <c r="H63" s="1">
        <v>0.65738912561325125</v>
      </c>
      <c r="I63" s="1" t="s">
        <v>56</v>
      </c>
      <c r="J63" s="1">
        <v>0</v>
      </c>
      <c r="K63" s="1">
        <v>0.47407641085300717</v>
      </c>
      <c r="L63" s="33" t="s">
        <v>56</v>
      </c>
      <c r="M63" s="19">
        <f t="shared" si="1"/>
        <v>0.57545920611364132</v>
      </c>
      <c r="N63" s="33">
        <f t="shared" si="2"/>
        <v>0.502466858268384</v>
      </c>
      <c r="O63" s="19" t="s">
        <v>56</v>
      </c>
      <c r="P63" s="99">
        <v>0</v>
      </c>
      <c r="Q63" s="99" t="s">
        <v>56</v>
      </c>
      <c r="R63" s="99">
        <v>2.1928362548170597</v>
      </c>
      <c r="S63" s="33" t="s">
        <v>56</v>
      </c>
      <c r="T63" s="19">
        <v>1.0964181274085298</v>
      </c>
      <c r="U63" s="33">
        <f t="shared" si="0"/>
        <v>1.5505693858128551</v>
      </c>
    </row>
    <row r="64" spans="2:21" x14ac:dyDescent="0.45">
      <c r="B64" s="19" t="s">
        <v>81</v>
      </c>
      <c r="C64" s="1" t="s">
        <v>84</v>
      </c>
      <c r="D64" s="19" t="s">
        <v>56</v>
      </c>
      <c r="E64" s="1">
        <v>0.73670535271491933</v>
      </c>
      <c r="F64" s="1">
        <v>3.0324600597947858E-2</v>
      </c>
      <c r="G64" s="1" t="s">
        <v>56</v>
      </c>
      <c r="H64" s="1">
        <v>0.42145438690844272</v>
      </c>
      <c r="I64" s="1">
        <v>0.27645215524009148</v>
      </c>
      <c r="J64" s="1">
        <v>0.64614967078571028</v>
      </c>
      <c r="K64" s="1" t="s">
        <v>56</v>
      </c>
      <c r="L64" s="33">
        <v>7.6132626977943839E-3</v>
      </c>
      <c r="M64" s="19">
        <f t="shared" si="1"/>
        <v>0.35311657149081771</v>
      </c>
      <c r="N64" s="33">
        <f t="shared" si="2"/>
        <v>0.30565452162803364</v>
      </c>
      <c r="O64" s="19">
        <v>2.1191302673099848E-3</v>
      </c>
      <c r="P64" s="99">
        <v>0</v>
      </c>
      <c r="Q64" s="99">
        <v>3.598729939406406E-2</v>
      </c>
      <c r="R64" s="99">
        <v>0.36105190036941953</v>
      </c>
      <c r="S64" s="33">
        <v>1.1249931003542881</v>
      </c>
      <c r="T64" s="19">
        <v>0.30483028607701634</v>
      </c>
      <c r="U64" s="33">
        <f t="shared" si="0"/>
        <v>0.48287162126359023</v>
      </c>
    </row>
    <row r="65" spans="2:21" x14ac:dyDescent="0.45">
      <c r="B65" s="19" t="s">
        <v>81</v>
      </c>
      <c r="C65" s="1" t="s">
        <v>85</v>
      </c>
      <c r="D65" s="19">
        <v>1.1838561107072816</v>
      </c>
      <c r="E65" s="1">
        <v>1.8932082006938928</v>
      </c>
      <c r="F65" s="1">
        <v>0.99291617283375899</v>
      </c>
      <c r="G65" s="1">
        <v>2.8356558392906015</v>
      </c>
      <c r="H65" s="1">
        <v>2.8054954791741431</v>
      </c>
      <c r="I65" s="1">
        <v>3.8844102189002867</v>
      </c>
      <c r="J65" s="1">
        <v>3.8470654975313927</v>
      </c>
      <c r="K65" s="1">
        <v>5.5603900744897287E-3</v>
      </c>
      <c r="L65" s="33">
        <v>6.6083614437932674</v>
      </c>
      <c r="M65" s="19">
        <f t="shared" si="1"/>
        <v>2.6729477058887903</v>
      </c>
      <c r="N65" s="33">
        <f t="shared" si="2"/>
        <v>1.9729599167835739</v>
      </c>
      <c r="O65" s="19">
        <v>1.5755962438863151</v>
      </c>
      <c r="P65" s="99">
        <v>3.612852883511422</v>
      </c>
      <c r="Q65" s="99">
        <v>0.98225199094925386</v>
      </c>
      <c r="R65" s="99">
        <v>0.7268970478756368</v>
      </c>
      <c r="S65" s="33">
        <v>4.8643928371861138</v>
      </c>
      <c r="T65" s="19">
        <v>2.3523982006817485</v>
      </c>
      <c r="U65" s="33">
        <f t="shared" si="0"/>
        <v>1.8042892627842051</v>
      </c>
    </row>
    <row r="66" spans="2:21" x14ac:dyDescent="0.45">
      <c r="B66" s="19" t="s">
        <v>81</v>
      </c>
      <c r="C66" s="1" t="s">
        <v>86</v>
      </c>
      <c r="D66" s="19" t="s">
        <v>56</v>
      </c>
      <c r="E66" s="1">
        <v>0.41224311362048055</v>
      </c>
      <c r="F66" s="1">
        <v>1.5408209943681523</v>
      </c>
      <c r="G66" s="1">
        <v>0.66013083673682293</v>
      </c>
      <c r="H66" s="1">
        <v>1.1715478545576601</v>
      </c>
      <c r="I66" s="1">
        <v>0.15246251186336629</v>
      </c>
      <c r="J66" s="1">
        <v>0.23872334408968857</v>
      </c>
      <c r="K66" s="1" t="s">
        <v>56</v>
      </c>
      <c r="L66" s="33" t="s">
        <v>56</v>
      </c>
      <c r="M66" s="19">
        <f t="shared" si="1"/>
        <v>0.69598810920602849</v>
      </c>
      <c r="N66" s="33">
        <f t="shared" si="2"/>
        <v>0.55248670249023002</v>
      </c>
      <c r="O66" s="19">
        <v>1.6033629131758191</v>
      </c>
      <c r="P66" s="99">
        <v>1.830311480704178</v>
      </c>
      <c r="Q66" s="99">
        <v>2.2126987567577459</v>
      </c>
      <c r="R66" s="99">
        <v>1.3641304576992974</v>
      </c>
      <c r="S66" s="33" t="s">
        <v>56</v>
      </c>
      <c r="T66" s="19">
        <v>1.7526259020842601</v>
      </c>
      <c r="U66" s="33">
        <f t="shared" si="0"/>
        <v>0.36097563671189514</v>
      </c>
    </row>
    <row r="67" spans="2:21" x14ac:dyDescent="0.45">
      <c r="B67" s="19" t="s">
        <v>81</v>
      </c>
      <c r="C67" s="1" t="s">
        <v>87</v>
      </c>
      <c r="D67" s="19">
        <v>1.1026018396429194E-3</v>
      </c>
      <c r="E67" s="1">
        <v>0.31766426524248997</v>
      </c>
      <c r="F67" s="1" t="s">
        <v>56</v>
      </c>
      <c r="G67" s="1" t="s">
        <v>56</v>
      </c>
      <c r="H67" s="1">
        <v>0.38842156502932668</v>
      </c>
      <c r="I67" s="1">
        <v>0.10040971423353195</v>
      </c>
      <c r="J67" s="1" t="s">
        <v>56</v>
      </c>
      <c r="K67" s="1">
        <v>6.5217203540781813E-5</v>
      </c>
      <c r="L67" s="33">
        <v>7.7508744454492434E-2</v>
      </c>
      <c r="M67" s="19">
        <f t="shared" si="1"/>
        <v>0.14752868466717078</v>
      </c>
      <c r="N67" s="33">
        <f t="shared" si="2"/>
        <v>0.16570127154466932</v>
      </c>
      <c r="O67" s="19">
        <v>0.26486505840677893</v>
      </c>
      <c r="P67" s="99">
        <v>0.59416534938792631</v>
      </c>
      <c r="Q67" s="99">
        <v>2.3337450820220256</v>
      </c>
      <c r="R67" s="99">
        <v>0.35413792387301635</v>
      </c>
      <c r="S67" s="33">
        <v>2.8454324377190521E-2</v>
      </c>
      <c r="T67" s="19">
        <v>0.71507354761338759</v>
      </c>
      <c r="U67" s="33">
        <f t="shared" si="0"/>
        <v>0.92724383182890024</v>
      </c>
    </row>
    <row r="68" spans="2:21" x14ac:dyDescent="0.45">
      <c r="B68" s="19" t="s">
        <v>81</v>
      </c>
      <c r="C68" s="1" t="s">
        <v>88</v>
      </c>
      <c r="D68" s="19">
        <v>1.1546362321174588</v>
      </c>
      <c r="E68" s="1">
        <v>0</v>
      </c>
      <c r="F68" s="1">
        <v>1.274500375386042</v>
      </c>
      <c r="G68" s="1">
        <v>0.56542630612591704</v>
      </c>
      <c r="H68" s="1">
        <v>0</v>
      </c>
      <c r="I68" s="1">
        <v>1.6429809905267843</v>
      </c>
      <c r="J68" s="1">
        <v>1.8558642792581137</v>
      </c>
      <c r="K68" s="1">
        <v>0</v>
      </c>
      <c r="L68" s="33">
        <v>0</v>
      </c>
      <c r="M68" s="19">
        <f t="shared" si="1"/>
        <v>0.7214897981571462</v>
      </c>
      <c r="N68" s="33">
        <f t="shared" si="2"/>
        <v>0.76940999649827624</v>
      </c>
      <c r="O68" s="19">
        <v>0</v>
      </c>
      <c r="P68" s="99">
        <v>0.3361364263084638</v>
      </c>
      <c r="Q68" s="99">
        <v>0</v>
      </c>
      <c r="R68" s="99">
        <v>0</v>
      </c>
      <c r="S68" s="33">
        <v>0</v>
      </c>
      <c r="T68" s="19">
        <v>6.7227285261692762E-2</v>
      </c>
      <c r="U68" s="33">
        <f t="shared" si="0"/>
        <v>0.15032477978791475</v>
      </c>
    </row>
    <row r="69" spans="2:21" x14ac:dyDescent="0.45">
      <c r="B69" s="19" t="s">
        <v>81</v>
      </c>
      <c r="C69" s="1" t="s">
        <v>89</v>
      </c>
      <c r="D69" s="19">
        <v>7.6511047015698024</v>
      </c>
      <c r="E69" s="1">
        <v>14.39043208010267</v>
      </c>
      <c r="F69" s="1">
        <v>8.3487148092184373</v>
      </c>
      <c r="G69" s="1">
        <v>7.9992100918603741</v>
      </c>
      <c r="H69" s="1">
        <v>9.6980119170082997</v>
      </c>
      <c r="I69" s="1">
        <v>10.984587538651553</v>
      </c>
      <c r="J69" s="1">
        <v>6.5239247278888826</v>
      </c>
      <c r="K69" s="1">
        <v>6.8110145053056268</v>
      </c>
      <c r="L69" s="33">
        <v>1.6404729111887835</v>
      </c>
      <c r="M69" s="19">
        <f t="shared" si="1"/>
        <v>8.2274970314216027</v>
      </c>
      <c r="N69" s="33">
        <f t="shared" si="2"/>
        <v>3.4720713450884739</v>
      </c>
      <c r="O69" s="19">
        <v>12.006797429867056</v>
      </c>
      <c r="P69" s="99">
        <v>8.9065236661756728</v>
      </c>
      <c r="Q69" s="99">
        <v>10.417541817319286</v>
      </c>
      <c r="R69" s="99">
        <v>8.0082222011858182</v>
      </c>
      <c r="S69" s="33">
        <v>8.3578670869048075</v>
      </c>
      <c r="T69" s="19">
        <v>9.5393904402905285</v>
      </c>
      <c r="U69" s="33">
        <f t="shared" ref="U69:U132" si="3">_xlfn.STDEV.S(O69:S69)</f>
        <v>1.6583305655090215</v>
      </c>
    </row>
    <row r="70" spans="2:21" x14ac:dyDescent="0.45">
      <c r="B70" s="19" t="s">
        <v>81</v>
      </c>
      <c r="C70" s="1" t="s">
        <v>90</v>
      </c>
      <c r="D70" s="19">
        <v>8.5422652563406274</v>
      </c>
      <c r="E70" s="1">
        <v>7.9351051479430739</v>
      </c>
      <c r="F70" s="1">
        <v>8.7887004416469878</v>
      </c>
      <c r="G70" s="1">
        <v>6.8407576900434623</v>
      </c>
      <c r="H70" s="1">
        <v>7.4238106069063923</v>
      </c>
      <c r="I70" s="1">
        <v>7.9101194721603791</v>
      </c>
      <c r="J70" s="1">
        <v>12.387110090469537</v>
      </c>
      <c r="K70" s="1">
        <v>17.600196219788437</v>
      </c>
      <c r="L70" s="33">
        <v>6.492365851666845</v>
      </c>
      <c r="M70" s="19">
        <f t="shared" ref="M70:M133" si="4">AVERAGE(D70:L70)</f>
        <v>9.3244923085517506</v>
      </c>
      <c r="N70" s="33">
        <f t="shared" ref="N70:N133" si="5">_xlfn.STDEV.S(D70:L70)</f>
        <v>3.5443471021957742</v>
      </c>
      <c r="O70" s="19">
        <v>7.7014682478028771</v>
      </c>
      <c r="P70" s="99">
        <v>9.2992552954225474</v>
      </c>
      <c r="Q70" s="99">
        <v>4.904561845632605</v>
      </c>
      <c r="R70" s="99">
        <v>4.9248681422018565</v>
      </c>
      <c r="S70" s="33">
        <v>12.088432095070702</v>
      </c>
      <c r="T70" s="19">
        <v>7.7837171252261186</v>
      </c>
      <c r="U70" s="33">
        <f t="shared" si="3"/>
        <v>3.0535530299355282</v>
      </c>
    </row>
    <row r="71" spans="2:21" x14ac:dyDescent="0.45">
      <c r="B71" s="19" t="s">
        <v>81</v>
      </c>
      <c r="C71" s="1" t="s">
        <v>91</v>
      </c>
      <c r="D71" s="19">
        <v>0.87970692624760138</v>
      </c>
      <c r="E71" s="1" t="s">
        <v>56</v>
      </c>
      <c r="F71" s="1">
        <v>2.1900868710393677</v>
      </c>
      <c r="G71" s="1">
        <v>0.35805839574820569</v>
      </c>
      <c r="H71" s="1">
        <v>0.32992523724091932</v>
      </c>
      <c r="I71" s="1">
        <v>0.32910880689544036</v>
      </c>
      <c r="J71" s="1" t="s">
        <v>56</v>
      </c>
      <c r="K71" s="1" t="s">
        <v>56</v>
      </c>
      <c r="L71" s="33">
        <v>2.1375125719019961</v>
      </c>
      <c r="M71" s="19">
        <f t="shared" si="4"/>
        <v>1.037399801512255</v>
      </c>
      <c r="N71" s="33">
        <f t="shared" si="5"/>
        <v>0.89749693798591845</v>
      </c>
      <c r="O71" s="19" t="s">
        <v>56</v>
      </c>
      <c r="P71" s="99">
        <v>2.842921729223737</v>
      </c>
      <c r="Q71" s="99">
        <v>3.3605084293487812</v>
      </c>
      <c r="R71" s="99">
        <v>2.3834025074023266</v>
      </c>
      <c r="S71" s="33">
        <v>2.276758338547177</v>
      </c>
      <c r="T71" s="19">
        <v>2.7158977511305054</v>
      </c>
      <c r="U71" s="33">
        <f t="shared" si="3"/>
        <v>0.49499310711347305</v>
      </c>
    </row>
    <row r="72" spans="2:21" x14ac:dyDescent="0.45">
      <c r="B72" s="19" t="s">
        <v>81</v>
      </c>
      <c r="C72" s="1" t="s">
        <v>92</v>
      </c>
      <c r="D72" s="19">
        <v>2.5889556481871483</v>
      </c>
      <c r="E72" s="1">
        <v>4.7453150773060724</v>
      </c>
      <c r="F72" s="1">
        <v>8.8560417871890689</v>
      </c>
      <c r="G72" s="1">
        <v>4.9704827605478794</v>
      </c>
      <c r="H72" s="1">
        <v>6.5043504229531628</v>
      </c>
      <c r="I72" s="1">
        <v>3.5319352677437514</v>
      </c>
      <c r="J72" s="1">
        <v>3.4440924774814716</v>
      </c>
      <c r="K72" s="1">
        <v>5.8341464215808276</v>
      </c>
      <c r="L72" s="33">
        <v>5.5195245495792493</v>
      </c>
      <c r="M72" s="19">
        <f t="shared" si="4"/>
        <v>5.1105382680631815</v>
      </c>
      <c r="N72" s="33">
        <f t="shared" si="5"/>
        <v>1.8855635401613708</v>
      </c>
      <c r="O72" s="19">
        <v>4.5977693976706675</v>
      </c>
      <c r="P72" s="99">
        <v>2.1131815549888433</v>
      </c>
      <c r="Q72" s="99">
        <v>1.9650742931049645</v>
      </c>
      <c r="R72" s="99">
        <v>2.0435805090237169</v>
      </c>
      <c r="S72" s="33">
        <v>2.5706400306638564</v>
      </c>
      <c r="T72" s="19">
        <v>2.6580491570904092</v>
      </c>
      <c r="U72" s="33">
        <f t="shared" si="3"/>
        <v>1.1095969485011059</v>
      </c>
    </row>
    <row r="73" spans="2:21" x14ac:dyDescent="0.45">
      <c r="B73" s="19" t="s">
        <v>81</v>
      </c>
      <c r="C73" s="1" t="s">
        <v>93</v>
      </c>
      <c r="D73" s="19">
        <v>18.686187550159335</v>
      </c>
      <c r="E73" s="1">
        <v>17.901761879713369</v>
      </c>
      <c r="F73" s="1">
        <v>15.895470714333809</v>
      </c>
      <c r="G73" s="1">
        <v>14.467348984743964</v>
      </c>
      <c r="H73" s="1">
        <v>20.073162199471266</v>
      </c>
      <c r="I73" s="1">
        <v>19.58718270943141</v>
      </c>
      <c r="J73" s="1">
        <v>15.069242243591418</v>
      </c>
      <c r="K73" s="1">
        <v>12.380219685507869</v>
      </c>
      <c r="L73" s="33">
        <v>19.577097210476271</v>
      </c>
      <c r="M73" s="19">
        <f t="shared" si="4"/>
        <v>17.070852575269857</v>
      </c>
      <c r="N73" s="33">
        <f t="shared" si="5"/>
        <v>2.7178804756595811</v>
      </c>
      <c r="O73" s="19">
        <v>19.77061437931637</v>
      </c>
      <c r="P73" s="99">
        <v>12.936250897669332</v>
      </c>
      <c r="Q73" s="99">
        <v>18.66449073805893</v>
      </c>
      <c r="R73" s="99">
        <v>14.087341383545343</v>
      </c>
      <c r="S73" s="33">
        <v>11.474457548879919</v>
      </c>
      <c r="T73" s="19">
        <v>15.386630989493977</v>
      </c>
      <c r="U73" s="33">
        <f t="shared" si="3"/>
        <v>3.638725463588997</v>
      </c>
    </row>
    <row r="74" spans="2:21" x14ac:dyDescent="0.45">
      <c r="B74" s="19" t="s">
        <v>81</v>
      </c>
      <c r="C74" s="1" t="s">
        <v>94</v>
      </c>
      <c r="D74" s="19">
        <v>5.9761977764092293</v>
      </c>
      <c r="E74" s="1">
        <v>9.5324359226760418</v>
      </c>
      <c r="F74" s="1">
        <v>3.9610458015061085</v>
      </c>
      <c r="G74" s="1">
        <v>9.0222696129883104</v>
      </c>
      <c r="H74" s="1">
        <v>8.6108281419439248</v>
      </c>
      <c r="I74" s="1">
        <v>8.8101849601393258</v>
      </c>
      <c r="J74" s="1">
        <v>5.8695758180519135</v>
      </c>
      <c r="K74" s="1">
        <v>9.9471123715526932</v>
      </c>
      <c r="L74" s="33">
        <v>8.8714327620421205</v>
      </c>
      <c r="M74" s="19">
        <f t="shared" si="4"/>
        <v>7.8445647963677407</v>
      </c>
      <c r="N74" s="33">
        <f t="shared" si="5"/>
        <v>2.0525514635328137</v>
      </c>
      <c r="O74" s="19">
        <v>7.975895240547394</v>
      </c>
      <c r="P74" s="99">
        <v>15.196480524962844</v>
      </c>
      <c r="Q74" s="99">
        <v>16.706196869034923</v>
      </c>
      <c r="R74" s="99">
        <v>12.246351221467116</v>
      </c>
      <c r="S74" s="33">
        <v>14.207178372356655</v>
      </c>
      <c r="T74" s="19">
        <v>13.266420445673788</v>
      </c>
      <c r="U74" s="33">
        <f t="shared" si="3"/>
        <v>3.3716619565595516</v>
      </c>
    </row>
    <row r="75" spans="2:21" x14ac:dyDescent="0.45">
      <c r="B75" s="19" t="s">
        <v>81</v>
      </c>
      <c r="C75" s="1" t="s">
        <v>95</v>
      </c>
      <c r="D75" s="19">
        <v>2.0395095547537654</v>
      </c>
      <c r="E75" s="1" t="s">
        <v>56</v>
      </c>
      <c r="F75" s="1" t="s">
        <v>56</v>
      </c>
      <c r="G75" s="1" t="s">
        <v>56</v>
      </c>
      <c r="H75" s="1">
        <v>0.1862478046844076</v>
      </c>
      <c r="I75" s="1">
        <v>7.6789676918965724E-2</v>
      </c>
      <c r="J75" s="1">
        <v>2.0585192708012485</v>
      </c>
      <c r="K75" s="1" t="s">
        <v>56</v>
      </c>
      <c r="L75" s="33">
        <v>0.72330473430968634</v>
      </c>
      <c r="M75" s="19">
        <f t="shared" si="4"/>
        <v>1.0168742082936146</v>
      </c>
      <c r="N75" s="33">
        <f t="shared" si="5"/>
        <v>0.97348467792693882</v>
      </c>
      <c r="O75" s="19">
        <v>4.0718276836028631</v>
      </c>
      <c r="P75" s="99" t="s">
        <v>56</v>
      </c>
      <c r="Q75" s="99">
        <v>3.0432264456184592</v>
      </c>
      <c r="R75" s="99">
        <v>1.0347391948141595</v>
      </c>
      <c r="S75" s="33" t="s">
        <v>56</v>
      </c>
      <c r="T75" s="19">
        <v>2.7165977746784939</v>
      </c>
      <c r="U75" s="33">
        <f t="shared" si="3"/>
        <v>1.5446654455555151</v>
      </c>
    </row>
    <row r="76" spans="2:21" x14ac:dyDescent="0.45">
      <c r="B76" s="19" t="s">
        <v>81</v>
      </c>
      <c r="C76" s="1" t="s">
        <v>96</v>
      </c>
      <c r="D76" s="19">
        <v>0</v>
      </c>
      <c r="E76" s="1">
        <v>0.32765445045301167</v>
      </c>
      <c r="F76" s="1">
        <v>0.4704065139742003</v>
      </c>
      <c r="G76" s="1">
        <v>0.29755558281411232</v>
      </c>
      <c r="H76" s="1">
        <v>0</v>
      </c>
      <c r="I76" s="1">
        <v>0.2979039534290418</v>
      </c>
      <c r="J76" s="1">
        <v>0</v>
      </c>
      <c r="K76" s="1">
        <v>0</v>
      </c>
      <c r="L76" s="33">
        <v>0</v>
      </c>
      <c r="M76" s="19">
        <f t="shared" si="4"/>
        <v>0.15483561118559624</v>
      </c>
      <c r="N76" s="33">
        <f t="shared" si="5"/>
        <v>0.19044658673843731</v>
      </c>
      <c r="O76" s="19">
        <v>0.95252225234488797</v>
      </c>
      <c r="P76" s="99">
        <v>1.4790933570814631</v>
      </c>
      <c r="Q76" s="99">
        <v>0.93557765057754727</v>
      </c>
      <c r="R76" s="99">
        <v>0</v>
      </c>
      <c r="S76" s="33">
        <v>0</v>
      </c>
      <c r="T76" s="19">
        <v>0.67343865200077968</v>
      </c>
      <c r="U76" s="33">
        <f t="shared" si="3"/>
        <v>0.65244219100081158</v>
      </c>
    </row>
    <row r="77" spans="2:21" ht="14.65" thickBot="1" x14ac:dyDescent="0.5">
      <c r="B77" s="34" t="s">
        <v>81</v>
      </c>
      <c r="C77" s="35" t="s">
        <v>97</v>
      </c>
      <c r="D77" s="34">
        <v>0.31445741173549252</v>
      </c>
      <c r="E77" s="35" t="s">
        <v>56</v>
      </c>
      <c r="F77" s="35" t="s">
        <v>56</v>
      </c>
      <c r="G77" s="35">
        <v>0.25680920853736716</v>
      </c>
      <c r="H77" s="35">
        <v>0.23995434526291573</v>
      </c>
      <c r="I77" s="35">
        <v>0.98292621430685756</v>
      </c>
      <c r="J77" s="35">
        <v>0</v>
      </c>
      <c r="K77" s="35">
        <v>1.1498151905917413</v>
      </c>
      <c r="L77" s="38">
        <v>0.29038837538515339</v>
      </c>
      <c r="M77" s="34">
        <f t="shared" si="4"/>
        <v>0.46205010654564677</v>
      </c>
      <c r="N77" s="38">
        <f t="shared" si="5"/>
        <v>0.42827653417108624</v>
      </c>
      <c r="O77" s="34" t="s">
        <v>56</v>
      </c>
      <c r="P77" s="35">
        <v>0.17767347072805612</v>
      </c>
      <c r="Q77" s="35">
        <v>0.24422730789333308</v>
      </c>
      <c r="R77" s="35">
        <v>0</v>
      </c>
      <c r="S77" s="38">
        <v>1.3861540338932217</v>
      </c>
      <c r="T77" s="34">
        <v>0.45201370312865274</v>
      </c>
      <c r="U77" s="38">
        <f t="shared" si="3"/>
        <v>0.63123484656016837</v>
      </c>
    </row>
    <row r="78" spans="2:21" x14ac:dyDescent="0.45">
      <c r="B78" s="27" t="s">
        <v>98</v>
      </c>
      <c r="C78" s="28" t="s">
        <v>32</v>
      </c>
      <c r="D78" s="27">
        <v>0.78552961634695695</v>
      </c>
      <c r="E78" s="28">
        <v>0.74008707263805573</v>
      </c>
      <c r="F78" s="28">
        <v>0.16656113875070372</v>
      </c>
      <c r="G78" s="28">
        <v>0.8150158904615129</v>
      </c>
      <c r="H78" s="28">
        <v>0.75655127230110064</v>
      </c>
      <c r="I78" s="28">
        <v>0.98466298837359378</v>
      </c>
      <c r="J78" s="28">
        <v>0.79967276268563015</v>
      </c>
      <c r="K78" s="28">
        <v>0.46657750551677285</v>
      </c>
      <c r="L78" s="31">
        <v>0.18210126253917289</v>
      </c>
      <c r="M78" s="28">
        <f t="shared" si="4"/>
        <v>0.63297327884594445</v>
      </c>
      <c r="N78" s="31">
        <f t="shared" si="5"/>
        <v>0.29222115264836457</v>
      </c>
      <c r="O78" s="28">
        <v>0.44947904144549067</v>
      </c>
      <c r="P78" s="28">
        <v>0.48248136009281473</v>
      </c>
      <c r="Q78" s="28">
        <v>0.81787689598814683</v>
      </c>
      <c r="R78" s="28">
        <v>9.3753622621900332E-2</v>
      </c>
      <c r="S78" s="28">
        <v>0.41113350520424047</v>
      </c>
      <c r="T78" s="27">
        <v>0.45094488507051861</v>
      </c>
      <c r="U78" s="31">
        <f t="shared" si="3"/>
        <v>0.25729668795328198</v>
      </c>
    </row>
    <row r="79" spans="2:21" x14ac:dyDescent="0.45">
      <c r="B79" s="19" t="s">
        <v>98</v>
      </c>
      <c r="C79" s="1" t="s">
        <v>34</v>
      </c>
      <c r="D79" s="19">
        <v>37.876311614114563</v>
      </c>
      <c r="E79" s="1">
        <v>40.284808655396183</v>
      </c>
      <c r="F79" s="1">
        <v>45.028433528324399</v>
      </c>
      <c r="G79" s="1">
        <v>43.144412339028129</v>
      </c>
      <c r="H79" s="1">
        <v>43.657428197065101</v>
      </c>
      <c r="I79" s="1">
        <v>38.983322388303122</v>
      </c>
      <c r="J79" s="1">
        <v>36.487893949636522</v>
      </c>
      <c r="K79" s="1">
        <v>36.084253473092794</v>
      </c>
      <c r="L79" s="33">
        <v>38.369099393288138</v>
      </c>
      <c r="M79" s="1">
        <f t="shared" si="4"/>
        <v>39.990662615361003</v>
      </c>
      <c r="N79" s="33">
        <f t="shared" si="5"/>
        <v>3.2500205249380114</v>
      </c>
      <c r="O79" s="1">
        <v>33.481554259230343</v>
      </c>
      <c r="P79" s="1">
        <v>31.378519304485753</v>
      </c>
      <c r="Q79" s="1">
        <v>27.416342233685924</v>
      </c>
      <c r="R79" s="1">
        <v>33.910440267597544</v>
      </c>
      <c r="S79" s="1">
        <v>33.314640148706701</v>
      </c>
      <c r="T79" s="19">
        <v>31.900299242741255</v>
      </c>
      <c r="U79" s="33">
        <f t="shared" si="3"/>
        <v>2.6888435863904254</v>
      </c>
    </row>
    <row r="80" spans="2:21" x14ac:dyDescent="0.45">
      <c r="B80" s="19" t="s">
        <v>98</v>
      </c>
      <c r="C80" s="1" t="s">
        <v>36</v>
      </c>
      <c r="D80" s="19">
        <v>37.875903927981497</v>
      </c>
      <c r="E80" s="1">
        <v>32.501847090873</v>
      </c>
      <c r="F80" s="1">
        <v>31.682437164008327</v>
      </c>
      <c r="G80" s="1">
        <v>33.677697084919764</v>
      </c>
      <c r="H80" s="1">
        <v>29.40621875164905</v>
      </c>
      <c r="I80" s="1">
        <v>33.087097978127957</v>
      </c>
      <c r="J80" s="1">
        <v>34.844571660136872</v>
      </c>
      <c r="K80" s="1">
        <v>37.2158835079752</v>
      </c>
      <c r="L80" s="33">
        <v>36.000323368142979</v>
      </c>
      <c r="M80" s="1">
        <f t="shared" si="4"/>
        <v>34.032442281534962</v>
      </c>
      <c r="N80" s="33">
        <f t="shared" si="5"/>
        <v>2.7323368069652694</v>
      </c>
      <c r="O80" s="1">
        <v>39.006971071608568</v>
      </c>
      <c r="P80" s="1">
        <v>38.510810033677771</v>
      </c>
      <c r="Q80" s="1">
        <v>39.283546076470316</v>
      </c>
      <c r="R80" s="1">
        <v>37.763046317982827</v>
      </c>
      <c r="S80" s="1">
        <v>37.349461045365459</v>
      </c>
      <c r="T80" s="19">
        <v>38.382766909020987</v>
      </c>
      <c r="U80" s="33">
        <f t="shared" si="3"/>
        <v>0.81688487648135366</v>
      </c>
    </row>
    <row r="81" spans="2:21" x14ac:dyDescent="0.45">
      <c r="B81" s="19" t="s">
        <v>98</v>
      </c>
      <c r="C81" s="1" t="s">
        <v>38</v>
      </c>
      <c r="D81" s="19">
        <v>7.3889879136130947</v>
      </c>
      <c r="E81" s="1">
        <v>8.2657779068663348</v>
      </c>
      <c r="F81" s="1">
        <v>6.232658381620392</v>
      </c>
      <c r="G81" s="1">
        <v>5.4656473871071478</v>
      </c>
      <c r="H81" s="1">
        <v>4.7213151643195141</v>
      </c>
      <c r="I81" s="1">
        <v>7.6876222713508842</v>
      </c>
      <c r="J81" s="1">
        <v>10.020175022529035</v>
      </c>
      <c r="K81" s="1">
        <v>7.6443703799086773</v>
      </c>
      <c r="L81" s="33">
        <v>8.4631234419179808</v>
      </c>
      <c r="M81" s="1">
        <f t="shared" si="4"/>
        <v>7.3210753188036746</v>
      </c>
      <c r="N81" s="33">
        <f t="shared" si="5"/>
        <v>1.6244761344527439</v>
      </c>
      <c r="O81" s="1">
        <v>15.668824804188795</v>
      </c>
      <c r="P81" s="1">
        <v>14.406203545823423</v>
      </c>
      <c r="Q81" s="1">
        <v>16.180388582038052</v>
      </c>
      <c r="R81" s="1">
        <v>14.669066858063214</v>
      </c>
      <c r="S81" s="1">
        <v>15.890694433381494</v>
      </c>
      <c r="T81" s="19">
        <v>15.363035644698996</v>
      </c>
      <c r="U81" s="33">
        <f t="shared" si="3"/>
        <v>0.78056341410796259</v>
      </c>
    </row>
    <row r="82" spans="2:21" x14ac:dyDescent="0.45">
      <c r="B82" s="19" t="s">
        <v>98</v>
      </c>
      <c r="C82" s="1" t="s">
        <v>40</v>
      </c>
      <c r="D82" s="19">
        <v>2.6825050441747851</v>
      </c>
      <c r="E82" s="1">
        <v>4.0533342017213823</v>
      </c>
      <c r="F82" s="1">
        <v>3.7738695660922619</v>
      </c>
      <c r="G82" s="1">
        <v>2.851521597500974</v>
      </c>
      <c r="H82" s="1">
        <v>5.0610574585861103</v>
      </c>
      <c r="I82" s="1">
        <v>5.2078672418296481</v>
      </c>
      <c r="J82" s="1">
        <v>3.378344997039231</v>
      </c>
      <c r="K82" s="1">
        <v>3.6481920493462821</v>
      </c>
      <c r="L82" s="33">
        <v>3.3882506422700653</v>
      </c>
      <c r="M82" s="1">
        <f t="shared" si="4"/>
        <v>3.7827714220623045</v>
      </c>
      <c r="N82" s="33">
        <f t="shared" si="5"/>
        <v>0.87702109952008389</v>
      </c>
      <c r="O82" s="1">
        <v>2.2805608468128593</v>
      </c>
      <c r="P82" s="1">
        <v>2.7238371237309456</v>
      </c>
      <c r="Q82" s="1">
        <v>4.8591759286789857</v>
      </c>
      <c r="R82" s="1">
        <v>2.393202355456685</v>
      </c>
      <c r="S82" s="1">
        <v>2.139492232095856</v>
      </c>
      <c r="T82" s="19">
        <v>2.879253697355066</v>
      </c>
      <c r="U82" s="33">
        <f t="shared" si="3"/>
        <v>1.1276272007163743</v>
      </c>
    </row>
    <row r="83" spans="2:21" x14ac:dyDescent="0.45">
      <c r="B83" s="19" t="s">
        <v>98</v>
      </c>
      <c r="C83" s="1" t="s">
        <v>42</v>
      </c>
      <c r="D83" s="19">
        <v>4.5038295541290774</v>
      </c>
      <c r="E83" s="1">
        <v>4.5710720241201868</v>
      </c>
      <c r="F83" s="1">
        <v>4.7420840078935651</v>
      </c>
      <c r="G83" s="1">
        <v>5.4853265856042501</v>
      </c>
      <c r="H83" s="1">
        <v>5.0213524595223911</v>
      </c>
      <c r="I83" s="1">
        <v>4.7937081485129935</v>
      </c>
      <c r="J83" s="1">
        <v>5.5858588923227144</v>
      </c>
      <c r="K83" s="1">
        <v>5.7808638223103799</v>
      </c>
      <c r="L83" s="33">
        <v>5.3458350576195723</v>
      </c>
      <c r="M83" s="1">
        <f t="shared" si="4"/>
        <v>5.0922145057816808</v>
      </c>
      <c r="N83" s="33">
        <f t="shared" si="5"/>
        <v>0.47054334698578681</v>
      </c>
      <c r="O83" s="1">
        <v>2.0420878055335523</v>
      </c>
      <c r="P83" s="1">
        <v>2.6237488745804809</v>
      </c>
      <c r="Q83" s="1">
        <v>2.3139172609829299</v>
      </c>
      <c r="R83" s="1">
        <v>2.5838461890234896</v>
      </c>
      <c r="S83" s="1">
        <v>2.9312516670782145</v>
      </c>
      <c r="T83" s="19">
        <v>2.4989703594397334</v>
      </c>
      <c r="U83" s="33">
        <f t="shared" si="3"/>
        <v>0.33638780839018317</v>
      </c>
    </row>
    <row r="84" spans="2:21" x14ac:dyDescent="0.45">
      <c r="B84" s="19" t="s">
        <v>98</v>
      </c>
      <c r="C84" s="1" t="s">
        <v>44</v>
      </c>
      <c r="D84" s="19">
        <v>3.3153399232071314</v>
      </c>
      <c r="E84" s="1">
        <v>4.4914122511665333</v>
      </c>
      <c r="F84" s="1">
        <v>3.6463733708846187</v>
      </c>
      <c r="G84" s="1">
        <v>4.1642452915452024</v>
      </c>
      <c r="H84" s="1">
        <v>5.1262061045215566</v>
      </c>
      <c r="I84" s="1">
        <v>3.3623890112602535</v>
      </c>
      <c r="J84" s="1">
        <v>4.3495973542311859</v>
      </c>
      <c r="K84" s="1">
        <v>4.0883560192979829</v>
      </c>
      <c r="L84" s="33">
        <v>4.6695053232013715</v>
      </c>
      <c r="M84" s="1">
        <f t="shared" si="4"/>
        <v>4.1348249610350933</v>
      </c>
      <c r="N84" s="33">
        <f t="shared" si="5"/>
        <v>0.60743561755050146</v>
      </c>
      <c r="O84" s="1">
        <v>1.5794356692798712</v>
      </c>
      <c r="P84" s="1">
        <v>4.1180261840289898</v>
      </c>
      <c r="Q84" s="1">
        <v>2.5326804900740547</v>
      </c>
      <c r="R84" s="1">
        <v>2.6080627861535177</v>
      </c>
      <c r="S84" s="1">
        <v>2.5266047513825161</v>
      </c>
      <c r="T84" s="19">
        <v>2.6729619761837897</v>
      </c>
      <c r="U84" s="33">
        <f t="shared" si="3"/>
        <v>0.91232143268552601</v>
      </c>
    </row>
    <row r="85" spans="2:21" x14ac:dyDescent="0.45">
      <c r="B85" s="19" t="s">
        <v>98</v>
      </c>
      <c r="C85" s="1" t="s">
        <v>46</v>
      </c>
      <c r="D85" s="19">
        <v>2.9675324601214879</v>
      </c>
      <c r="E85" s="1">
        <v>2.335678705890893</v>
      </c>
      <c r="F85" s="1">
        <v>2.0827816838824704</v>
      </c>
      <c r="G85" s="1">
        <v>2.2994260016946164</v>
      </c>
      <c r="H85" s="1">
        <v>2.9140077626787062</v>
      </c>
      <c r="I85" s="1">
        <v>3.2591645009721857</v>
      </c>
      <c r="J85" s="1">
        <v>1.6478632759545011</v>
      </c>
      <c r="K85" s="1">
        <v>3.1146328497887033</v>
      </c>
      <c r="L85" s="33">
        <v>1.4755787371946005</v>
      </c>
      <c r="M85" s="1">
        <f t="shared" si="4"/>
        <v>2.4551851086864622</v>
      </c>
      <c r="N85" s="33">
        <f t="shared" si="5"/>
        <v>0.64642250096230525</v>
      </c>
      <c r="O85" s="1">
        <v>1.8172572568008472</v>
      </c>
      <c r="P85" s="1">
        <v>2.270139530804165</v>
      </c>
      <c r="Q85" s="1">
        <v>2.1383006182439517</v>
      </c>
      <c r="R85" s="1">
        <v>2.5636916654860911</v>
      </c>
      <c r="S85" s="1">
        <v>2.7647830345627713</v>
      </c>
      <c r="T85" s="19">
        <v>2.3108344211795653</v>
      </c>
      <c r="U85" s="33">
        <f t="shared" si="3"/>
        <v>0.36913701184148795</v>
      </c>
    </row>
    <row r="86" spans="2:21" x14ac:dyDescent="0.45">
      <c r="B86" s="19" t="s">
        <v>98</v>
      </c>
      <c r="C86" s="1" t="s">
        <v>48</v>
      </c>
      <c r="D86" s="19">
        <v>1.6036746534071653</v>
      </c>
      <c r="E86" s="1">
        <v>1.9250969408380514</v>
      </c>
      <c r="F86" s="1">
        <v>2.03169879232918</v>
      </c>
      <c r="G86" s="1">
        <v>1.2868230666186429</v>
      </c>
      <c r="H86" s="1">
        <v>2.0370543294015326</v>
      </c>
      <c r="I86" s="1">
        <v>1.7618600402485158</v>
      </c>
      <c r="J86" s="1">
        <v>1.9090142562216754</v>
      </c>
      <c r="K86" s="1">
        <v>1.4228244477091585</v>
      </c>
      <c r="L86" s="33">
        <v>1.2079864583476096</v>
      </c>
      <c r="M86" s="1">
        <f t="shared" si="4"/>
        <v>1.6873369983468369</v>
      </c>
      <c r="N86" s="33">
        <f t="shared" si="5"/>
        <v>0.32001292251113661</v>
      </c>
      <c r="O86" s="1">
        <v>2.2346137801198576</v>
      </c>
      <c r="P86" s="1">
        <v>2.1631684870436843</v>
      </c>
      <c r="Q86" s="1">
        <v>2.1156642662500915</v>
      </c>
      <c r="R86" s="1">
        <v>1.4866821651323574</v>
      </c>
      <c r="S86" s="1">
        <v>1.6814043340533331</v>
      </c>
      <c r="T86" s="19">
        <v>1.9363066065198649</v>
      </c>
      <c r="U86" s="33">
        <f t="shared" si="3"/>
        <v>0.33157199804927451</v>
      </c>
    </row>
    <row r="87" spans="2:21" ht="14.65" thickBot="1" x14ac:dyDescent="0.5">
      <c r="B87" s="34" t="s">
        <v>98</v>
      </c>
      <c r="C87" s="35" t="s">
        <v>50</v>
      </c>
      <c r="D87" s="19">
        <v>1.0003852929042354</v>
      </c>
      <c r="E87" s="1">
        <v>0.83088515048938882</v>
      </c>
      <c r="F87" s="1">
        <v>0.61310236621408498</v>
      </c>
      <c r="G87" s="1">
        <v>0.8098847555197658</v>
      </c>
      <c r="H87" s="1">
        <v>1.2988084999549134</v>
      </c>
      <c r="I87" s="1">
        <v>0.87230543102084279</v>
      </c>
      <c r="J87" s="1">
        <v>0.97700782924261798</v>
      </c>
      <c r="K87" s="1">
        <v>0.53404594505403913</v>
      </c>
      <c r="L87" s="33">
        <v>0.89819631547848078</v>
      </c>
      <c r="M87" s="1">
        <f t="shared" si="4"/>
        <v>0.8705135095420411</v>
      </c>
      <c r="N87" s="33">
        <f t="shared" si="5"/>
        <v>0.22280345573493121</v>
      </c>
      <c r="O87" s="1">
        <v>1.4392154649798194</v>
      </c>
      <c r="P87" s="1">
        <v>1.3230655557319797</v>
      </c>
      <c r="Q87" s="1">
        <v>2.3421076475875515</v>
      </c>
      <c r="R87" s="1">
        <v>1.9282077724823585</v>
      </c>
      <c r="S87" s="1">
        <v>0.99053484816942072</v>
      </c>
      <c r="T87" s="19">
        <v>1.6046262577902257</v>
      </c>
      <c r="U87" s="33">
        <f t="shared" si="3"/>
        <v>0.53205479408600909</v>
      </c>
    </row>
    <row r="88" spans="2:21" x14ac:dyDescent="0.45">
      <c r="B88" s="27" t="s">
        <v>99</v>
      </c>
      <c r="C88" s="28" t="s">
        <v>100</v>
      </c>
      <c r="D88" s="27">
        <v>0.60834486110307096</v>
      </c>
      <c r="E88" s="28">
        <v>1.4434403107350315</v>
      </c>
      <c r="F88" s="28">
        <v>1.0084224805993687</v>
      </c>
      <c r="G88" s="28">
        <v>0.69178620708354788</v>
      </c>
      <c r="H88" s="28">
        <v>1.3686243447052386</v>
      </c>
      <c r="I88" s="28">
        <v>0.95835219531700022</v>
      </c>
      <c r="J88" s="28">
        <v>0.44696822230656952</v>
      </c>
      <c r="K88" s="28">
        <v>0.64056908505327059</v>
      </c>
      <c r="L88" s="31">
        <v>0.88227773717199454</v>
      </c>
      <c r="M88" s="27">
        <f t="shared" si="4"/>
        <v>0.89430949378612135</v>
      </c>
      <c r="N88" s="31">
        <f t="shared" si="5"/>
        <v>0.3411519268351455</v>
      </c>
      <c r="O88" s="28">
        <v>1.5478862805953719</v>
      </c>
      <c r="P88" s="28">
        <v>1.9139180537426999</v>
      </c>
      <c r="Q88" s="28">
        <v>1.5205851590428607</v>
      </c>
      <c r="R88" s="28">
        <v>0.9966730277016248</v>
      </c>
      <c r="S88" s="31">
        <v>0.98234748824041573</v>
      </c>
      <c r="T88" s="27">
        <v>1.3922820018645945</v>
      </c>
      <c r="U88" s="31">
        <f t="shared" si="3"/>
        <v>0.39916516888964182</v>
      </c>
    </row>
    <row r="89" spans="2:21" x14ac:dyDescent="0.45">
      <c r="B89" s="19" t="s">
        <v>99</v>
      </c>
      <c r="C89" s="1" t="s">
        <v>101</v>
      </c>
      <c r="D89" s="19">
        <v>6.8783300410256532</v>
      </c>
      <c r="E89" s="1">
        <v>6.585189807416997</v>
      </c>
      <c r="F89" s="1">
        <v>4.9363521212266246</v>
      </c>
      <c r="G89" s="1">
        <v>6.2357966683673069</v>
      </c>
      <c r="H89" s="1">
        <v>5.9608580491017324</v>
      </c>
      <c r="I89" s="1">
        <v>6.1817455020238565</v>
      </c>
      <c r="J89" s="1">
        <v>6.2634995765027952</v>
      </c>
      <c r="K89" s="1">
        <v>6.573067595974516</v>
      </c>
      <c r="L89" s="33">
        <v>4.6796631192621101</v>
      </c>
      <c r="M89" s="19">
        <f t="shared" si="4"/>
        <v>6.0327224978779546</v>
      </c>
      <c r="N89" s="33">
        <f t="shared" si="5"/>
        <v>0.74723760348822577</v>
      </c>
      <c r="O89" s="99">
        <v>13.005540213001243</v>
      </c>
      <c r="P89" s="99">
        <v>17.74419692612534</v>
      </c>
      <c r="Q89" s="99">
        <v>11.92812353919059</v>
      </c>
      <c r="R89" s="99">
        <v>16.043591384460999</v>
      </c>
      <c r="S89" s="33">
        <v>11.64361195410908</v>
      </c>
      <c r="T89" s="19">
        <v>14.073012803377448</v>
      </c>
      <c r="U89" s="33">
        <f t="shared" si="3"/>
        <v>2.6927128040600619</v>
      </c>
    </row>
    <row r="90" spans="2:21" x14ac:dyDescent="0.45">
      <c r="B90" s="19" t="s">
        <v>99</v>
      </c>
      <c r="C90" s="1" t="s">
        <v>32</v>
      </c>
      <c r="D90" s="19">
        <v>2.1929477987279884</v>
      </c>
      <c r="E90" s="1">
        <v>2.4910178436927506</v>
      </c>
      <c r="F90" s="1">
        <v>2.5639106483283007</v>
      </c>
      <c r="G90" s="1">
        <v>3.3125997832628808</v>
      </c>
      <c r="H90" s="1">
        <v>3.1099243689925471</v>
      </c>
      <c r="I90" s="1">
        <v>5.1454579730606467</v>
      </c>
      <c r="J90" s="1">
        <v>2.7679915955564462</v>
      </c>
      <c r="K90" s="1">
        <v>1.6198113358636881</v>
      </c>
      <c r="L90" s="33">
        <v>2.639869198594853</v>
      </c>
      <c r="M90" s="19">
        <f t="shared" si="4"/>
        <v>2.8715033940088999</v>
      </c>
      <c r="N90" s="33">
        <f t="shared" si="5"/>
        <v>0.98445431343492218</v>
      </c>
      <c r="O90" s="99">
        <v>1.3351107470343333</v>
      </c>
      <c r="P90" s="99">
        <v>0.96653133301584038</v>
      </c>
      <c r="Q90" s="99">
        <v>0.79383299605753321</v>
      </c>
      <c r="R90" s="99">
        <v>0.97465121071212324</v>
      </c>
      <c r="S90" s="33">
        <v>0.65912980576643532</v>
      </c>
      <c r="T90" s="19">
        <v>0.94585121851725307</v>
      </c>
      <c r="U90" s="33">
        <f t="shared" si="3"/>
        <v>0.25401712329933418</v>
      </c>
    </row>
    <row r="91" spans="2:21" x14ac:dyDescent="0.45">
      <c r="B91" s="19" t="s">
        <v>99</v>
      </c>
      <c r="C91" s="1" t="s">
        <v>34</v>
      </c>
      <c r="D91" s="19">
        <v>28.202259882287102</v>
      </c>
      <c r="E91" s="1">
        <v>30.575544954815996</v>
      </c>
      <c r="F91" s="1">
        <v>33.983901704860806</v>
      </c>
      <c r="G91" s="1">
        <v>37.185573950348768</v>
      </c>
      <c r="H91" s="1">
        <v>35.815971176086791</v>
      </c>
      <c r="I91" s="1">
        <v>33.448237118933662</v>
      </c>
      <c r="J91" s="1">
        <v>28.670706980545624</v>
      </c>
      <c r="K91" s="1">
        <v>28.268558178488952</v>
      </c>
      <c r="L91" s="33">
        <v>31.772155906898881</v>
      </c>
      <c r="M91" s="19">
        <f t="shared" si="4"/>
        <v>31.991434428140728</v>
      </c>
      <c r="N91" s="33">
        <f t="shared" si="5"/>
        <v>3.3353424637168612</v>
      </c>
      <c r="O91" s="99">
        <v>6.2743757070413286</v>
      </c>
      <c r="P91" s="99">
        <v>12.507302358069399</v>
      </c>
      <c r="Q91" s="99">
        <v>6.1283212230810786</v>
      </c>
      <c r="R91" s="99">
        <v>9.6178266499287375</v>
      </c>
      <c r="S91" s="33">
        <v>14.03021463239349</v>
      </c>
      <c r="T91" s="19">
        <v>9.7116081141028054</v>
      </c>
      <c r="U91" s="33">
        <f t="shared" si="3"/>
        <v>3.5752473722847227</v>
      </c>
    </row>
    <row r="92" spans="2:21" x14ac:dyDescent="0.45">
      <c r="B92" s="19" t="s">
        <v>99</v>
      </c>
      <c r="C92" s="1" t="s">
        <v>36</v>
      </c>
      <c r="D92" s="19">
        <v>23.945376878580703</v>
      </c>
      <c r="E92" s="1">
        <v>27.449015903474695</v>
      </c>
      <c r="F92" s="1">
        <v>25.458401857771225</v>
      </c>
      <c r="G92" s="1">
        <v>21.383453205884116</v>
      </c>
      <c r="H92" s="1">
        <v>27.846997590575974</v>
      </c>
      <c r="I92" s="1">
        <v>20.762514015058269</v>
      </c>
      <c r="J92" s="1">
        <v>22.513232007904723</v>
      </c>
      <c r="K92" s="1">
        <v>26.933128769803989</v>
      </c>
      <c r="L92" s="33">
        <v>26.150244416150997</v>
      </c>
      <c r="M92" s="19">
        <f t="shared" si="4"/>
        <v>24.715818293911632</v>
      </c>
      <c r="N92" s="33">
        <f t="shared" si="5"/>
        <v>2.6687629503111414</v>
      </c>
      <c r="O92" s="99">
        <v>9.0571623075035763</v>
      </c>
      <c r="P92" s="99">
        <v>8.6177682462410843</v>
      </c>
      <c r="Q92" s="99">
        <v>6.7721821566812963</v>
      </c>
      <c r="R92" s="99">
        <v>10.139700842020641</v>
      </c>
      <c r="S92" s="33">
        <v>14.059050292604161</v>
      </c>
      <c r="T92" s="19">
        <v>9.7291727690101517</v>
      </c>
      <c r="U92" s="33">
        <f t="shared" si="3"/>
        <v>2.7086428438916132</v>
      </c>
    </row>
    <row r="93" spans="2:21" x14ac:dyDescent="0.45">
      <c r="B93" s="19" t="s">
        <v>99</v>
      </c>
      <c r="C93" s="1" t="s">
        <v>38</v>
      </c>
      <c r="D93" s="19">
        <v>5.925614157694123</v>
      </c>
      <c r="E93" s="1">
        <v>4.1925154888599288</v>
      </c>
      <c r="F93" s="1">
        <v>5.3197928227848097</v>
      </c>
      <c r="G93" s="1">
        <v>6.2768376562520682</v>
      </c>
      <c r="H93" s="1">
        <v>5.8979757912106097</v>
      </c>
      <c r="I93" s="1">
        <v>6.7525846277891874</v>
      </c>
      <c r="J93" s="1">
        <v>4.4404185997050662</v>
      </c>
      <c r="K93" s="1">
        <v>8.8338431056387794</v>
      </c>
      <c r="L93" s="33">
        <v>5.5153316162791697</v>
      </c>
      <c r="M93" s="19">
        <f t="shared" si="4"/>
        <v>5.9061015406904156</v>
      </c>
      <c r="N93" s="33">
        <f t="shared" si="5"/>
        <v>1.3696331174953031</v>
      </c>
      <c r="O93" s="99">
        <v>12.606692129395663</v>
      </c>
      <c r="P93" s="99">
        <v>12.948465161374695</v>
      </c>
      <c r="Q93" s="99">
        <v>9.018723327440151</v>
      </c>
      <c r="R93" s="99">
        <v>9.8425568958985412</v>
      </c>
      <c r="S93" s="33">
        <v>10.172063551716656</v>
      </c>
      <c r="T93" s="19">
        <v>10.917700213165141</v>
      </c>
      <c r="U93" s="33">
        <f t="shared" si="3"/>
        <v>1.7531914017047303</v>
      </c>
    </row>
    <row r="94" spans="2:21" ht="14.65" thickBot="1" x14ac:dyDescent="0.5">
      <c r="B94" s="34" t="s">
        <v>99</v>
      </c>
      <c r="C94" s="35" t="s">
        <v>102</v>
      </c>
      <c r="D94" s="19">
        <v>32.247126380581363</v>
      </c>
      <c r="E94" s="1">
        <v>27.263275691004612</v>
      </c>
      <c r="F94" s="1">
        <v>26.729218364428871</v>
      </c>
      <c r="G94" s="1">
        <v>24.913952528801321</v>
      </c>
      <c r="H94" s="1">
        <v>19.999648679327102</v>
      </c>
      <c r="I94" s="1">
        <v>26.75110856781739</v>
      </c>
      <c r="J94" s="1">
        <v>34.897183017478781</v>
      </c>
      <c r="K94" s="1">
        <v>27.131021929176796</v>
      </c>
      <c r="L94" s="33">
        <v>28.360458005641991</v>
      </c>
      <c r="M94" s="34">
        <f t="shared" si="4"/>
        <v>27.588110351584245</v>
      </c>
      <c r="N94" s="38">
        <f t="shared" si="5"/>
        <v>4.2162495170354983</v>
      </c>
      <c r="O94" s="35">
        <v>56.173232615428489</v>
      </c>
      <c r="P94" s="35">
        <v>45.301817921430946</v>
      </c>
      <c r="Q94" s="35">
        <v>63.838231598506489</v>
      </c>
      <c r="R94" s="35">
        <v>52.384999989277325</v>
      </c>
      <c r="S94" s="38">
        <v>48.453582275169758</v>
      </c>
      <c r="T94" s="34">
        <v>53.230372879962601</v>
      </c>
      <c r="U94" s="38">
        <f t="shared" si="3"/>
        <v>7.2038437231802259</v>
      </c>
    </row>
    <row r="95" spans="2:21" x14ac:dyDescent="0.45">
      <c r="B95" s="27" t="s">
        <v>103</v>
      </c>
      <c r="C95" s="28" t="s">
        <v>32</v>
      </c>
      <c r="D95" s="27">
        <v>0.48541230884675718</v>
      </c>
      <c r="E95" s="28">
        <v>0.50023734650523333</v>
      </c>
      <c r="F95" s="28">
        <v>0.42828544150797077</v>
      </c>
      <c r="G95" s="28">
        <v>0.51448946084004255</v>
      </c>
      <c r="H95" s="28">
        <v>0.50633626809765631</v>
      </c>
      <c r="I95" s="28">
        <v>0.41446857240506757</v>
      </c>
      <c r="J95" s="28">
        <v>0.50715903354757774</v>
      </c>
      <c r="K95" s="28">
        <v>0.54674516416574381</v>
      </c>
      <c r="L95" s="31">
        <v>0.48852309401966898</v>
      </c>
      <c r="M95" s="28">
        <f t="shared" si="4"/>
        <v>0.48796185443730206</v>
      </c>
      <c r="N95" s="31">
        <f t="shared" si="5"/>
        <v>4.1811155522959713E-2</v>
      </c>
      <c r="O95" s="28">
        <v>0.59075684097813308</v>
      </c>
      <c r="P95" s="28">
        <v>0.41056687973249506</v>
      </c>
      <c r="Q95" s="28">
        <v>0.59304820796453273</v>
      </c>
      <c r="R95" s="28">
        <v>0.53087650677166298</v>
      </c>
      <c r="S95" s="28">
        <v>0.5424314842860265</v>
      </c>
      <c r="T95" s="27">
        <v>0.53353598394657009</v>
      </c>
      <c r="U95" s="31">
        <f t="shared" si="3"/>
        <v>7.4201641867508106E-2</v>
      </c>
    </row>
    <row r="96" spans="2:21" x14ac:dyDescent="0.45">
      <c r="B96" s="19" t="s">
        <v>103</v>
      </c>
      <c r="C96" s="1" t="s">
        <v>34</v>
      </c>
      <c r="D96" s="19">
        <v>20.130214965801944</v>
      </c>
      <c r="E96" s="1">
        <v>20.948274954762805</v>
      </c>
      <c r="F96" s="1">
        <v>21.845807735561447</v>
      </c>
      <c r="G96" s="1">
        <v>22.636866115121059</v>
      </c>
      <c r="H96" s="1">
        <v>22.441459942707993</v>
      </c>
      <c r="I96" s="1">
        <v>19.776812050134925</v>
      </c>
      <c r="J96" s="1">
        <v>18.634465028589233</v>
      </c>
      <c r="K96" s="1">
        <v>17.645317890879088</v>
      </c>
      <c r="L96" s="33">
        <v>17.626902186450515</v>
      </c>
      <c r="M96" s="1">
        <f t="shared" si="4"/>
        <v>20.187346763334332</v>
      </c>
      <c r="N96" s="33">
        <f t="shared" si="5"/>
        <v>1.9368694936656352</v>
      </c>
      <c r="O96" s="1">
        <v>18.4540593992797</v>
      </c>
      <c r="P96" s="1">
        <v>17.652099903987043</v>
      </c>
      <c r="Q96" s="1">
        <v>16.710257363075289</v>
      </c>
      <c r="R96" s="1">
        <v>19.211639244303939</v>
      </c>
      <c r="S96" s="1">
        <v>19.81441664911252</v>
      </c>
      <c r="T96" s="19">
        <v>18.368494511951699</v>
      </c>
      <c r="U96" s="33">
        <f t="shared" si="3"/>
        <v>1.232058936557328</v>
      </c>
    </row>
    <row r="97" spans="2:21" x14ac:dyDescent="0.45">
      <c r="B97" s="19" t="s">
        <v>103</v>
      </c>
      <c r="C97" s="1" t="s">
        <v>36</v>
      </c>
      <c r="D97" s="19">
        <v>23.017742217441153</v>
      </c>
      <c r="E97" s="1">
        <v>23.137786658538975</v>
      </c>
      <c r="F97" s="1">
        <v>20.967992792829278</v>
      </c>
      <c r="G97" s="1">
        <v>21.282058154138969</v>
      </c>
      <c r="H97" s="1">
        <v>19.867387406389518</v>
      </c>
      <c r="I97" s="1">
        <v>22.97984529905564</v>
      </c>
      <c r="J97" s="1">
        <v>24.204892814408314</v>
      </c>
      <c r="K97" s="1">
        <v>25.700516127717254</v>
      </c>
      <c r="L97" s="33">
        <v>24.421362041055541</v>
      </c>
      <c r="M97" s="1">
        <f t="shared" si="4"/>
        <v>22.842175945730517</v>
      </c>
      <c r="N97" s="33">
        <f t="shared" si="5"/>
        <v>1.8524980941958893</v>
      </c>
      <c r="O97" s="1">
        <v>26.846181989277596</v>
      </c>
      <c r="P97" s="1">
        <v>27.87161221421886</v>
      </c>
      <c r="Q97" s="1">
        <v>25.788863283369889</v>
      </c>
      <c r="R97" s="1">
        <v>25.656119478514682</v>
      </c>
      <c r="S97" s="1">
        <v>25.694521944047771</v>
      </c>
      <c r="T97" s="19">
        <v>26.371459781885761</v>
      </c>
      <c r="U97" s="33">
        <f t="shared" si="3"/>
        <v>0.97277872103997076</v>
      </c>
    </row>
    <row r="98" spans="2:21" x14ac:dyDescent="0.45">
      <c r="B98" s="19" t="s">
        <v>103</v>
      </c>
      <c r="C98" s="1" t="s">
        <v>38</v>
      </c>
      <c r="D98" s="19">
        <v>0.86956299352176702</v>
      </c>
      <c r="E98" s="1">
        <v>0.45298517861541188</v>
      </c>
      <c r="F98" s="1">
        <v>0.64070445442242729</v>
      </c>
      <c r="G98" s="1">
        <v>0.50059576469562783</v>
      </c>
      <c r="H98" s="1">
        <v>0.65500742225815856</v>
      </c>
      <c r="I98" s="1">
        <v>0.77763547953962686</v>
      </c>
      <c r="J98" s="1">
        <v>1.0242864103635421</v>
      </c>
      <c r="K98" s="1">
        <v>1.6009380000824136</v>
      </c>
      <c r="L98" s="33">
        <v>1.6254041943804749</v>
      </c>
      <c r="M98" s="1">
        <f t="shared" si="4"/>
        <v>0.90523554420882768</v>
      </c>
      <c r="N98" s="33">
        <f t="shared" si="5"/>
        <v>0.43806774058490294</v>
      </c>
      <c r="O98" s="1">
        <v>4.2803211119288243</v>
      </c>
      <c r="P98" s="1">
        <v>3.5751897928332048</v>
      </c>
      <c r="Q98" s="1">
        <v>3.4832024152210885</v>
      </c>
      <c r="R98" s="1">
        <v>3.6537674869824768</v>
      </c>
      <c r="S98" s="1">
        <v>3.5894436123554625</v>
      </c>
      <c r="T98" s="19">
        <v>3.7163848838642117</v>
      </c>
      <c r="U98" s="33">
        <f t="shared" si="3"/>
        <v>0.32107990109239198</v>
      </c>
    </row>
    <row r="99" spans="2:21" x14ac:dyDescent="0.45">
      <c r="B99" s="19" t="s">
        <v>103</v>
      </c>
      <c r="C99" s="1" t="s">
        <v>40</v>
      </c>
      <c r="D99" s="19">
        <v>7.6190607483009041</v>
      </c>
      <c r="E99" s="1">
        <v>7.4215315853843835</v>
      </c>
      <c r="F99" s="1">
        <v>9.1329722472066859</v>
      </c>
      <c r="G99" s="1">
        <v>10.005109047169746</v>
      </c>
      <c r="H99" s="1">
        <v>10.608343321539513</v>
      </c>
      <c r="I99" s="1">
        <v>8.0454859604939042</v>
      </c>
      <c r="J99" s="1">
        <v>7.5981256479674686</v>
      </c>
      <c r="K99" s="1">
        <v>7.1463723435354147</v>
      </c>
      <c r="L99" s="33">
        <v>7.0042626876948022</v>
      </c>
      <c r="M99" s="1">
        <f t="shared" si="4"/>
        <v>8.2868070654769816</v>
      </c>
      <c r="N99" s="33">
        <f t="shared" si="5"/>
        <v>1.3100908370390336</v>
      </c>
      <c r="O99" s="1">
        <v>3.6353574092599055</v>
      </c>
      <c r="P99" s="1">
        <v>3.1008773952661146</v>
      </c>
      <c r="Q99" s="1">
        <v>2.7446553014100856</v>
      </c>
      <c r="R99" s="1">
        <v>3.6998956377684231</v>
      </c>
      <c r="S99" s="1">
        <v>3.9562104649989474</v>
      </c>
      <c r="T99" s="19">
        <v>3.4273992417406953</v>
      </c>
      <c r="U99" s="33">
        <f t="shared" si="3"/>
        <v>0.49241699793297067</v>
      </c>
    </row>
    <row r="100" spans="2:21" x14ac:dyDescent="0.45">
      <c r="B100" s="19" t="s">
        <v>103</v>
      </c>
      <c r="C100" s="1" t="s">
        <v>42</v>
      </c>
      <c r="D100" s="19">
        <v>19.370208880354301</v>
      </c>
      <c r="E100" s="1">
        <v>19.258484578740553</v>
      </c>
      <c r="F100" s="1">
        <v>20.498293483984536</v>
      </c>
      <c r="G100" s="1">
        <v>19.101488327349923</v>
      </c>
      <c r="H100" s="1">
        <v>20.389267915054276</v>
      </c>
      <c r="I100" s="1">
        <v>19.580810224395307</v>
      </c>
      <c r="J100" s="1">
        <v>18.593665571240951</v>
      </c>
      <c r="K100" s="1">
        <v>17.892198595546304</v>
      </c>
      <c r="L100" s="33">
        <v>18.878125668953604</v>
      </c>
      <c r="M100" s="1">
        <f t="shared" si="4"/>
        <v>19.284727027291083</v>
      </c>
      <c r="N100" s="33">
        <f t="shared" si="5"/>
        <v>0.82188941207762434</v>
      </c>
      <c r="O100" s="1">
        <v>12.509433912742992</v>
      </c>
      <c r="P100" s="1">
        <v>12.909476095847083</v>
      </c>
      <c r="Q100" s="1">
        <v>13.224066359159211</v>
      </c>
      <c r="R100" s="1">
        <v>14.384628964846943</v>
      </c>
      <c r="S100" s="1">
        <v>14.923278908988536</v>
      </c>
      <c r="T100" s="19">
        <v>13.590176848316952</v>
      </c>
      <c r="U100" s="33">
        <f t="shared" si="3"/>
        <v>1.0214831089038126</v>
      </c>
    </row>
    <row r="101" spans="2:21" x14ac:dyDescent="0.45">
      <c r="B101" s="19" t="s">
        <v>103</v>
      </c>
      <c r="C101" s="1" t="s">
        <v>44</v>
      </c>
      <c r="D101" s="19">
        <v>17.45447418257563</v>
      </c>
      <c r="E101" s="1">
        <v>17.371165280428961</v>
      </c>
      <c r="F101" s="1">
        <v>15.791425055164865</v>
      </c>
      <c r="G101" s="1">
        <v>15.484195963314672</v>
      </c>
      <c r="H101" s="1">
        <v>15.345840305753969</v>
      </c>
      <c r="I101" s="1">
        <v>17.286947768114707</v>
      </c>
      <c r="J101" s="1">
        <v>17.464909815223212</v>
      </c>
      <c r="K101" s="1">
        <v>17.18911784714216</v>
      </c>
      <c r="L101" s="33">
        <v>18.307837683580292</v>
      </c>
      <c r="M101" s="1">
        <f t="shared" si="4"/>
        <v>16.85510154458872</v>
      </c>
      <c r="N101" s="33">
        <f t="shared" si="5"/>
        <v>1.0425086978173537</v>
      </c>
      <c r="O101" s="1">
        <v>17.486315334270312</v>
      </c>
      <c r="P101" s="1">
        <v>17.56074620133532</v>
      </c>
      <c r="Q101" s="1">
        <v>18.163527169737808</v>
      </c>
      <c r="R101" s="1">
        <v>17.62807724468508</v>
      </c>
      <c r="S101" s="1">
        <v>17.306513065061655</v>
      </c>
      <c r="T101" s="19">
        <v>17.629035803018034</v>
      </c>
      <c r="U101" s="33">
        <f t="shared" si="3"/>
        <v>0.32199978972372101</v>
      </c>
    </row>
    <row r="102" spans="2:21" x14ac:dyDescent="0.45">
      <c r="B102" s="19" t="s">
        <v>103</v>
      </c>
      <c r="C102" s="1" t="s">
        <v>46</v>
      </c>
      <c r="D102" s="19">
        <v>3.3465404079860073</v>
      </c>
      <c r="E102" s="1">
        <v>3.8727869964200101</v>
      </c>
      <c r="F102" s="1">
        <v>3.5621823756373585</v>
      </c>
      <c r="G102" s="1">
        <v>3.1969745818810784</v>
      </c>
      <c r="H102" s="1">
        <v>3.4603252568232059</v>
      </c>
      <c r="I102" s="1">
        <v>3.1487208056566769</v>
      </c>
      <c r="J102" s="1">
        <v>3.3918059392920425</v>
      </c>
      <c r="K102" s="1">
        <v>3.6030284660732508</v>
      </c>
      <c r="L102" s="33">
        <v>3.2708453711262924</v>
      </c>
      <c r="M102" s="1">
        <f t="shared" si="4"/>
        <v>3.4281344667662137</v>
      </c>
      <c r="N102" s="33">
        <f t="shared" si="5"/>
        <v>0.22680745421419354</v>
      </c>
      <c r="O102" s="1">
        <v>6.9723376856213628</v>
      </c>
      <c r="P102" s="1">
        <v>6.8266107330704511</v>
      </c>
      <c r="Q102" s="1">
        <v>7.3409751637682596</v>
      </c>
      <c r="R102" s="1">
        <v>6.8578808221312224</v>
      </c>
      <c r="S102" s="1">
        <v>6.1387503089944202</v>
      </c>
      <c r="T102" s="19">
        <v>6.8273109427171432</v>
      </c>
      <c r="U102" s="33">
        <f t="shared" si="3"/>
        <v>0.43587109398279539</v>
      </c>
    </row>
    <row r="103" spans="2:21" x14ac:dyDescent="0.45">
      <c r="B103" s="19" t="s">
        <v>103</v>
      </c>
      <c r="C103" s="1" t="s">
        <v>48</v>
      </c>
      <c r="D103" s="19">
        <v>1.313337072359811</v>
      </c>
      <c r="E103" s="1">
        <v>1.0715368771122082</v>
      </c>
      <c r="F103" s="1">
        <v>1.0267815289918367</v>
      </c>
      <c r="G103" s="1">
        <v>1.0230344108690215</v>
      </c>
      <c r="H103" s="1">
        <v>1.1806819449696559</v>
      </c>
      <c r="I103" s="1">
        <v>1.1774828357580234</v>
      </c>
      <c r="J103" s="1">
        <v>1.1653033972933533</v>
      </c>
      <c r="K103" s="1">
        <v>1.2616065504978127</v>
      </c>
      <c r="L103" s="33">
        <v>1.2309759162173033</v>
      </c>
      <c r="M103" s="1">
        <f t="shared" si="4"/>
        <v>1.1611933926743363</v>
      </c>
      <c r="N103" s="33">
        <f t="shared" si="5"/>
        <v>0.1024419884762116</v>
      </c>
      <c r="O103" s="1">
        <v>2.8271451525339404</v>
      </c>
      <c r="P103" s="1">
        <v>3.2187679503279263</v>
      </c>
      <c r="Q103" s="1">
        <v>4.2885396350391884</v>
      </c>
      <c r="R103" s="1">
        <v>2.7282247937660946</v>
      </c>
      <c r="S103" s="1">
        <v>2.9046098815685539</v>
      </c>
      <c r="T103" s="19">
        <v>3.1934574826471414</v>
      </c>
      <c r="U103" s="33">
        <f t="shared" si="3"/>
        <v>0.639121399834786</v>
      </c>
    </row>
    <row r="104" spans="2:21" x14ac:dyDescent="0.45">
      <c r="B104" s="19" t="s">
        <v>103</v>
      </c>
      <c r="C104" s="1" t="s">
        <v>50</v>
      </c>
      <c r="D104" s="19">
        <v>9.1321926478342447E-2</v>
      </c>
      <c r="E104" s="1">
        <v>3.6288922270860585E-2</v>
      </c>
      <c r="F104" s="1">
        <v>9.2542677885616362E-2</v>
      </c>
      <c r="G104" s="1">
        <v>0.1699414991876213</v>
      </c>
      <c r="H104" s="1">
        <v>6.4770638469164865E-2</v>
      </c>
      <c r="I104" s="1">
        <v>0.10659843415216071</v>
      </c>
      <c r="J104" s="1">
        <v>5.7638855135320683E-3</v>
      </c>
      <c r="K104" s="1">
        <v>0.11840534272220687</v>
      </c>
      <c r="L104" s="33">
        <v>0.11412205760798248</v>
      </c>
      <c r="M104" s="1">
        <f t="shared" si="4"/>
        <v>8.8861709365276403E-2</v>
      </c>
      <c r="N104" s="33">
        <f t="shared" si="5"/>
        <v>4.8307043165639656E-2</v>
      </c>
      <c r="O104" s="1">
        <v>0.38846555625381129</v>
      </c>
      <c r="P104" s="1">
        <v>0.42452773508103214</v>
      </c>
      <c r="Q104" s="1">
        <v>0.33152057075108482</v>
      </c>
      <c r="R104" s="1">
        <v>0.34066930210184665</v>
      </c>
      <c r="S104" s="1">
        <v>0.24820077453434025</v>
      </c>
      <c r="T104" s="19">
        <v>0.34667678774442306</v>
      </c>
      <c r="U104" s="33">
        <f t="shared" si="3"/>
        <v>6.665282655256663E-2</v>
      </c>
    </row>
    <row r="105" spans="2:21" x14ac:dyDescent="0.45">
      <c r="B105" s="19" t="s">
        <v>103</v>
      </c>
      <c r="C105" s="1" t="s">
        <v>82</v>
      </c>
      <c r="D105" s="19">
        <v>0.14428583002321627</v>
      </c>
      <c r="E105" s="1">
        <v>0.15752741334870651</v>
      </c>
      <c r="F105" s="1">
        <v>0.26164282179900211</v>
      </c>
      <c r="G105" s="1">
        <v>0.20505686117775462</v>
      </c>
      <c r="H105" s="1">
        <v>0.16083962193241252</v>
      </c>
      <c r="I105" s="1">
        <v>0.17646894297221472</v>
      </c>
      <c r="J105" s="1">
        <v>0.16824510591432007</v>
      </c>
      <c r="K105" s="1">
        <v>0.18380756645227081</v>
      </c>
      <c r="L105" s="33">
        <v>0.12827237833845359</v>
      </c>
      <c r="M105" s="1">
        <f t="shared" si="4"/>
        <v>0.17623850466203902</v>
      </c>
      <c r="N105" s="33">
        <f t="shared" si="5"/>
        <v>3.8978498076116225E-2</v>
      </c>
      <c r="O105" s="1">
        <v>0.23942656114037175</v>
      </c>
      <c r="P105" s="1">
        <v>0.20102594665320364</v>
      </c>
      <c r="Q105" s="1">
        <v>0.4026673603419153</v>
      </c>
      <c r="R105" s="1">
        <v>0.19989708232229109</v>
      </c>
      <c r="S105" s="1">
        <v>0.21316922227928495</v>
      </c>
      <c r="T105" s="19">
        <v>0.25123723454741331</v>
      </c>
      <c r="U105" s="33">
        <f t="shared" si="3"/>
        <v>8.6134681204795199E-2</v>
      </c>
    </row>
    <row r="106" spans="2:21" x14ac:dyDescent="0.45">
      <c r="B106" s="19" t="s">
        <v>103</v>
      </c>
      <c r="C106" s="1" t="s">
        <v>83</v>
      </c>
      <c r="D106" s="19">
        <v>0.18806903278815654</v>
      </c>
      <c r="E106" s="1">
        <v>0.17763346026944896</v>
      </c>
      <c r="F106" s="1">
        <v>0.20834557980518925</v>
      </c>
      <c r="G106" s="1">
        <v>0.24327756269100165</v>
      </c>
      <c r="H106" s="1">
        <v>0.19341056279874055</v>
      </c>
      <c r="I106" s="1">
        <v>0.18010241719491149</v>
      </c>
      <c r="J106" s="1">
        <v>0.3255591272769337</v>
      </c>
      <c r="K106" s="1">
        <v>0.21786353237142758</v>
      </c>
      <c r="L106" s="33">
        <v>0.26682532552791438</v>
      </c>
      <c r="M106" s="1">
        <f t="shared" si="4"/>
        <v>0.22234295563596934</v>
      </c>
      <c r="N106" s="33">
        <f t="shared" si="5"/>
        <v>4.8838376382315252E-2</v>
      </c>
      <c r="O106" s="1">
        <v>0.26549381358320584</v>
      </c>
      <c r="P106" s="1">
        <v>0.26461628640876711</v>
      </c>
      <c r="Q106" s="1">
        <v>0.45739262334653036</v>
      </c>
      <c r="R106" s="1">
        <v>0.24521699576754247</v>
      </c>
      <c r="S106" s="1">
        <v>0.25159378903728219</v>
      </c>
      <c r="T106" s="19">
        <v>0.29686270162866563</v>
      </c>
      <c r="U106" s="33">
        <f t="shared" si="3"/>
        <v>9.0152991602589536E-2</v>
      </c>
    </row>
    <row r="107" spans="2:21" x14ac:dyDescent="0.45">
      <c r="B107" s="19" t="s">
        <v>103</v>
      </c>
      <c r="C107" s="1" t="s">
        <v>84</v>
      </c>
      <c r="D107" s="19">
        <v>0.2654746708615302</v>
      </c>
      <c r="E107" s="1">
        <v>0.30270770524511009</v>
      </c>
      <c r="F107" s="1">
        <v>0.22826941634223732</v>
      </c>
      <c r="G107" s="1">
        <v>0.21404699446448153</v>
      </c>
      <c r="H107" s="1">
        <v>0.17745892385374304</v>
      </c>
      <c r="I107" s="1">
        <v>0.23029465895719192</v>
      </c>
      <c r="J107" s="1">
        <v>0.37944966240353056</v>
      </c>
      <c r="K107" s="1">
        <v>0.44805177363760851</v>
      </c>
      <c r="L107" s="33">
        <v>0.40842527941312406</v>
      </c>
      <c r="M107" s="1">
        <f t="shared" si="4"/>
        <v>0.29490878724206193</v>
      </c>
      <c r="N107" s="33">
        <f t="shared" si="5"/>
        <v>9.576142846172106E-2</v>
      </c>
      <c r="O107" s="1">
        <v>0.20886419355817901</v>
      </c>
      <c r="P107" s="1">
        <v>0.25929614875080637</v>
      </c>
      <c r="Q107" s="1">
        <v>0.17270546830735434</v>
      </c>
      <c r="R107" s="1">
        <v>0.28652678742137522</v>
      </c>
      <c r="S107" s="1">
        <v>0.16554685714186179</v>
      </c>
      <c r="T107" s="19">
        <v>0.2185878910359153</v>
      </c>
      <c r="U107" s="33">
        <f t="shared" si="3"/>
        <v>5.3117685785638726E-2</v>
      </c>
    </row>
    <row r="108" spans="2:21" x14ac:dyDescent="0.45">
      <c r="B108" s="19" t="s">
        <v>103</v>
      </c>
      <c r="C108" s="1" t="s">
        <v>85</v>
      </c>
      <c r="D108" s="19">
        <v>0.55154474284815735</v>
      </c>
      <c r="E108" s="1">
        <v>0.6678847197804364</v>
      </c>
      <c r="F108" s="1">
        <v>0.80042756960624406</v>
      </c>
      <c r="G108" s="1">
        <v>0.4781378642806976</v>
      </c>
      <c r="H108" s="1">
        <v>0.34623890736119373</v>
      </c>
      <c r="I108" s="1">
        <v>0.54043941487916547</v>
      </c>
      <c r="J108" s="1">
        <v>0.51472628364777395</v>
      </c>
      <c r="K108" s="1">
        <v>0.4980436790305765</v>
      </c>
      <c r="L108" s="33">
        <v>0.50301802477042923</v>
      </c>
      <c r="M108" s="1">
        <f t="shared" si="4"/>
        <v>0.54449568957829719</v>
      </c>
      <c r="N108" s="33">
        <f t="shared" si="5"/>
        <v>0.12711492765894081</v>
      </c>
      <c r="O108" s="1">
        <v>0.79227897194603691</v>
      </c>
      <c r="P108" s="1">
        <v>0.86576496613377951</v>
      </c>
      <c r="Q108" s="1">
        <v>1.1870675257652124</v>
      </c>
      <c r="R108" s="1">
        <v>0.62739688382252801</v>
      </c>
      <c r="S108" s="1">
        <v>0.79171262957794408</v>
      </c>
      <c r="T108" s="19">
        <v>0.85284419544910028</v>
      </c>
      <c r="U108" s="33">
        <f t="shared" si="3"/>
        <v>0.20621826168295712</v>
      </c>
    </row>
    <row r="109" spans="2:21" x14ac:dyDescent="0.45">
      <c r="B109" s="19" t="s">
        <v>103</v>
      </c>
      <c r="C109" s="1" t="s">
        <v>86</v>
      </c>
      <c r="D109" s="19">
        <v>0.28396711255585683</v>
      </c>
      <c r="E109" s="1">
        <v>0.19956677767637263</v>
      </c>
      <c r="F109" s="1">
        <v>0.21083039605326354</v>
      </c>
      <c r="G109" s="1">
        <v>0.29102193424830747</v>
      </c>
      <c r="H109" s="1">
        <v>0.29185113872846485</v>
      </c>
      <c r="I109" s="1">
        <v>0.33009573460001673</v>
      </c>
      <c r="J109" s="1">
        <v>0.9151119558482822</v>
      </c>
      <c r="K109" s="1">
        <v>0.81573486336381562</v>
      </c>
      <c r="L109" s="33">
        <v>0.79489922365779764</v>
      </c>
      <c r="M109" s="1">
        <f t="shared" si="4"/>
        <v>0.45923101519246423</v>
      </c>
      <c r="N109" s="33">
        <f t="shared" si="5"/>
        <v>0.2916392527679485</v>
      </c>
      <c r="O109" s="1">
        <v>0.3043236244274945</v>
      </c>
      <c r="P109" s="1">
        <v>0.29230088658172332</v>
      </c>
      <c r="Q109" s="1">
        <v>0.28971464265336055</v>
      </c>
      <c r="R109" s="1">
        <v>0.19979567245660684</v>
      </c>
      <c r="S109" s="1">
        <v>0.18532230117612344</v>
      </c>
      <c r="T109" s="19">
        <v>0.25429142545906169</v>
      </c>
      <c r="U109" s="33">
        <f t="shared" si="3"/>
        <v>5.6853477432137797E-2</v>
      </c>
    </row>
    <row r="110" spans="2:21" x14ac:dyDescent="0.45">
      <c r="B110" s="19" t="s">
        <v>103</v>
      </c>
      <c r="C110" s="1" t="s">
        <v>89</v>
      </c>
      <c r="D110" s="19">
        <v>0.54667082350625495</v>
      </c>
      <c r="E110" s="1">
        <v>0.47406196331453554</v>
      </c>
      <c r="F110" s="1">
        <v>0.48536758342024378</v>
      </c>
      <c r="G110" s="1">
        <v>0.48087840780769953</v>
      </c>
      <c r="H110" s="1">
        <v>0.47426532069846833</v>
      </c>
      <c r="I110" s="1">
        <v>0.58803831751741475</v>
      </c>
      <c r="J110" s="1">
        <v>0.64114201523827641</v>
      </c>
      <c r="K110" s="1">
        <v>0.64463269537743206</v>
      </c>
      <c r="L110" s="33">
        <v>0.52660746970068228</v>
      </c>
      <c r="M110" s="1">
        <f t="shared" si="4"/>
        <v>0.54018495517566745</v>
      </c>
      <c r="N110" s="33">
        <f t="shared" si="5"/>
        <v>6.9693863042355766E-2</v>
      </c>
      <c r="O110" s="1">
        <v>0.90484421860958331</v>
      </c>
      <c r="P110" s="1">
        <v>0.58318610257265791</v>
      </c>
      <c r="Q110" s="1">
        <v>0.61165981075330489</v>
      </c>
      <c r="R110" s="1">
        <v>0.47920435507608294</v>
      </c>
      <c r="S110" s="1">
        <v>0.3329633016241404</v>
      </c>
      <c r="T110" s="19">
        <v>0.58237155772715377</v>
      </c>
      <c r="U110" s="33">
        <f t="shared" si="3"/>
        <v>0.21076944286377081</v>
      </c>
    </row>
    <row r="111" spans="2:21" x14ac:dyDescent="0.45">
      <c r="B111" s="19" t="s">
        <v>103</v>
      </c>
      <c r="C111" s="1" t="s">
        <v>90</v>
      </c>
      <c r="D111" s="19">
        <v>1.0713964646117635</v>
      </c>
      <c r="E111" s="1">
        <v>1.0198165557021917</v>
      </c>
      <c r="F111" s="1">
        <v>0.80468578521205558</v>
      </c>
      <c r="G111" s="1">
        <v>0.87633464953564522</v>
      </c>
      <c r="H111" s="1">
        <v>0.81935318380691147</v>
      </c>
      <c r="I111" s="1">
        <v>1.2664259057490228</v>
      </c>
      <c r="J111" s="1">
        <v>1.2720832587170428</v>
      </c>
      <c r="K111" s="1">
        <v>1.2444198259731272</v>
      </c>
      <c r="L111" s="33">
        <v>1.1017622877711855</v>
      </c>
      <c r="M111" s="1">
        <f t="shared" si="4"/>
        <v>1.0529197685643272</v>
      </c>
      <c r="N111" s="33">
        <f t="shared" si="5"/>
        <v>0.18757276753591942</v>
      </c>
      <c r="O111" s="1">
        <v>0.99267513112265982</v>
      </c>
      <c r="P111" s="1">
        <v>1.285787111034262</v>
      </c>
      <c r="Q111" s="1">
        <v>1.1870754309749989</v>
      </c>
      <c r="R111" s="1">
        <v>0.92660237796852085</v>
      </c>
      <c r="S111" s="1">
        <v>0.85348778902507616</v>
      </c>
      <c r="T111" s="19">
        <v>1.0491255680251035</v>
      </c>
      <c r="U111" s="33">
        <f t="shared" si="3"/>
        <v>0.18132262346957301</v>
      </c>
    </row>
    <row r="112" spans="2:21" x14ac:dyDescent="0.45">
      <c r="B112" s="19" t="s">
        <v>103</v>
      </c>
      <c r="C112" s="1" t="s">
        <v>91</v>
      </c>
      <c r="D112" s="19">
        <v>4.0080412435667283E-2</v>
      </c>
      <c r="E112" s="1">
        <v>3.3793457787747769E-2</v>
      </c>
      <c r="F112" s="1">
        <v>6.1022925295568242E-2</v>
      </c>
      <c r="G112" s="1">
        <v>6.2908605961611574E-2</v>
      </c>
      <c r="H112" s="1">
        <v>5.2095151951912791E-2</v>
      </c>
      <c r="I112" s="1">
        <v>3.1159751533772567E-2</v>
      </c>
      <c r="J112" s="1">
        <v>9.0767281125221963E-2</v>
      </c>
      <c r="K112" s="1">
        <v>0.11594766724354538</v>
      </c>
      <c r="L112" s="33">
        <v>4.7566904633010408E-2</v>
      </c>
      <c r="M112" s="1">
        <f t="shared" si="4"/>
        <v>5.9482461996450881E-2</v>
      </c>
      <c r="N112" s="33">
        <f t="shared" si="5"/>
        <v>2.7875311770643299E-2</v>
      </c>
      <c r="O112" s="1">
        <v>4.0112314924955719E-2</v>
      </c>
      <c r="P112" s="1">
        <v>0.11611540746993283</v>
      </c>
      <c r="Q112" s="1" t="s">
        <v>56</v>
      </c>
      <c r="R112" s="1">
        <v>0.11285512904335307</v>
      </c>
      <c r="S112" s="1">
        <v>8.6296345107285483E-2</v>
      </c>
      <c r="T112" s="19">
        <v>8.8844799136381769E-2</v>
      </c>
      <c r="U112" s="33">
        <f t="shared" si="3"/>
        <v>3.5126114010703674E-2</v>
      </c>
    </row>
    <row r="113" spans="2:21" x14ac:dyDescent="0.45">
      <c r="B113" s="19" t="s">
        <v>103</v>
      </c>
      <c r="C113" s="1" t="s">
        <v>92</v>
      </c>
      <c r="D113" s="19">
        <v>0.33028994663790318</v>
      </c>
      <c r="E113" s="1">
        <v>0.21112632948902973</v>
      </c>
      <c r="F113" s="1">
        <v>0.24740834837078782</v>
      </c>
      <c r="G113" s="1">
        <v>0.32457720543823321</v>
      </c>
      <c r="H113" s="1">
        <v>0.38447198722188974</v>
      </c>
      <c r="I113" s="1">
        <v>0.3076604337885086</v>
      </c>
      <c r="J113" s="1">
        <v>0.26072058972005313</v>
      </c>
      <c r="K113" s="1">
        <v>0.20887532801384104</v>
      </c>
      <c r="L113" s="33">
        <v>0.1837052342754994</v>
      </c>
      <c r="M113" s="1">
        <f t="shared" si="4"/>
        <v>0.27320393366174955</v>
      </c>
      <c r="N113" s="33">
        <f t="shared" si="5"/>
        <v>6.7350684672940614E-2</v>
      </c>
      <c r="O113" s="1">
        <v>0.17853927532698366</v>
      </c>
      <c r="P113" s="1">
        <v>0.1813581507479716</v>
      </c>
      <c r="Q113" s="1">
        <v>0.23342302619261679</v>
      </c>
      <c r="R113" s="1">
        <v>0.29031412761837977</v>
      </c>
      <c r="S113" s="1">
        <v>0.19281295916764798</v>
      </c>
      <c r="T113" s="19">
        <v>0.21528950781071993</v>
      </c>
      <c r="U113" s="33">
        <f t="shared" si="3"/>
        <v>4.7340864706993099E-2</v>
      </c>
    </row>
    <row r="114" spans="2:21" x14ac:dyDescent="0.45">
      <c r="B114" s="19" t="s">
        <v>103</v>
      </c>
      <c r="C114" s="1" t="s">
        <v>93</v>
      </c>
      <c r="D114" s="19">
        <v>1.2070565626948011</v>
      </c>
      <c r="E114" s="1">
        <v>1.1514247908445217</v>
      </c>
      <c r="F114" s="1">
        <v>1.3125526952900717</v>
      </c>
      <c r="G114" s="1">
        <v>1.2598993991326395</v>
      </c>
      <c r="H114" s="1">
        <v>1.3156206590438018</v>
      </c>
      <c r="I114" s="1">
        <v>1.2658229379467694</v>
      </c>
      <c r="J114" s="1">
        <v>1.1342726707516373</v>
      </c>
      <c r="K114" s="1">
        <v>1.2286032827417019</v>
      </c>
      <c r="L114" s="33">
        <v>1.2663545382929582</v>
      </c>
      <c r="M114" s="1">
        <f t="shared" si="4"/>
        <v>1.2379563929709891</v>
      </c>
      <c r="N114" s="33">
        <f t="shared" si="5"/>
        <v>6.4168872567064286E-2</v>
      </c>
      <c r="O114" s="1">
        <v>0.88755227000529446</v>
      </c>
      <c r="P114" s="1">
        <v>0.99687743539579543</v>
      </c>
      <c r="Q114" s="1">
        <v>1.0810271092330708</v>
      </c>
      <c r="R114" s="1">
        <v>0.82790656078910396</v>
      </c>
      <c r="S114" s="1">
        <v>0.74868281123920832</v>
      </c>
      <c r="T114" s="19">
        <v>0.90840923733249457</v>
      </c>
      <c r="U114" s="33">
        <f t="shared" si="3"/>
        <v>0.13233648115440691</v>
      </c>
    </row>
    <row r="115" spans="2:21" ht="14.65" thickBot="1" x14ac:dyDescent="0.5">
      <c r="B115" s="34" t="s">
        <v>103</v>
      </c>
      <c r="C115" s="35" t="s">
        <v>94</v>
      </c>
      <c r="D115" s="19">
        <v>1.673288697370092</v>
      </c>
      <c r="E115" s="1">
        <v>1.5333784477624952</v>
      </c>
      <c r="F115" s="1">
        <v>1.3924590856133188</v>
      </c>
      <c r="G115" s="1">
        <v>1.6491071906941683</v>
      </c>
      <c r="H115" s="1">
        <v>1.2649741205393619</v>
      </c>
      <c r="I115" s="1">
        <v>1.7886840551549872</v>
      </c>
      <c r="J115" s="1">
        <v>1.7075445059177228</v>
      </c>
      <c r="K115" s="1">
        <v>1.6897734574329863</v>
      </c>
      <c r="L115" s="33">
        <v>1.8042024325324622</v>
      </c>
      <c r="M115" s="35">
        <f t="shared" si="4"/>
        <v>1.6114902214463995</v>
      </c>
      <c r="N115" s="38">
        <f t="shared" si="5"/>
        <v>0.18140904244618114</v>
      </c>
      <c r="O115" s="35">
        <v>1.1955152332086505</v>
      </c>
      <c r="P115" s="35">
        <v>1.4031966565515896</v>
      </c>
      <c r="Q115" s="35">
        <v>1.7086115329352003</v>
      </c>
      <c r="R115" s="35">
        <v>1.1125045458418539</v>
      </c>
      <c r="S115" s="35">
        <v>1.060034900675908</v>
      </c>
      <c r="T115" s="34">
        <v>1.2959725738426404</v>
      </c>
      <c r="U115" s="38">
        <f t="shared" si="3"/>
        <v>0.26513519885091064</v>
      </c>
    </row>
    <row r="116" spans="2:21" x14ac:dyDescent="0.45">
      <c r="B116" s="27" t="s">
        <v>104</v>
      </c>
      <c r="C116" s="28" t="s">
        <v>101</v>
      </c>
      <c r="D116" s="27">
        <v>0.10216038977695417</v>
      </c>
      <c r="E116" s="28">
        <v>9.5873371212624389E-2</v>
      </c>
      <c r="F116" s="28">
        <v>8.9253180050566677E-2</v>
      </c>
      <c r="G116" s="28">
        <v>9.2500911983178918E-2</v>
      </c>
      <c r="H116" s="28">
        <v>8.803101124347866E-2</v>
      </c>
      <c r="I116" s="28">
        <v>9.062932328411992E-2</v>
      </c>
      <c r="J116" s="28">
        <v>8.8206339900319841E-2</v>
      </c>
      <c r="K116" s="28">
        <v>0.11472178732150487</v>
      </c>
      <c r="L116" s="31">
        <v>0.11414053799655237</v>
      </c>
      <c r="M116" s="28">
        <f t="shared" si="4"/>
        <v>9.7279650307699972E-2</v>
      </c>
      <c r="N116" s="31">
        <f t="shared" si="5"/>
        <v>1.0686829607610514E-2</v>
      </c>
      <c r="O116" s="28">
        <v>1.019893261907735</v>
      </c>
      <c r="P116" s="28">
        <v>1.1390674879356399</v>
      </c>
      <c r="Q116" s="28">
        <v>1.3049447554689226</v>
      </c>
      <c r="R116" s="28">
        <v>0.86086803661565381</v>
      </c>
      <c r="S116" s="28">
        <v>0.51248280355864884</v>
      </c>
      <c r="T116" s="27">
        <v>0.96745126909731982</v>
      </c>
      <c r="U116" s="31">
        <f t="shared" si="3"/>
        <v>0.30185279218619293</v>
      </c>
    </row>
    <row r="117" spans="2:21" x14ac:dyDescent="0.45">
      <c r="B117" s="19" t="s">
        <v>104</v>
      </c>
      <c r="C117" s="1" t="s">
        <v>32</v>
      </c>
      <c r="D117" s="19">
        <v>0.79918571342858935</v>
      </c>
      <c r="E117" s="1">
        <v>0.89955243880798874</v>
      </c>
      <c r="F117" s="1">
        <v>0.88626845094416196</v>
      </c>
      <c r="G117" s="1">
        <v>0.90804469268444055</v>
      </c>
      <c r="H117" s="1">
        <v>0.96515201462252875</v>
      </c>
      <c r="I117" s="1">
        <v>0.81256277285939527</v>
      </c>
      <c r="J117" s="1">
        <v>0.7717115663767824</v>
      </c>
      <c r="K117" s="1">
        <v>0.83536159577823277</v>
      </c>
      <c r="L117" s="33">
        <v>0.78273259648063753</v>
      </c>
      <c r="M117" s="1">
        <f t="shared" si="4"/>
        <v>0.85117464910919527</v>
      </c>
      <c r="N117" s="33">
        <f t="shared" si="5"/>
        <v>6.6369705373302085E-2</v>
      </c>
      <c r="O117" s="1">
        <v>0.69498413719700114</v>
      </c>
      <c r="P117" s="1">
        <v>0.6490588410655258</v>
      </c>
      <c r="Q117" s="1">
        <v>0.75259087661538515</v>
      </c>
      <c r="R117" s="1">
        <v>0.67792181723044953</v>
      </c>
      <c r="S117" s="1">
        <v>0.71089253312560796</v>
      </c>
      <c r="T117" s="19">
        <v>0.69708964104679394</v>
      </c>
      <c r="U117" s="33">
        <f t="shared" si="3"/>
        <v>3.8567160067005647E-2</v>
      </c>
    </row>
    <row r="118" spans="2:21" x14ac:dyDescent="0.45">
      <c r="B118" s="19" t="s">
        <v>104</v>
      </c>
      <c r="C118" s="1" t="s">
        <v>34</v>
      </c>
      <c r="D118" s="19">
        <v>16.545610190969338</v>
      </c>
      <c r="E118" s="1">
        <v>17.588192841136312</v>
      </c>
      <c r="F118" s="1">
        <v>18.190790700609512</v>
      </c>
      <c r="G118" s="1">
        <v>18.524414914972262</v>
      </c>
      <c r="H118" s="1">
        <v>19.065454503009484</v>
      </c>
      <c r="I118" s="1">
        <v>17.203406720698244</v>
      </c>
      <c r="J118" s="1">
        <v>16.393129783385614</v>
      </c>
      <c r="K118" s="1">
        <v>15.878185254211791</v>
      </c>
      <c r="L118" s="33">
        <v>15.826971131061121</v>
      </c>
      <c r="M118" s="1">
        <f t="shared" si="4"/>
        <v>17.246239560005964</v>
      </c>
      <c r="N118" s="33">
        <f t="shared" si="5"/>
        <v>1.1757333915172041</v>
      </c>
      <c r="O118" s="1">
        <v>16.566200039482233</v>
      </c>
      <c r="P118" s="1">
        <v>16.967040883265604</v>
      </c>
      <c r="Q118" s="1">
        <v>15.546132909022703</v>
      </c>
      <c r="R118" s="1">
        <v>17.730027506478407</v>
      </c>
      <c r="S118" s="1">
        <v>18.37283510392108</v>
      </c>
      <c r="T118" s="19">
        <v>17.036447288434005</v>
      </c>
      <c r="U118" s="33">
        <f t="shared" si="3"/>
        <v>1.0855842420040513</v>
      </c>
    </row>
    <row r="119" spans="2:21" x14ac:dyDescent="0.45">
      <c r="B119" s="19" t="s">
        <v>104</v>
      </c>
      <c r="C119" s="1" t="s">
        <v>36</v>
      </c>
      <c r="D119" s="19">
        <v>17.675508325814679</v>
      </c>
      <c r="E119" s="1">
        <v>17.193338214089348</v>
      </c>
      <c r="F119" s="1">
        <v>15.719484789540831</v>
      </c>
      <c r="G119" s="1">
        <v>15.774428986910728</v>
      </c>
      <c r="H119" s="1">
        <v>15.281441371533916</v>
      </c>
      <c r="I119" s="1">
        <v>17.2028810193144</v>
      </c>
      <c r="J119" s="1">
        <v>18.226785316027392</v>
      </c>
      <c r="K119" s="1">
        <v>17.618348671587007</v>
      </c>
      <c r="L119" s="33">
        <v>17.78741094870912</v>
      </c>
      <c r="M119" s="1">
        <f t="shared" si="4"/>
        <v>16.942180849280824</v>
      </c>
      <c r="N119" s="33">
        <f t="shared" si="5"/>
        <v>1.0669656126604612</v>
      </c>
      <c r="O119" s="1">
        <v>20.06071224665093</v>
      </c>
      <c r="P119" s="1">
        <v>18.913935482223831</v>
      </c>
      <c r="Q119" s="1">
        <v>18.248807217351033</v>
      </c>
      <c r="R119" s="1">
        <v>18.07330979845667</v>
      </c>
      <c r="S119" s="1">
        <v>18.775292052206062</v>
      </c>
      <c r="T119" s="19">
        <v>18.814411359377704</v>
      </c>
      <c r="U119" s="33">
        <f t="shared" si="3"/>
        <v>0.78003859550621435</v>
      </c>
    </row>
    <row r="120" spans="2:21" x14ac:dyDescent="0.45">
      <c r="B120" s="19" t="s">
        <v>104</v>
      </c>
      <c r="C120" s="1" t="s">
        <v>38</v>
      </c>
      <c r="D120" s="19">
        <v>1.8815516720018972</v>
      </c>
      <c r="E120" s="1">
        <v>1.9273885236381998</v>
      </c>
      <c r="F120" s="1">
        <v>1.7811875441763061</v>
      </c>
      <c r="G120" s="1">
        <v>1.4442647575077801</v>
      </c>
      <c r="H120" s="1">
        <v>1.3579580844467731</v>
      </c>
      <c r="I120" s="1">
        <v>1.9001090173257924</v>
      </c>
      <c r="J120" s="1">
        <v>2.2259321469184381</v>
      </c>
      <c r="K120" s="1">
        <v>2.2903584933493257</v>
      </c>
      <c r="L120" s="33">
        <v>2.3542275198719884</v>
      </c>
      <c r="M120" s="1">
        <f t="shared" si="4"/>
        <v>1.9069975288040557</v>
      </c>
      <c r="N120" s="33">
        <f t="shared" si="5"/>
        <v>0.35021500572724817</v>
      </c>
      <c r="O120" s="1">
        <v>11.978586485746357</v>
      </c>
      <c r="P120" s="1">
        <v>11.428650345815205</v>
      </c>
      <c r="Q120" s="1">
        <v>11.477286115233044</v>
      </c>
      <c r="R120" s="1">
        <v>10.938475800837193</v>
      </c>
      <c r="S120" s="1">
        <v>10.234993234594869</v>
      </c>
      <c r="T120" s="19">
        <v>11.211598396445334</v>
      </c>
      <c r="U120" s="33">
        <f t="shared" si="3"/>
        <v>0.65846902663569018</v>
      </c>
    </row>
    <row r="121" spans="2:21" x14ac:dyDescent="0.45">
      <c r="B121" s="19" t="s">
        <v>104</v>
      </c>
      <c r="C121" s="1" t="s">
        <v>40</v>
      </c>
      <c r="D121" s="19">
        <v>10.409808589184189</v>
      </c>
      <c r="E121" s="1">
        <v>11.080596502356098</v>
      </c>
      <c r="F121" s="1">
        <v>13.04410385458617</v>
      </c>
      <c r="G121" s="1">
        <v>13.802691869825779</v>
      </c>
      <c r="H121" s="1">
        <v>14.686040755997453</v>
      </c>
      <c r="I121" s="1">
        <v>11.050866405807474</v>
      </c>
      <c r="J121" s="1">
        <v>10.061496298590685</v>
      </c>
      <c r="K121" s="1">
        <v>9.8447181442816643</v>
      </c>
      <c r="L121" s="33">
        <v>9.725818399471807</v>
      </c>
      <c r="M121" s="1">
        <f t="shared" si="4"/>
        <v>11.522904535566813</v>
      </c>
      <c r="N121" s="33">
        <f t="shared" si="5"/>
        <v>1.84918527885313</v>
      </c>
      <c r="O121" s="1">
        <v>3.2740374907141567</v>
      </c>
      <c r="P121" s="1">
        <v>3.086704932193824</v>
      </c>
      <c r="Q121" s="1">
        <v>2.744646465838056</v>
      </c>
      <c r="R121" s="1">
        <v>3.6572089811879196</v>
      </c>
      <c r="S121" s="1">
        <v>4.3370320014420312</v>
      </c>
      <c r="T121" s="19">
        <v>3.4199259742751975</v>
      </c>
      <c r="U121" s="33">
        <f t="shared" si="3"/>
        <v>0.60944827866520168</v>
      </c>
    </row>
    <row r="122" spans="2:21" x14ac:dyDescent="0.45">
      <c r="B122" s="19" t="s">
        <v>104</v>
      </c>
      <c r="C122" s="1" t="s">
        <v>42</v>
      </c>
      <c r="D122" s="19">
        <v>24.740448721140293</v>
      </c>
      <c r="E122" s="1">
        <v>24.605014289748389</v>
      </c>
      <c r="F122" s="1">
        <v>25.173674749601176</v>
      </c>
      <c r="G122" s="1">
        <v>25.579599437987593</v>
      </c>
      <c r="H122" s="1">
        <v>25.681015151370001</v>
      </c>
      <c r="I122" s="1">
        <v>24.702028089983038</v>
      </c>
      <c r="J122" s="1">
        <v>23.392547686030074</v>
      </c>
      <c r="K122" s="1">
        <v>24.065757406162589</v>
      </c>
      <c r="L122" s="33">
        <v>23.897099184051605</v>
      </c>
      <c r="M122" s="1">
        <f t="shared" si="4"/>
        <v>24.64857607956386</v>
      </c>
      <c r="N122" s="33">
        <f t="shared" si="5"/>
        <v>0.76678397620634642</v>
      </c>
      <c r="O122" s="1">
        <v>10.006933310868131</v>
      </c>
      <c r="P122" s="1">
        <v>10.373283176133906</v>
      </c>
      <c r="Q122" s="1">
        <v>10.514242879422421</v>
      </c>
      <c r="R122" s="1">
        <v>11.283675576699242</v>
      </c>
      <c r="S122" s="1">
        <v>12.000784396096144</v>
      </c>
      <c r="T122" s="19">
        <v>10.835783867843968</v>
      </c>
      <c r="U122" s="33">
        <f t="shared" si="3"/>
        <v>0.80033148703454304</v>
      </c>
    </row>
    <row r="123" spans="2:21" x14ac:dyDescent="0.45">
      <c r="B123" s="19" t="s">
        <v>104</v>
      </c>
      <c r="C123" s="1" t="s">
        <v>44</v>
      </c>
      <c r="D123" s="19">
        <v>19.143994258605048</v>
      </c>
      <c r="E123" s="1">
        <v>18.199613202228647</v>
      </c>
      <c r="F123" s="1">
        <v>16.94414076406084</v>
      </c>
      <c r="G123" s="1">
        <v>16.321991132504479</v>
      </c>
      <c r="H123" s="1">
        <v>15.884083918315497</v>
      </c>
      <c r="I123" s="1">
        <v>18.713367350925264</v>
      </c>
      <c r="J123" s="1">
        <v>18.864127769862431</v>
      </c>
      <c r="K123" s="1">
        <v>19.83700347489518</v>
      </c>
      <c r="L123" s="33">
        <v>19.79418037945468</v>
      </c>
      <c r="M123" s="1">
        <f t="shared" si="4"/>
        <v>18.189166916761341</v>
      </c>
      <c r="N123" s="33">
        <f t="shared" si="5"/>
        <v>1.4698400986036604</v>
      </c>
      <c r="O123" s="1">
        <v>14.776517520497595</v>
      </c>
      <c r="P123" s="1">
        <v>15.147278818591472</v>
      </c>
      <c r="Q123" s="1">
        <v>15.329427785802958</v>
      </c>
      <c r="R123" s="1">
        <v>15.352503183566894</v>
      </c>
      <c r="S123" s="1">
        <v>15.199736755929136</v>
      </c>
      <c r="T123" s="19">
        <v>15.161092812877609</v>
      </c>
      <c r="U123" s="33">
        <f t="shared" si="3"/>
        <v>0.23160145152776315</v>
      </c>
    </row>
    <row r="124" spans="2:21" x14ac:dyDescent="0.45">
      <c r="B124" s="19" t="s">
        <v>104</v>
      </c>
      <c r="C124" s="1" t="s">
        <v>46</v>
      </c>
      <c r="D124" s="19">
        <v>4.8262865188920854</v>
      </c>
      <c r="E124" s="1">
        <v>4.6119716825830395</v>
      </c>
      <c r="F124" s="1">
        <v>4.5406733474635965</v>
      </c>
      <c r="G124" s="1">
        <v>3.9171934660962382</v>
      </c>
      <c r="H124" s="1">
        <v>4.058185220824984</v>
      </c>
      <c r="I124" s="1">
        <v>4.6515906702758496</v>
      </c>
      <c r="J124" s="1">
        <v>5.0411707565539237</v>
      </c>
      <c r="K124" s="1">
        <v>4.8921701674519387</v>
      </c>
      <c r="L124" s="33">
        <v>5.1439001694992905</v>
      </c>
      <c r="M124" s="1">
        <f t="shared" si="4"/>
        <v>4.6314602221823273</v>
      </c>
      <c r="N124" s="33">
        <f t="shared" si="5"/>
        <v>0.41596768260914119</v>
      </c>
      <c r="O124" s="1">
        <v>10.864695636560961</v>
      </c>
      <c r="P124" s="1">
        <v>11.267508136003469</v>
      </c>
      <c r="Q124" s="1">
        <v>11.596396356739533</v>
      </c>
      <c r="R124" s="1">
        <v>10.910122193393891</v>
      </c>
      <c r="S124" s="1">
        <v>10.086638501283948</v>
      </c>
      <c r="T124" s="19">
        <v>10.945072164796361</v>
      </c>
      <c r="U124" s="33">
        <f t="shared" si="3"/>
        <v>0.56408740457092466</v>
      </c>
    </row>
    <row r="125" spans="2:21" x14ac:dyDescent="0.45">
      <c r="B125" s="19" t="s">
        <v>104</v>
      </c>
      <c r="C125" s="1" t="s">
        <v>48</v>
      </c>
      <c r="D125" s="19">
        <v>1.6675440222759068</v>
      </c>
      <c r="E125" s="1">
        <v>1.5519065639481517</v>
      </c>
      <c r="F125" s="1">
        <v>1.5219730083697358</v>
      </c>
      <c r="G125" s="1">
        <v>1.5099048769257641</v>
      </c>
      <c r="H125" s="1">
        <v>1.4088262304140331</v>
      </c>
      <c r="I125" s="1">
        <v>1.570315422840048</v>
      </c>
      <c r="J125" s="1">
        <v>1.6417805957688543</v>
      </c>
      <c r="K125" s="1">
        <v>1.7293488319428278</v>
      </c>
      <c r="L125" s="33">
        <v>1.6648919677242782</v>
      </c>
      <c r="M125" s="1">
        <f t="shared" si="4"/>
        <v>1.5851657244677331</v>
      </c>
      <c r="N125" s="33">
        <f t="shared" si="5"/>
        <v>9.9508985064028374E-2</v>
      </c>
      <c r="O125" s="1">
        <v>6.3308849417675157</v>
      </c>
      <c r="P125" s="1">
        <v>6.2995979045113417</v>
      </c>
      <c r="Q125" s="1">
        <v>7.0588642646604622</v>
      </c>
      <c r="R125" s="1">
        <v>6.2585207799593769</v>
      </c>
      <c r="S125" s="1">
        <v>6.166706800000501</v>
      </c>
      <c r="T125" s="19">
        <v>6.4229149381798392</v>
      </c>
      <c r="U125" s="33">
        <f t="shared" si="3"/>
        <v>0.36082412828480059</v>
      </c>
    </row>
    <row r="126" spans="2:21" x14ac:dyDescent="0.45">
      <c r="B126" s="19" t="s">
        <v>104</v>
      </c>
      <c r="C126" s="1" t="s">
        <v>50</v>
      </c>
      <c r="D126" s="19">
        <v>0.20533836350934503</v>
      </c>
      <c r="E126" s="1">
        <v>0.21487647714257843</v>
      </c>
      <c r="F126" s="1">
        <v>0.19500526206417368</v>
      </c>
      <c r="G126" s="1">
        <v>0.14806193201711917</v>
      </c>
      <c r="H126" s="1">
        <v>0.19785420660935132</v>
      </c>
      <c r="I126" s="1">
        <v>0.2249874246595405</v>
      </c>
      <c r="J126" s="1">
        <v>0.18638342172019648</v>
      </c>
      <c r="K126" s="1">
        <v>0.21067634100548563</v>
      </c>
      <c r="L126" s="33">
        <v>0.18025169577225317</v>
      </c>
      <c r="M126" s="1">
        <f t="shared" si="4"/>
        <v>0.19593723605556038</v>
      </c>
      <c r="N126" s="33">
        <f t="shared" si="5"/>
        <v>2.2754478552962639E-2</v>
      </c>
      <c r="O126" s="1">
        <v>1.4496359461944139</v>
      </c>
      <c r="P126" s="1">
        <v>1.5687581108253621</v>
      </c>
      <c r="Q126" s="1">
        <v>1.925022919088099</v>
      </c>
      <c r="R126" s="1">
        <v>1.3243420621993769</v>
      </c>
      <c r="S126" s="1">
        <v>1.0471389872304944</v>
      </c>
      <c r="T126" s="19">
        <v>1.4629796051075492</v>
      </c>
      <c r="U126" s="33">
        <f t="shared" si="3"/>
        <v>0.32287573355673432</v>
      </c>
    </row>
    <row r="127" spans="2:21" x14ac:dyDescent="0.45">
      <c r="B127" s="19" t="s">
        <v>104</v>
      </c>
      <c r="C127" s="1" t="s">
        <v>82</v>
      </c>
      <c r="D127" s="19">
        <v>0.22203648733784015</v>
      </c>
      <c r="E127" s="1">
        <v>0.24367491544822656</v>
      </c>
      <c r="F127" s="1">
        <v>0.22698368295924007</v>
      </c>
      <c r="G127" s="1">
        <v>0.25343588864720101</v>
      </c>
      <c r="H127" s="1">
        <v>0.10217479988773381</v>
      </c>
      <c r="I127" s="1">
        <v>0.22396377588519184</v>
      </c>
      <c r="J127" s="1">
        <v>0.15618341922293838</v>
      </c>
      <c r="K127" s="1">
        <v>0.1434647370331481</v>
      </c>
      <c r="L127" s="33">
        <v>0.16833744329243575</v>
      </c>
      <c r="M127" s="1">
        <f t="shared" si="4"/>
        <v>0.19336168330155065</v>
      </c>
      <c r="N127" s="33">
        <f t="shared" si="5"/>
        <v>5.2252621532949552E-2</v>
      </c>
      <c r="O127" s="1">
        <v>8.1714269233356895E-2</v>
      </c>
      <c r="P127" s="1">
        <v>8.6115248469780248E-2</v>
      </c>
      <c r="Q127" s="1">
        <v>0.11657927861813576</v>
      </c>
      <c r="R127" s="1">
        <v>6.7791534402960665E-2</v>
      </c>
      <c r="S127" s="1">
        <v>6.8268568542811922E-2</v>
      </c>
      <c r="T127" s="19">
        <v>8.4093779853409101E-2</v>
      </c>
      <c r="U127" s="33">
        <f t="shared" si="3"/>
        <v>1.9882508367297925E-2</v>
      </c>
    </row>
    <row r="128" spans="2:21" x14ac:dyDescent="0.45">
      <c r="B128" s="19" t="s">
        <v>104</v>
      </c>
      <c r="C128" s="1" t="s">
        <v>83</v>
      </c>
      <c r="D128" s="19">
        <v>0.28802417439436867</v>
      </c>
      <c r="E128" s="1">
        <v>0.28770300976494795</v>
      </c>
      <c r="F128" s="1">
        <v>0.27600913615666556</v>
      </c>
      <c r="G128" s="1">
        <v>0.31389886521544935</v>
      </c>
      <c r="H128" s="1">
        <v>0.16652653312203972</v>
      </c>
      <c r="I128" s="1">
        <v>0.29058681956704996</v>
      </c>
      <c r="J128" s="1">
        <v>0.49059460004584582</v>
      </c>
      <c r="K128" s="1">
        <v>0.42588063456804354</v>
      </c>
      <c r="L128" s="33">
        <v>0.39668793085621201</v>
      </c>
      <c r="M128" s="1">
        <f t="shared" si="4"/>
        <v>0.32621241152118036</v>
      </c>
      <c r="N128" s="33">
        <f t="shared" si="5"/>
        <v>9.6374353263480095E-2</v>
      </c>
      <c r="O128" s="1">
        <v>0.16334632256029449</v>
      </c>
      <c r="P128" s="1">
        <v>0.17167063943992059</v>
      </c>
      <c r="Q128" s="1">
        <v>0.21916313969995091</v>
      </c>
      <c r="R128" s="1">
        <v>0.12716022629295265</v>
      </c>
      <c r="S128" s="1">
        <v>0.14178598971032499</v>
      </c>
      <c r="T128" s="19">
        <v>0.16462526354068871</v>
      </c>
      <c r="U128" s="33">
        <f t="shared" si="3"/>
        <v>3.5181367201362536E-2</v>
      </c>
    </row>
    <row r="129" spans="2:21" x14ac:dyDescent="0.45">
      <c r="B129" s="19" t="s">
        <v>104</v>
      </c>
      <c r="C129" s="1" t="s">
        <v>84</v>
      </c>
      <c r="D129" s="19">
        <v>0.45402500633510856</v>
      </c>
      <c r="E129" s="1">
        <v>0.39642092867804557</v>
      </c>
      <c r="F129" s="1">
        <v>0.39134337731994245</v>
      </c>
      <c r="G129" s="1">
        <v>0.37305268265881908</v>
      </c>
      <c r="H129" s="1">
        <v>0.34904640351831318</v>
      </c>
      <c r="I129" s="1">
        <v>0.34008222514753039</v>
      </c>
      <c r="J129" s="1">
        <v>0.60611230314196851</v>
      </c>
      <c r="K129" s="1">
        <v>0.51580894530329668</v>
      </c>
      <c r="L129" s="33">
        <v>0.59735313866219986</v>
      </c>
      <c r="M129" s="1">
        <f t="shared" si="4"/>
        <v>0.44702722341835827</v>
      </c>
      <c r="N129" s="33">
        <f t="shared" si="5"/>
        <v>0.10299103832582079</v>
      </c>
      <c r="O129" s="1">
        <v>0.4280202569756924</v>
      </c>
      <c r="P129" s="1">
        <v>0.48152673453775069</v>
      </c>
      <c r="Q129" s="1">
        <v>0.41053291274714815</v>
      </c>
      <c r="R129" s="1">
        <v>0.40274637553089171</v>
      </c>
      <c r="S129" s="1">
        <v>0.3568265186039194</v>
      </c>
      <c r="T129" s="19">
        <v>0.41593055967908049</v>
      </c>
      <c r="U129" s="33">
        <f t="shared" si="3"/>
        <v>4.5125557925311081E-2</v>
      </c>
    </row>
    <row r="130" spans="2:21" x14ac:dyDescent="0.45">
      <c r="B130" s="19" t="s">
        <v>104</v>
      </c>
      <c r="C130" s="1" t="s">
        <v>85</v>
      </c>
      <c r="D130" s="19">
        <v>0.44896398169411816</v>
      </c>
      <c r="E130" s="1">
        <v>0.47603140007640798</v>
      </c>
      <c r="F130" s="1">
        <v>0.41708292746210396</v>
      </c>
      <c r="G130" s="1">
        <v>0.36958827017338658</v>
      </c>
      <c r="H130" s="1">
        <v>0.3390947989165381</v>
      </c>
      <c r="I130" s="1">
        <v>0.40235057851698219</v>
      </c>
      <c r="J130" s="1">
        <v>0.36607245069006</v>
      </c>
      <c r="K130" s="1">
        <v>0.39662012423700282</v>
      </c>
      <c r="L130" s="33">
        <v>0.40642710159597262</v>
      </c>
      <c r="M130" s="1">
        <f t="shared" si="4"/>
        <v>0.40247018148473024</v>
      </c>
      <c r="N130" s="33">
        <f t="shared" si="5"/>
        <v>4.2217898143432207E-2</v>
      </c>
      <c r="O130" s="1">
        <v>0.81516187244122862</v>
      </c>
      <c r="P130" s="1">
        <v>0.86004360979896144</v>
      </c>
      <c r="Q130" s="1">
        <v>0.8729928912156466</v>
      </c>
      <c r="R130" s="1">
        <v>0.78178138940460973</v>
      </c>
      <c r="S130" s="1">
        <v>0.76854362443425195</v>
      </c>
      <c r="T130" s="19">
        <v>0.81970467745893971</v>
      </c>
      <c r="U130" s="33">
        <f t="shared" si="3"/>
        <v>4.621452528315334E-2</v>
      </c>
    </row>
    <row r="131" spans="2:21" x14ac:dyDescent="0.45">
      <c r="B131" s="19" t="s">
        <v>104</v>
      </c>
      <c r="C131" s="1" t="s">
        <v>86</v>
      </c>
      <c r="D131" s="19">
        <v>0.16517158829933215</v>
      </c>
      <c r="E131" s="1">
        <v>0.13958286077139676</v>
      </c>
      <c r="F131" s="1">
        <v>0.13247165034729197</v>
      </c>
      <c r="G131" s="1">
        <v>0.15107583346629533</v>
      </c>
      <c r="H131" s="1">
        <v>0.17675525329078878</v>
      </c>
      <c r="I131" s="1">
        <v>0.14731861816134631</v>
      </c>
      <c r="J131" s="1">
        <v>0.29313167888618602</v>
      </c>
      <c r="K131" s="1">
        <v>0.25758447046286609</v>
      </c>
      <c r="L131" s="33">
        <v>0.2536861874712093</v>
      </c>
      <c r="M131" s="1">
        <f t="shared" si="4"/>
        <v>0.1907531267951903</v>
      </c>
      <c r="N131" s="33">
        <f t="shared" si="5"/>
        <v>6.045110926737704E-2</v>
      </c>
      <c r="O131" s="1">
        <v>0.3380959626073653</v>
      </c>
      <c r="P131" s="1">
        <v>0.38249673745172724</v>
      </c>
      <c r="Q131" s="1">
        <v>0.56156255602948635</v>
      </c>
      <c r="R131" s="1">
        <v>0.36997629286801559</v>
      </c>
      <c r="S131" s="1">
        <v>0.25398528040973112</v>
      </c>
      <c r="T131" s="19">
        <v>0.38122336587326516</v>
      </c>
      <c r="U131" s="33">
        <f t="shared" si="3"/>
        <v>0.11258313032760399</v>
      </c>
    </row>
    <row r="132" spans="2:21" x14ac:dyDescent="0.45">
      <c r="B132" s="19" t="s">
        <v>104</v>
      </c>
      <c r="C132" s="1" t="s">
        <v>106</v>
      </c>
      <c r="D132" s="19">
        <v>0.25791059247589077</v>
      </c>
      <c r="E132" s="1">
        <v>0.29419270052423452</v>
      </c>
      <c r="F132" s="1">
        <v>0.29287949503159316</v>
      </c>
      <c r="G132" s="1">
        <v>0.31039639841020727</v>
      </c>
      <c r="H132" s="1">
        <v>6.4201185575465045E-2</v>
      </c>
      <c r="I132" s="1">
        <v>0.35487476638640869</v>
      </c>
      <c r="J132" s="1">
        <v>0.5246068832904941</v>
      </c>
      <c r="K132" s="1">
        <v>0.3974771849106753</v>
      </c>
      <c r="L132" s="33">
        <v>0.41486383051496489</v>
      </c>
      <c r="M132" s="1">
        <f t="shared" si="4"/>
        <v>0.32348922634665933</v>
      </c>
      <c r="N132" s="33">
        <f t="shared" si="5"/>
        <v>0.12686331713929788</v>
      </c>
      <c r="O132" s="1">
        <v>0.49501084051306565</v>
      </c>
      <c r="P132" s="1">
        <v>0.60183429704865954</v>
      </c>
      <c r="Q132" s="1">
        <v>0.5825512693243291</v>
      </c>
      <c r="R132" s="1">
        <v>0.52163481054371175</v>
      </c>
      <c r="S132" s="1">
        <v>0.52862297963892502</v>
      </c>
      <c r="T132" s="19">
        <v>0.54593083941373821</v>
      </c>
      <c r="U132" s="33">
        <f t="shared" si="3"/>
        <v>4.4578463912684885E-2</v>
      </c>
    </row>
    <row r="133" spans="2:21" x14ac:dyDescent="0.45">
      <c r="B133" s="19" t="s">
        <v>104</v>
      </c>
      <c r="C133" s="1" t="s">
        <v>88</v>
      </c>
      <c r="D133" s="19">
        <v>2.1491179352286508E-2</v>
      </c>
      <c r="E133" s="1">
        <v>3.491807962720779E-2</v>
      </c>
      <c r="F133" s="1">
        <v>3.8681940487866606E-2</v>
      </c>
      <c r="G133" s="1">
        <v>7.7507851475791478E-2</v>
      </c>
      <c r="H133" s="1">
        <v>1.8631685044548148E-2</v>
      </c>
      <c r="I133" s="1">
        <v>2.6592676594827381E-2</v>
      </c>
      <c r="J133" s="1">
        <v>0.49489062288811703</v>
      </c>
      <c r="K133" s="1">
        <v>0.38414118460030666</v>
      </c>
      <c r="L133" s="33">
        <v>0.33347264385731251</v>
      </c>
      <c r="M133" s="1">
        <f t="shared" si="4"/>
        <v>0.15892531821425157</v>
      </c>
      <c r="N133" s="33">
        <f t="shared" si="5"/>
        <v>0.18927793201254733</v>
      </c>
      <c r="O133" s="1">
        <v>0.21736446940272378</v>
      </c>
      <c r="P133" s="1">
        <v>0.23020888536142572</v>
      </c>
      <c r="Q133" s="1">
        <v>0.25566487475050065</v>
      </c>
      <c r="R133" s="1">
        <v>0.21219099843223338</v>
      </c>
      <c r="S133" s="1">
        <v>0.12546430259315111</v>
      </c>
      <c r="T133" s="19">
        <v>0.20817870610800693</v>
      </c>
      <c r="U133" s="33">
        <f t="shared" ref="U133:U135" si="6">_xlfn.STDEV.S(O133:S133)</f>
        <v>4.9199629815937423E-2</v>
      </c>
    </row>
    <row r="134" spans="2:21" x14ac:dyDescent="0.45">
      <c r="B134" s="19" t="s">
        <v>104</v>
      </c>
      <c r="C134" s="1" t="s">
        <v>89</v>
      </c>
      <c r="D134" s="19">
        <v>7.4018517534231124E-2</v>
      </c>
      <c r="E134" s="1">
        <v>7.8708379828778971E-2</v>
      </c>
      <c r="F134" s="1">
        <v>6.2919112524342014E-2</v>
      </c>
      <c r="G134" s="1">
        <v>5.9444422121405639E-2</v>
      </c>
      <c r="H134" s="1">
        <v>4.5755626669199287E-2</v>
      </c>
      <c r="I134" s="1">
        <v>4.2082658065040697E-2</v>
      </c>
      <c r="J134" s="1">
        <v>8.6525983445380011E-2</v>
      </c>
      <c r="K134" s="1">
        <v>8.1023833485592445E-2</v>
      </c>
      <c r="L134" s="33">
        <v>0.10060603480357121</v>
      </c>
      <c r="M134" s="1">
        <f t="shared" ref="M134:M135" si="7">AVERAGE(D134:L134)</f>
        <v>7.0120507608615712E-2</v>
      </c>
      <c r="N134" s="33">
        <f t="shared" ref="N134:N135" si="8">_xlfn.STDEV.S(D134:L134)</f>
        <v>1.9209186846157546E-2</v>
      </c>
      <c r="O134" s="1">
        <v>0.21015903625083063</v>
      </c>
      <c r="P134" s="1">
        <v>0.15878432670399931</v>
      </c>
      <c r="Q134" s="1">
        <v>0.29244146516309022</v>
      </c>
      <c r="R134" s="1">
        <v>0.2582831810479797</v>
      </c>
      <c r="S134" s="1">
        <v>0.17526573723968858</v>
      </c>
      <c r="T134" s="19">
        <v>0.21898674928111772</v>
      </c>
      <c r="U134" s="33">
        <f t="shared" si="6"/>
        <v>5.6021406467382406E-2</v>
      </c>
    </row>
    <row r="135" spans="2:21" ht="14.65" thickBot="1" x14ac:dyDescent="0.5">
      <c r="B135" s="34" t="s">
        <v>104</v>
      </c>
      <c r="C135" s="35" t="s">
        <v>90</v>
      </c>
      <c r="D135" s="34">
        <v>7.0921706978499324E-2</v>
      </c>
      <c r="E135" s="35">
        <v>8.0443618389387142E-2</v>
      </c>
      <c r="F135" s="35">
        <v>7.5073026243881374E-2</v>
      </c>
      <c r="G135" s="35">
        <v>6.850280841610952E-2</v>
      </c>
      <c r="H135" s="35">
        <v>6.3771245587877265E-2</v>
      </c>
      <c r="I135" s="35">
        <v>4.9403663702454845E-2</v>
      </c>
      <c r="J135" s="35">
        <v>8.8610377254298836E-2</v>
      </c>
      <c r="K135" s="35">
        <v>8.1348717411537971E-2</v>
      </c>
      <c r="L135" s="38">
        <v>5.6941158852797866E-2</v>
      </c>
      <c r="M135" s="35">
        <f t="shared" si="7"/>
        <v>7.0557369204093778E-2</v>
      </c>
      <c r="N135" s="38">
        <f t="shared" si="8"/>
        <v>1.2468857474777623E-2</v>
      </c>
      <c r="O135" s="35">
        <v>0.22804595242841741</v>
      </c>
      <c r="P135" s="35">
        <v>0.1864354026225617</v>
      </c>
      <c r="Q135" s="35">
        <v>0.19014906720907615</v>
      </c>
      <c r="R135" s="35">
        <v>0.19145945485160484</v>
      </c>
      <c r="S135" s="35">
        <v>0.13670382943865131</v>
      </c>
      <c r="T135" s="34">
        <v>0.18655874131006228</v>
      </c>
      <c r="U135" s="38">
        <f t="shared" si="6"/>
        <v>3.2571550353776242E-2</v>
      </c>
    </row>
  </sheetData>
  <mergeCells count="3">
    <mergeCell ref="A1:L1"/>
    <mergeCell ref="D3:L3"/>
    <mergeCell ref="O3:S3"/>
  </mergeCells>
  <conditionalFormatting sqref="J5:J38 J40:J45 J52:J54 K6:U135 J72:J135 K5:T5 D5:I135">
    <cfRule type="cellIs" dxfId="567" priority="14" operator="lessThan">
      <formula>0</formula>
    </cfRule>
  </conditionalFormatting>
  <conditionalFormatting sqref="J68:J70 J56:J66 J47:J50">
    <cfRule type="cellIs" dxfId="566" priority="13" operator="lessThan">
      <formula>0</formula>
    </cfRule>
  </conditionalFormatting>
  <conditionalFormatting sqref="J51">
    <cfRule type="cellIs" dxfId="565" priority="8" operator="lessThan">
      <formula>0</formula>
    </cfRule>
  </conditionalFormatting>
  <conditionalFormatting sqref="J39">
    <cfRule type="cellIs" dxfId="564" priority="6" operator="lessThan">
      <formula>0</formula>
    </cfRule>
  </conditionalFormatting>
  <conditionalFormatting sqref="J46">
    <cfRule type="cellIs" dxfId="563" priority="5" operator="lessThan">
      <formula>0</formula>
    </cfRule>
  </conditionalFormatting>
  <conditionalFormatting sqref="J55">
    <cfRule type="cellIs" dxfId="562" priority="4" operator="lessThan">
      <formula>0</formula>
    </cfRule>
  </conditionalFormatting>
  <conditionalFormatting sqref="J67">
    <cfRule type="cellIs" dxfId="561" priority="3" operator="lessThan">
      <formula>0</formula>
    </cfRule>
  </conditionalFormatting>
  <conditionalFormatting sqref="J71">
    <cfRule type="cellIs" dxfId="560" priority="2" operator="lessThan">
      <formula>0</formula>
    </cfRule>
  </conditionalFormatting>
  <conditionalFormatting sqref="U5">
    <cfRule type="cellIs" dxfId="559" priority="1" operator="lessThan">
      <formula>0</formula>
    </cfRule>
  </conditionalFormatting>
  <pageMargins left="0.7" right="0.7" top="0.75" bottom="0.75" header="0.3" footer="0.3"/>
  <pageSetup paperSize="9" orientation="portrait" horizontalDpi="2147483648"/>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55"/>
  <sheetViews>
    <sheetView zoomScale="85" workbookViewId="0">
      <selection sqref="A1:Q1"/>
    </sheetView>
  </sheetViews>
  <sheetFormatPr baseColWidth="10" defaultColWidth="9.19921875" defaultRowHeight="14.25" x14ac:dyDescent="0.45"/>
  <cols>
    <col min="1" max="3" width="9.19921875" style="1"/>
    <col min="4" max="4" width="13.796875" style="1" bestFit="1" customWidth="1"/>
    <col min="5" max="5" width="8" style="2" customWidth="1"/>
    <col min="6" max="6" width="15.46484375" style="1" customWidth="1"/>
    <col min="7" max="25" width="11.86328125" style="1" customWidth="1"/>
    <col min="26" max="26" width="9.796875" style="1" bestFit="1" customWidth="1"/>
    <col min="27" max="16384" width="9.19921875" style="1"/>
  </cols>
  <sheetData>
    <row r="1" spans="1:25" s="3" customFormat="1" ht="63" customHeight="1" x14ac:dyDescent="0.45">
      <c r="A1" s="149" t="s">
        <v>238</v>
      </c>
      <c r="B1" s="149"/>
      <c r="C1" s="149"/>
      <c r="D1" s="149"/>
      <c r="E1" s="149"/>
      <c r="F1" s="149"/>
      <c r="G1" s="149"/>
      <c r="H1" s="149"/>
      <c r="I1" s="149"/>
      <c r="J1" s="149"/>
      <c r="K1" s="149"/>
      <c r="L1" s="149"/>
      <c r="M1" s="149"/>
      <c r="N1" s="149"/>
      <c r="O1" s="149"/>
      <c r="P1" s="149"/>
      <c r="Q1" s="149"/>
    </row>
    <row r="2" spans="1:25" s="9" customFormat="1" ht="14" customHeight="1" thickBot="1" x14ac:dyDescent="0.75">
      <c r="E2" s="10"/>
      <c r="F2" s="11"/>
      <c r="G2" s="12" t="s">
        <v>1</v>
      </c>
      <c r="H2" s="44"/>
      <c r="I2" s="13"/>
      <c r="J2" s="13"/>
      <c r="K2" s="13"/>
      <c r="L2" s="13"/>
      <c r="M2" s="13"/>
      <c r="N2" s="13"/>
      <c r="O2" s="13"/>
      <c r="P2" s="13"/>
      <c r="Q2" s="13"/>
      <c r="R2" s="13"/>
      <c r="S2" s="13"/>
      <c r="T2" s="13"/>
      <c r="U2" s="13"/>
      <c r="V2" s="13"/>
      <c r="W2" s="13"/>
      <c r="X2" s="13"/>
      <c r="Y2" s="13"/>
    </row>
    <row r="3" spans="1:25" ht="14.65" thickBot="1" x14ac:dyDescent="0.5">
      <c r="E3" s="14"/>
      <c r="F3" s="5"/>
      <c r="G3" s="150" t="s">
        <v>2</v>
      </c>
      <c r="H3" s="151"/>
      <c r="I3" s="151"/>
      <c r="J3" s="151"/>
      <c r="K3" s="151"/>
      <c r="L3" s="151"/>
      <c r="M3" s="151"/>
      <c r="N3" s="151"/>
      <c r="O3" s="151"/>
      <c r="P3" s="152"/>
      <c r="Q3" s="18"/>
      <c r="R3" s="18"/>
      <c r="S3" s="150" t="s">
        <v>3</v>
      </c>
      <c r="T3" s="151"/>
      <c r="U3" s="151"/>
      <c r="V3" s="151"/>
      <c r="W3" s="152"/>
      <c r="X3" s="19"/>
      <c r="Y3" s="20"/>
    </row>
    <row r="4" spans="1:25" ht="14.65" thickBot="1" x14ac:dyDescent="0.5">
      <c r="B4" s="1" t="s">
        <v>4</v>
      </c>
      <c r="C4" s="1" t="s">
        <v>5</v>
      </c>
      <c r="E4" s="21" t="s">
        <v>6</v>
      </c>
      <c r="F4" s="22" t="s">
        <v>7</v>
      </c>
      <c r="G4" s="45" t="s">
        <v>9</v>
      </c>
      <c r="H4" s="18" t="s">
        <v>10</v>
      </c>
      <c r="I4" s="18" t="s">
        <v>11</v>
      </c>
      <c r="J4" s="18" t="s">
        <v>12</v>
      </c>
      <c r="K4" s="18" t="s">
        <v>13</v>
      </c>
      <c r="L4" s="18" t="s">
        <v>14</v>
      </c>
      <c r="M4" s="18" t="s">
        <v>15</v>
      </c>
      <c r="N4" s="18" t="s">
        <v>16</v>
      </c>
      <c r="O4" s="18" t="s">
        <v>17</v>
      </c>
      <c r="P4" s="46" t="s">
        <v>18</v>
      </c>
      <c r="Q4" s="16" t="s">
        <v>19</v>
      </c>
      <c r="R4" s="17" t="s">
        <v>20</v>
      </c>
      <c r="S4" s="45" t="s">
        <v>21</v>
      </c>
      <c r="T4" s="18" t="s">
        <v>22</v>
      </c>
      <c r="U4" s="18" t="s">
        <v>23</v>
      </c>
      <c r="V4" s="18" t="s">
        <v>24</v>
      </c>
      <c r="W4" s="18" t="s">
        <v>25</v>
      </c>
      <c r="X4" s="15" t="s">
        <v>19</v>
      </c>
      <c r="Y4" s="26" t="s">
        <v>20</v>
      </c>
    </row>
    <row r="5" spans="1:25" x14ac:dyDescent="0.45">
      <c r="B5" s="27" t="s">
        <v>108</v>
      </c>
      <c r="C5" s="28" t="s">
        <v>109</v>
      </c>
      <c r="D5" s="47" t="s">
        <v>110</v>
      </c>
      <c r="E5" s="29">
        <v>806.62969999999996</v>
      </c>
      <c r="F5" s="30" t="s">
        <v>28</v>
      </c>
      <c r="G5" s="48">
        <v>0</v>
      </c>
      <c r="H5" s="49">
        <v>2.6786942795829217E-6</v>
      </c>
      <c r="I5" s="49">
        <v>2.9129396739376525E-5</v>
      </c>
      <c r="J5" s="49">
        <v>8.8604049423749589E-6</v>
      </c>
      <c r="K5" s="49">
        <v>5.8455738935296417E-6</v>
      </c>
      <c r="L5" s="49">
        <v>0</v>
      </c>
      <c r="M5" s="49">
        <v>3.1925169381382398E-5</v>
      </c>
      <c r="N5" s="49">
        <v>1.8587438744210339E-5</v>
      </c>
      <c r="O5" s="49">
        <v>3.4244449798631819E-5</v>
      </c>
      <c r="P5" s="50">
        <v>4.8669365654597215E-5</v>
      </c>
      <c r="Q5" s="48">
        <f t="shared" ref="Q5:Q16" si="0">AVERAGE(G5:P5)</f>
        <v>1.7994049343368581E-5</v>
      </c>
      <c r="R5" s="50">
        <f t="shared" ref="R5:R16" si="1">_xlfn.STDEV.S(G5:P5)</f>
        <v>1.7115994352089526E-5</v>
      </c>
      <c r="S5" s="48">
        <v>4.8567625705458791E-5</v>
      </c>
      <c r="T5" s="49">
        <v>2.6668375361942534E-5</v>
      </c>
      <c r="U5" s="49">
        <v>2.1606604720542497E-5</v>
      </c>
      <c r="V5" s="49">
        <v>6.5489917083540906E-6</v>
      </c>
      <c r="W5" s="50">
        <v>6.6414045095045365E-5</v>
      </c>
      <c r="X5" s="48">
        <f t="shared" ref="X5:X16" si="2">AVERAGE(S5:W5)</f>
        <v>3.3961128518268655E-5</v>
      </c>
      <c r="Y5" s="50">
        <f>_xlfn.STDEV.S(S5:W5)</f>
        <v>2.3578514084711646E-5</v>
      </c>
    </row>
    <row r="6" spans="1:25" x14ac:dyDescent="0.45">
      <c r="B6" s="19" t="s">
        <v>108</v>
      </c>
      <c r="C6" s="1" t="s">
        <v>111</v>
      </c>
      <c r="D6" s="51"/>
      <c r="E6" s="2">
        <v>808.64530000000002</v>
      </c>
      <c r="F6" s="32" t="s">
        <v>28</v>
      </c>
      <c r="G6" s="52">
        <v>1.9290736410421683E-4</v>
      </c>
      <c r="H6" s="53">
        <v>2.2868803345039022E-5</v>
      </c>
      <c r="I6" s="53">
        <v>8.5253750879578789E-5</v>
      </c>
      <c r="J6" s="53">
        <v>1.1979267482090942E-5</v>
      </c>
      <c r="K6" s="53">
        <v>7.7092628652009491E-5</v>
      </c>
      <c r="L6" s="53">
        <v>1.2098872808091712E-4</v>
      </c>
      <c r="M6" s="53">
        <v>3.3445557397019162E-5</v>
      </c>
      <c r="N6" s="53">
        <v>2.5357540374369167E-5</v>
      </c>
      <c r="O6" s="53">
        <v>1.5417853698122554E-5</v>
      </c>
      <c r="P6" s="54">
        <v>1.1745519849186126E-4</v>
      </c>
      <c r="Q6" s="52">
        <f t="shared" si="0"/>
        <v>7.0276669250522435E-5</v>
      </c>
      <c r="R6" s="54">
        <f t="shared" si="1"/>
        <v>5.9755451183238421E-5</v>
      </c>
      <c r="S6" s="52">
        <v>7.2342829437245862E-5</v>
      </c>
      <c r="T6" s="53">
        <v>1.3049272127879641E-4</v>
      </c>
      <c r="U6" s="53">
        <v>1.0054564594886573E-4</v>
      </c>
      <c r="V6" s="53">
        <v>5.3536478806745504E-5</v>
      </c>
      <c r="W6" s="54">
        <v>6.5037032604834693E-5</v>
      </c>
      <c r="X6" s="52">
        <f t="shared" si="2"/>
        <v>8.4390941615297639E-5</v>
      </c>
      <c r="Y6" s="54">
        <f t="shared" ref="Y6:Y54" si="3">_xlfn.STDEV.S(S6:W6)</f>
        <v>3.1056711176858853E-5</v>
      </c>
    </row>
    <row r="7" spans="1:25" x14ac:dyDescent="0.45">
      <c r="B7" s="19" t="s">
        <v>108</v>
      </c>
      <c r="C7" s="1" t="s">
        <v>112</v>
      </c>
      <c r="D7" s="51"/>
      <c r="E7" s="2">
        <v>810.66089999999997</v>
      </c>
      <c r="F7" s="32" t="s">
        <v>28</v>
      </c>
      <c r="G7" s="52">
        <v>1.5779809260554721E-4</v>
      </c>
      <c r="H7" s="53">
        <v>1.2375256186867496E-4</v>
      </c>
      <c r="I7" s="53">
        <v>1.0091861936437855E-4</v>
      </c>
      <c r="J7" s="53">
        <v>1.4674123844605837E-4</v>
      </c>
      <c r="K7" s="53">
        <v>1.0563619859481345E-4</v>
      </c>
      <c r="L7" s="53">
        <v>3.5101160809274633E-4</v>
      </c>
      <c r="M7" s="53">
        <v>8.6898381390358877E-5</v>
      </c>
      <c r="N7" s="53">
        <v>1.1943164787338283E-4</v>
      </c>
      <c r="O7" s="53">
        <v>6.5357689791380785E-5</v>
      </c>
      <c r="P7" s="54">
        <v>9.7321530405267666E-5</v>
      </c>
      <c r="Q7" s="52">
        <f t="shared" si="0"/>
        <v>1.3548675684326092E-4</v>
      </c>
      <c r="R7" s="54">
        <f t="shared" si="1"/>
        <v>8.0479390848271553E-5</v>
      </c>
      <c r="S7" s="52">
        <v>2.590580547118486E-4</v>
      </c>
      <c r="T7" s="53">
        <v>2.3026032174505099E-4</v>
      </c>
      <c r="U7" s="53">
        <v>1.6411261216525453E-4</v>
      </c>
      <c r="V7" s="53">
        <v>1.7306816064019929E-4</v>
      </c>
      <c r="W7" s="54">
        <v>1.1319463215901035E-4</v>
      </c>
      <c r="X7" s="52">
        <f t="shared" si="2"/>
        <v>1.8793875628427274E-4</v>
      </c>
      <c r="Y7" s="54">
        <f t="shared" si="3"/>
        <v>5.7499072517571808E-5</v>
      </c>
    </row>
    <row r="8" spans="1:25" x14ac:dyDescent="0.45">
      <c r="B8" s="19" t="s">
        <v>108</v>
      </c>
      <c r="C8" s="1" t="s">
        <v>113</v>
      </c>
      <c r="D8" s="51"/>
      <c r="E8" s="2">
        <v>812.67650000000003</v>
      </c>
      <c r="F8" s="32" t="s">
        <v>28</v>
      </c>
      <c r="G8" s="52">
        <v>8.7594558912560631E-4</v>
      </c>
      <c r="H8" s="53">
        <v>7.4687307103140949E-4</v>
      </c>
      <c r="I8" s="53">
        <v>9.3878475609524318E-4</v>
      </c>
      <c r="J8" s="53">
        <v>1.1455897341726632E-3</v>
      </c>
      <c r="K8" s="53">
        <v>9.7592230434206105E-4</v>
      </c>
      <c r="L8" s="53">
        <v>1.5636428351020477E-3</v>
      </c>
      <c r="M8" s="53">
        <v>1.2497072733630382E-3</v>
      </c>
      <c r="N8" s="53">
        <v>1.1183765574361423E-3</v>
      </c>
      <c r="O8" s="53">
        <v>8.4013023077453904E-4</v>
      </c>
      <c r="P8" s="54">
        <v>1.1733227416712464E-3</v>
      </c>
      <c r="Q8" s="52">
        <f t="shared" si="0"/>
        <v>1.0628295093113996E-3</v>
      </c>
      <c r="R8" s="54">
        <f t="shared" si="1"/>
        <v>2.3925109357922166E-4</v>
      </c>
      <c r="S8" s="52">
        <v>1.2584714175647061E-3</v>
      </c>
      <c r="T8" s="53">
        <v>1.20680503700302E-3</v>
      </c>
      <c r="U8" s="53">
        <v>1.3800160294367503E-3</v>
      </c>
      <c r="V8" s="53">
        <v>9.642260060081033E-4</v>
      </c>
      <c r="W8" s="54">
        <v>1.0711030719226121E-3</v>
      </c>
      <c r="X8" s="52">
        <f t="shared" si="2"/>
        <v>1.1761243123870383E-3</v>
      </c>
      <c r="Y8" s="54">
        <f t="shared" si="3"/>
        <v>1.6219165982760277E-4</v>
      </c>
    </row>
    <row r="9" spans="1:25" x14ac:dyDescent="0.45">
      <c r="B9" s="19" t="s">
        <v>108</v>
      </c>
      <c r="C9" s="1" t="s">
        <v>114</v>
      </c>
      <c r="D9" s="51"/>
      <c r="E9" s="2">
        <v>814.69209999999998</v>
      </c>
      <c r="F9" s="32" t="s">
        <v>28</v>
      </c>
      <c r="G9" s="52">
        <v>2.8724502155356188E-4</v>
      </c>
      <c r="H9" s="53">
        <v>3.7894057180935239E-4</v>
      </c>
      <c r="I9" s="53">
        <v>3.1861952393209537E-4</v>
      </c>
      <c r="J9" s="53">
        <v>3.2991156348318216E-4</v>
      </c>
      <c r="K9" s="53">
        <v>4.3334770952955251E-4</v>
      </c>
      <c r="L9" s="53">
        <v>4.1417193010726867E-4</v>
      </c>
      <c r="M9" s="53">
        <v>3.1296902956586979E-4</v>
      </c>
      <c r="N9" s="53">
        <v>3.0303232506304203E-4</v>
      </c>
      <c r="O9" s="53">
        <v>4.5196389300191948E-4</v>
      </c>
      <c r="P9" s="54">
        <v>4.021265696282565E-4</v>
      </c>
      <c r="Q9" s="52">
        <f t="shared" si="0"/>
        <v>3.6323281376741013E-4</v>
      </c>
      <c r="R9" s="54">
        <f t="shared" si="1"/>
        <v>5.9785633047007146E-5</v>
      </c>
      <c r="S9" s="52">
        <v>9.5194078307550415E-4</v>
      </c>
      <c r="T9" s="53">
        <v>1.278129994989385E-3</v>
      </c>
      <c r="U9" s="53">
        <v>1.3029633822344161E-3</v>
      </c>
      <c r="V9" s="53">
        <v>6.879025225551258E-4</v>
      </c>
      <c r="W9" s="54">
        <v>5.0015494271807087E-4</v>
      </c>
      <c r="X9" s="52">
        <f t="shared" si="2"/>
        <v>9.4421832511450035E-4</v>
      </c>
      <c r="Y9" s="54">
        <f t="shared" si="3"/>
        <v>3.5466347918505043E-4</v>
      </c>
    </row>
    <row r="10" spans="1:25" x14ac:dyDescent="0.45">
      <c r="B10" s="19" t="s">
        <v>108</v>
      </c>
      <c r="C10" s="1" t="s">
        <v>115</v>
      </c>
      <c r="D10" s="51"/>
      <c r="E10" s="2">
        <v>816.70770000000005</v>
      </c>
      <c r="F10" s="32" t="s">
        <v>28</v>
      </c>
      <c r="G10" s="52">
        <v>2.5205125166269415E-4</v>
      </c>
      <c r="H10" s="53">
        <v>4.7509225428767342E-4</v>
      </c>
      <c r="I10" s="53">
        <v>2.7226864342953653E-4</v>
      </c>
      <c r="J10" s="53">
        <v>4.7892335316241524E-4</v>
      </c>
      <c r="K10" s="53">
        <v>2.4846041499077947E-4</v>
      </c>
      <c r="L10" s="53">
        <v>6.2799453440187095E-4</v>
      </c>
      <c r="M10" s="53">
        <v>3.8602819528565935E-4</v>
      </c>
      <c r="N10" s="53">
        <v>2.4961472044840563E-4</v>
      </c>
      <c r="O10" s="53">
        <v>1.5630765118597087E-4</v>
      </c>
      <c r="P10" s="54">
        <v>5.0840483189242317E-4</v>
      </c>
      <c r="Q10" s="52">
        <f t="shared" si="0"/>
        <v>3.6551458507474288E-4</v>
      </c>
      <c r="R10" s="54">
        <f t="shared" si="1"/>
        <v>1.51684504852613E-4</v>
      </c>
      <c r="S10" s="52">
        <v>2.0950549624765146E-3</v>
      </c>
      <c r="T10" s="53">
        <v>2.1791531052884347E-3</v>
      </c>
      <c r="U10" s="53">
        <v>1.8799727056815049E-3</v>
      </c>
      <c r="V10" s="53">
        <v>1.3445318818465265E-3</v>
      </c>
      <c r="W10" s="54">
        <v>8.7072574777797911E-4</v>
      </c>
      <c r="X10" s="52">
        <f t="shared" si="2"/>
        <v>1.6738876806141919E-3</v>
      </c>
      <c r="Y10" s="54">
        <f t="shared" si="3"/>
        <v>5.5423153978698819E-4</v>
      </c>
    </row>
    <row r="11" spans="1:25" x14ac:dyDescent="0.45">
      <c r="B11" s="19" t="s">
        <v>108</v>
      </c>
      <c r="C11" s="1" t="s">
        <v>116</v>
      </c>
      <c r="D11" s="51"/>
      <c r="E11" s="2">
        <v>818.72329999999999</v>
      </c>
      <c r="F11" s="32" t="s">
        <v>28</v>
      </c>
      <c r="G11" s="52">
        <v>1.296583913819117E-3</v>
      </c>
      <c r="H11" s="53">
        <v>1.2234221066683376E-3</v>
      </c>
      <c r="I11" s="53">
        <v>1.1444133189258627E-3</v>
      </c>
      <c r="J11" s="53">
        <v>1.6183269617842809E-3</v>
      </c>
      <c r="K11" s="53">
        <v>1.6651966467582293E-3</v>
      </c>
      <c r="L11" s="53">
        <v>2.6859917265757509E-3</v>
      </c>
      <c r="M11" s="53">
        <v>1.0724096254703613E-3</v>
      </c>
      <c r="N11" s="53">
        <v>1.3526404069996627E-3</v>
      </c>
      <c r="O11" s="53">
        <v>7.3708395901017653E-4</v>
      </c>
      <c r="P11" s="54">
        <v>9.7519998552044157E-4</v>
      </c>
      <c r="Q11" s="52">
        <f t="shared" si="0"/>
        <v>1.3771268651532219E-3</v>
      </c>
      <c r="R11" s="54">
        <f t="shared" si="1"/>
        <v>5.3781545230185599E-4</v>
      </c>
      <c r="S11" s="52">
        <v>4.20537344366048E-3</v>
      </c>
      <c r="T11" s="53">
        <v>4.1600126095505839E-3</v>
      </c>
      <c r="U11" s="53">
        <v>4.0526748148981134E-3</v>
      </c>
      <c r="V11" s="53">
        <v>3.694824676060169E-3</v>
      </c>
      <c r="W11" s="54">
        <v>3.8673995553187793E-3</v>
      </c>
      <c r="X11" s="52">
        <f t="shared" si="2"/>
        <v>3.9960570198976251E-3</v>
      </c>
      <c r="Y11" s="54">
        <f t="shared" si="3"/>
        <v>2.1283446825626134E-4</v>
      </c>
    </row>
    <row r="12" spans="1:25" x14ac:dyDescent="0.45">
      <c r="B12" s="19" t="s">
        <v>108</v>
      </c>
      <c r="C12" s="1" t="s">
        <v>117</v>
      </c>
      <c r="D12" s="51"/>
      <c r="E12" s="2">
        <v>820.73889999999994</v>
      </c>
      <c r="F12" s="32" t="s">
        <v>28</v>
      </c>
      <c r="G12" s="52">
        <v>2.0961325196356888E-3</v>
      </c>
      <c r="H12" s="53">
        <v>1.5872098642684478E-3</v>
      </c>
      <c r="I12" s="53">
        <v>1.7937708054197234E-3</v>
      </c>
      <c r="J12" s="53">
        <v>2.8390222780804593E-3</v>
      </c>
      <c r="K12" s="53">
        <v>2.4041545928903158E-3</v>
      </c>
      <c r="L12" s="53">
        <v>4.513031644464525E-3</v>
      </c>
      <c r="M12" s="53">
        <v>2.7527844964725981E-3</v>
      </c>
      <c r="N12" s="53">
        <v>2.9064740368517318E-3</v>
      </c>
      <c r="O12" s="53">
        <v>1.1002036214933142E-3</v>
      </c>
      <c r="P12" s="54">
        <v>2.3464692298567225E-3</v>
      </c>
      <c r="Q12" s="52">
        <f t="shared" si="0"/>
        <v>2.4339253089433522E-3</v>
      </c>
      <c r="R12" s="54">
        <f t="shared" si="1"/>
        <v>9.3332960669178264E-4</v>
      </c>
      <c r="S12" s="52">
        <v>4.7959930340048407E-3</v>
      </c>
      <c r="T12" s="53">
        <v>4.3879247683105702E-3</v>
      </c>
      <c r="U12" s="53">
        <v>4.407772259050001E-3</v>
      </c>
      <c r="V12" s="53">
        <v>3.8094803716829865E-3</v>
      </c>
      <c r="W12" s="54">
        <v>4.8848476107277656E-3</v>
      </c>
      <c r="X12" s="52">
        <f t="shared" si="2"/>
        <v>4.4572036087552327E-3</v>
      </c>
      <c r="Y12" s="54">
        <f t="shared" si="3"/>
        <v>4.2557199008934744E-4</v>
      </c>
    </row>
    <row r="13" spans="1:25" x14ac:dyDescent="0.45">
      <c r="B13" s="19" t="s">
        <v>108</v>
      </c>
      <c r="C13" s="1" t="s">
        <v>118</v>
      </c>
      <c r="D13" s="51"/>
      <c r="E13" s="2">
        <v>822.75450000000001</v>
      </c>
      <c r="F13" s="32" t="s">
        <v>28</v>
      </c>
      <c r="G13" s="52">
        <v>1.9303824482423905E-3</v>
      </c>
      <c r="H13" s="53">
        <v>1.6861053837029635E-3</v>
      </c>
      <c r="I13" s="53">
        <v>2.3171994380290785E-3</v>
      </c>
      <c r="J13" s="53">
        <v>3.7421159871399603E-3</v>
      </c>
      <c r="K13" s="53">
        <v>2.9038195041872048E-3</v>
      </c>
      <c r="L13" s="53">
        <v>4.8591883899777441E-3</v>
      </c>
      <c r="M13" s="53">
        <v>2.6111665068178653E-3</v>
      </c>
      <c r="N13" s="53">
        <v>3.8921162848138094E-3</v>
      </c>
      <c r="O13" s="53">
        <v>1.5510129693962807E-3</v>
      </c>
      <c r="P13" s="54">
        <v>2.1303165442949057E-3</v>
      </c>
      <c r="Q13" s="52">
        <f t="shared" si="0"/>
        <v>2.7623423456602197E-3</v>
      </c>
      <c r="R13" s="54">
        <f t="shared" si="1"/>
        <v>1.0848117985845351E-3</v>
      </c>
      <c r="S13" s="52">
        <v>3.1183765763336722E-3</v>
      </c>
      <c r="T13" s="53">
        <v>3.1380809654640686E-3</v>
      </c>
      <c r="U13" s="53">
        <v>3.6139165480485388E-3</v>
      </c>
      <c r="V13" s="53">
        <v>3.3221548378394453E-3</v>
      </c>
      <c r="W13" s="54">
        <v>3.0365438886551218E-3</v>
      </c>
      <c r="X13" s="52">
        <f t="shared" si="2"/>
        <v>3.2458145632681692E-3</v>
      </c>
      <c r="Y13" s="54">
        <f t="shared" si="3"/>
        <v>2.3074233063289344E-4</v>
      </c>
    </row>
    <row r="14" spans="1:25" x14ac:dyDescent="0.45">
      <c r="B14" s="55" t="s">
        <v>108</v>
      </c>
      <c r="C14" s="56" t="s">
        <v>119</v>
      </c>
      <c r="D14" s="51" t="s">
        <v>120</v>
      </c>
      <c r="E14" s="57">
        <v>824.77020000000005</v>
      </c>
      <c r="F14" s="58" t="s">
        <v>28</v>
      </c>
      <c r="G14" s="59">
        <v>9.7290209434759776E-3</v>
      </c>
      <c r="H14" s="60">
        <v>7.8513233238986079E-3</v>
      </c>
      <c r="I14" s="60">
        <v>6.4268612461849881E-3</v>
      </c>
      <c r="J14" s="60">
        <v>8.2502369959698216E-3</v>
      </c>
      <c r="K14" s="60">
        <v>8.7620124251348158E-3</v>
      </c>
      <c r="L14" s="60">
        <v>1.5335522907792941E-2</v>
      </c>
      <c r="M14" s="60">
        <v>1.0698847257216176E-2</v>
      </c>
      <c r="N14" s="60">
        <v>9.4523820906830987E-3</v>
      </c>
      <c r="O14" s="60">
        <v>7.1123122649074753E-3</v>
      </c>
      <c r="P14" s="61">
        <v>1.059828158089682E-2</v>
      </c>
      <c r="Q14" s="59">
        <f t="shared" si="0"/>
        <v>9.4216801036160723E-3</v>
      </c>
      <c r="R14" s="61">
        <f t="shared" si="1"/>
        <v>2.5090960149539519E-3</v>
      </c>
      <c r="S14" s="59">
        <v>6.3592234153376581E-3</v>
      </c>
      <c r="T14" s="60">
        <v>5.7470458882646815E-3</v>
      </c>
      <c r="U14" s="60">
        <v>7.4563035859664161E-3</v>
      </c>
      <c r="V14" s="60">
        <v>5.3356325553580129E-3</v>
      </c>
      <c r="W14" s="61">
        <v>6.8634944034259666E-3</v>
      </c>
      <c r="X14" s="59">
        <f t="shared" si="2"/>
        <v>6.3523399696705464E-3</v>
      </c>
      <c r="Y14" s="61">
        <f t="shared" si="3"/>
        <v>8.4854828889995677E-4</v>
      </c>
    </row>
    <row r="15" spans="1:25" x14ac:dyDescent="0.45">
      <c r="B15" s="62" t="s">
        <v>108</v>
      </c>
      <c r="C15" s="63" t="s">
        <v>121</v>
      </c>
      <c r="D15" s="64" t="s">
        <v>122</v>
      </c>
      <c r="E15" s="65">
        <v>834.66079999999999</v>
      </c>
      <c r="F15" s="66" t="s">
        <v>28</v>
      </c>
      <c r="G15" s="67">
        <v>2.0961069228710394E-4</v>
      </c>
      <c r="H15" s="68">
        <v>1.2268347707696344E-4</v>
      </c>
      <c r="I15" s="68">
        <v>1.0162683274158158E-4</v>
      </c>
      <c r="J15" s="68">
        <v>2.5778021282283378E-4</v>
      </c>
      <c r="K15" s="68">
        <v>4.9754763900951423E-4</v>
      </c>
      <c r="L15" s="68">
        <v>1.9550305472187159E-4</v>
      </c>
      <c r="M15" s="68">
        <v>1.3810015041668475E-4</v>
      </c>
      <c r="N15" s="68">
        <v>1.4227962790116391E-4</v>
      </c>
      <c r="O15" s="68">
        <v>1.0234265042797156E-4</v>
      </c>
      <c r="P15" s="69">
        <v>1.1855695290533672E-4</v>
      </c>
      <c r="Q15" s="67">
        <f t="shared" si="0"/>
        <v>1.8860312903110256E-4</v>
      </c>
      <c r="R15" s="69">
        <f t="shared" si="1"/>
        <v>1.2003478063126647E-4</v>
      </c>
      <c r="S15" s="67">
        <v>8.6902075129588908E-4</v>
      </c>
      <c r="T15" s="68">
        <v>1.013740144899838E-3</v>
      </c>
      <c r="U15" s="68">
        <v>1.0163745746974309E-3</v>
      </c>
      <c r="V15" s="68">
        <v>5.2748163979661521E-4</v>
      </c>
      <c r="W15" s="69">
        <v>4.3464410738338385E-4</v>
      </c>
      <c r="X15" s="67">
        <f t="shared" si="2"/>
        <v>7.7225224361463147E-4</v>
      </c>
      <c r="Y15" s="69">
        <f t="shared" si="3"/>
        <v>2.7439395274962973E-4</v>
      </c>
    </row>
    <row r="16" spans="1:25" x14ac:dyDescent="0.45">
      <c r="B16" s="19" t="s">
        <v>108</v>
      </c>
      <c r="C16" s="1" t="s">
        <v>123</v>
      </c>
      <c r="D16" s="51"/>
      <c r="E16" s="2">
        <v>836.67639999999994</v>
      </c>
      <c r="F16" s="32" t="s">
        <v>28</v>
      </c>
      <c r="G16" s="52">
        <v>5.5569114883304385E-4</v>
      </c>
      <c r="H16" s="53">
        <v>3.9484648908357699E-4</v>
      </c>
      <c r="I16" s="53">
        <v>1.6860783967323083E-4</v>
      </c>
      <c r="J16" s="53">
        <v>2.4092576169541512E-4</v>
      </c>
      <c r="K16" s="53">
        <v>6.9604420040753144E-4</v>
      </c>
      <c r="L16" s="53">
        <v>1.285256417580759E-4</v>
      </c>
      <c r="M16" s="53">
        <v>2.5486300795631706E-4</v>
      </c>
      <c r="N16" s="53">
        <v>2.7929913810467938E-4</v>
      </c>
      <c r="O16" s="53">
        <v>1.3302261745967527E-4</v>
      </c>
      <c r="P16" s="54">
        <v>2.4111740281255515E-4</v>
      </c>
      <c r="Q16" s="52">
        <f t="shared" si="0"/>
        <v>3.0929432477841011E-4</v>
      </c>
      <c r="R16" s="54">
        <f t="shared" si="1"/>
        <v>1.8688457080812018E-4</v>
      </c>
      <c r="S16" s="52">
        <v>2.3954360229685866E-3</v>
      </c>
      <c r="T16" s="53">
        <v>2.9434379798611312E-3</v>
      </c>
      <c r="U16" s="53">
        <v>2.3275786909336652E-3</v>
      </c>
      <c r="V16" s="53">
        <v>1.5372376182979141E-3</v>
      </c>
      <c r="W16" s="54">
        <v>1.3415575021310862E-3</v>
      </c>
      <c r="X16" s="52">
        <f t="shared" si="2"/>
        <v>2.1090495628384768E-3</v>
      </c>
      <c r="Y16" s="54">
        <f t="shared" si="3"/>
        <v>6.599221882164605E-4</v>
      </c>
    </row>
    <row r="17" spans="2:25" x14ac:dyDescent="0.45">
      <c r="B17" s="19" t="s">
        <v>108</v>
      </c>
      <c r="C17" s="1" t="s">
        <v>124</v>
      </c>
      <c r="D17" s="51"/>
      <c r="E17" s="2">
        <v>838.69200000000001</v>
      </c>
      <c r="F17" s="32" t="s">
        <v>28</v>
      </c>
      <c r="G17" s="52">
        <v>8.4716131025867642E-4</v>
      </c>
      <c r="H17" s="53">
        <v>4.6957883579244194E-4</v>
      </c>
      <c r="I17" s="53">
        <v>6.1732928457906616E-4</v>
      </c>
      <c r="J17" s="53">
        <v>6.4533679049219106E-4</v>
      </c>
      <c r="K17" s="53">
        <v>5.070528850998862E-4</v>
      </c>
      <c r="L17" s="53">
        <v>1.1020287653747177E-3</v>
      </c>
      <c r="M17" s="53">
        <v>5.950697920525912E-4</v>
      </c>
      <c r="N17" s="53">
        <v>6.3819649180653685E-4</v>
      </c>
      <c r="O17" s="53">
        <v>6.179307283752498E-4</v>
      </c>
      <c r="P17" s="54">
        <v>6.3630850706634533E-4</v>
      </c>
      <c r="Q17" s="52">
        <f t="shared" ref="Q17:Q55" si="4">AVERAGE(G17:P17)</f>
        <v>6.6759933908977032E-4</v>
      </c>
      <c r="R17" s="54">
        <f>_xlfn.STDEV.S(G17:P17)</f>
        <v>1.8213321152343471E-4</v>
      </c>
      <c r="S17" s="52">
        <v>4.2470684185550323E-3</v>
      </c>
      <c r="T17" s="53">
        <v>5.0836454058877144E-3</v>
      </c>
      <c r="U17" s="53">
        <v>4.5219308735886367E-3</v>
      </c>
      <c r="V17" s="53">
        <v>2.74082507049094E-3</v>
      </c>
      <c r="W17" s="54">
        <v>2.2032922509565883E-3</v>
      </c>
      <c r="X17" s="52">
        <f t="shared" ref="X17:X55" si="5">AVERAGE(S17:W17)</f>
        <v>3.7593524038957819E-3</v>
      </c>
      <c r="Y17" s="54">
        <f t="shared" si="3"/>
        <v>1.2279928661210666E-3</v>
      </c>
    </row>
    <row r="18" spans="2:25" x14ac:dyDescent="0.45">
      <c r="B18" s="19" t="s">
        <v>108</v>
      </c>
      <c r="C18" s="1" t="s">
        <v>125</v>
      </c>
      <c r="D18" s="51"/>
      <c r="E18" s="2">
        <v>840.70759999999996</v>
      </c>
      <c r="F18" s="32" t="s">
        <v>28</v>
      </c>
      <c r="G18" s="52">
        <v>5.2831775855276914E-3</v>
      </c>
      <c r="H18" s="53">
        <v>4.2196844712366673E-3</v>
      </c>
      <c r="I18" s="53">
        <v>5.3105804196959729E-3</v>
      </c>
      <c r="J18" s="53">
        <v>6.017191425603436E-3</v>
      </c>
      <c r="K18" s="53">
        <v>6.0847584096487143E-3</v>
      </c>
      <c r="L18" s="53">
        <v>6.5534191218188827E-3</v>
      </c>
      <c r="M18" s="53">
        <v>4.095954569158804E-3</v>
      </c>
      <c r="N18" s="53">
        <v>3.2969367853560349E-3</v>
      </c>
      <c r="O18" s="53">
        <v>4.2326172515607958E-3</v>
      </c>
      <c r="P18" s="54">
        <v>4.4036091789162847E-3</v>
      </c>
      <c r="Q18" s="52">
        <f t="shared" si="4"/>
        <v>4.9497929218523286E-3</v>
      </c>
      <c r="R18" s="54">
        <f t="shared" ref="R18:R29" si="6">STDEV(G18:P18)</f>
        <v>1.0565723133133206E-3</v>
      </c>
      <c r="S18" s="52">
        <v>2.526906466255617E-2</v>
      </c>
      <c r="T18" s="53">
        <v>3.0763456254526686E-2</v>
      </c>
      <c r="U18" s="53">
        <v>2.3692191765408235E-2</v>
      </c>
      <c r="V18" s="53">
        <v>1.7457920878194221E-2</v>
      </c>
      <c r="W18" s="54">
        <v>1.3228915417646534E-2</v>
      </c>
      <c r="X18" s="52">
        <f t="shared" si="5"/>
        <v>2.2082309795666371E-2</v>
      </c>
      <c r="Y18" s="54">
        <f t="shared" si="3"/>
        <v>6.8534114726010766E-3</v>
      </c>
    </row>
    <row r="19" spans="2:25" x14ac:dyDescent="0.45">
      <c r="B19" s="19" t="s">
        <v>108</v>
      </c>
      <c r="C19" s="1" t="s">
        <v>126</v>
      </c>
      <c r="D19" s="51"/>
      <c r="E19" s="2">
        <v>842.72320000000002</v>
      </c>
      <c r="F19" s="32" t="s">
        <v>28</v>
      </c>
      <c r="G19" s="52">
        <v>8.3596215257624885E-3</v>
      </c>
      <c r="H19" s="53">
        <v>6.5495068203043575E-3</v>
      </c>
      <c r="I19" s="53">
        <v>7.7485957216906244E-3</v>
      </c>
      <c r="J19" s="53">
        <v>8.1678615545846753E-3</v>
      </c>
      <c r="K19" s="53">
        <v>9.0345236242473786E-3</v>
      </c>
      <c r="L19" s="53">
        <v>7.51789810288595E-3</v>
      </c>
      <c r="M19" s="53">
        <v>6.3409469610367798E-3</v>
      </c>
      <c r="N19" s="53">
        <v>5.0357798444842245E-3</v>
      </c>
      <c r="O19" s="53">
        <v>5.8985413948341794E-3</v>
      </c>
      <c r="P19" s="54">
        <v>8.6384892947361774E-3</v>
      </c>
      <c r="Q19" s="52">
        <f t="shared" si="4"/>
        <v>7.3291764844566846E-3</v>
      </c>
      <c r="R19" s="54">
        <f t="shared" si="6"/>
        <v>1.3119160780341416E-3</v>
      </c>
      <c r="S19" s="52">
        <v>5.0838139096965967E-2</v>
      </c>
      <c r="T19" s="53">
        <v>6.0580685969111668E-2</v>
      </c>
      <c r="U19" s="53">
        <v>5.0724566887527897E-2</v>
      </c>
      <c r="V19" s="53">
        <v>3.4506703833580538E-2</v>
      </c>
      <c r="W19" s="54">
        <v>2.5372413220556417E-2</v>
      </c>
      <c r="X19" s="52">
        <f t="shared" si="5"/>
        <v>4.44045018015485E-2</v>
      </c>
      <c r="Y19" s="54">
        <f t="shared" si="3"/>
        <v>1.4170309154464131E-2</v>
      </c>
    </row>
    <row r="20" spans="2:25" x14ac:dyDescent="0.45">
      <c r="B20" s="19" t="s">
        <v>108</v>
      </c>
      <c r="C20" s="1" t="s">
        <v>127</v>
      </c>
      <c r="D20" s="51"/>
      <c r="E20" s="2">
        <v>844.73889999999994</v>
      </c>
      <c r="F20" s="32" t="s">
        <v>28</v>
      </c>
      <c r="G20" s="52">
        <v>8.1382875256866757E-3</v>
      </c>
      <c r="H20" s="53">
        <v>5.8700364992977433E-3</v>
      </c>
      <c r="I20" s="53">
        <v>6.8739551752617298E-3</v>
      </c>
      <c r="J20" s="53">
        <v>7.7548847633800155E-3</v>
      </c>
      <c r="K20" s="53">
        <v>7.6619799737920524E-3</v>
      </c>
      <c r="L20" s="53">
        <v>6.9991928512469137E-3</v>
      </c>
      <c r="M20" s="53">
        <v>6.0952967583731473E-3</v>
      </c>
      <c r="N20" s="53">
        <v>4.5280658027546678E-3</v>
      </c>
      <c r="O20" s="53">
        <v>5.7301130599825409E-3</v>
      </c>
      <c r="P20" s="54">
        <v>8.6103850889978246E-3</v>
      </c>
      <c r="Q20" s="52">
        <f t="shared" si="4"/>
        <v>6.8262197498773309E-3</v>
      </c>
      <c r="R20" s="54">
        <f t="shared" si="6"/>
        <v>1.2662006290894273E-3</v>
      </c>
      <c r="S20" s="52">
        <v>6.8118240304364017E-2</v>
      </c>
      <c r="T20" s="53">
        <v>8.1299199638547856E-2</v>
      </c>
      <c r="U20" s="53">
        <v>6.0501608249389272E-2</v>
      </c>
      <c r="V20" s="53">
        <v>4.1934257056110862E-2</v>
      </c>
      <c r="W20" s="54">
        <v>2.9879614929853342E-2</v>
      </c>
      <c r="X20" s="52">
        <f t="shared" si="5"/>
        <v>5.6346584035653069E-2</v>
      </c>
      <c r="Y20" s="54">
        <f t="shared" si="3"/>
        <v>2.0534633948306957E-2</v>
      </c>
    </row>
    <row r="21" spans="2:25" x14ac:dyDescent="0.45">
      <c r="B21" s="19" t="s">
        <v>108</v>
      </c>
      <c r="C21" s="1" t="s">
        <v>128</v>
      </c>
      <c r="D21" s="51"/>
      <c r="E21" s="2">
        <v>846.75450000000001</v>
      </c>
      <c r="F21" s="32" t="s">
        <v>28</v>
      </c>
      <c r="G21" s="52">
        <v>1.435968125190581E-2</v>
      </c>
      <c r="H21" s="53">
        <v>1.1811509174134252E-2</v>
      </c>
      <c r="I21" s="53">
        <v>1.2548618631458558E-2</v>
      </c>
      <c r="J21" s="53">
        <v>1.6976732247292192E-2</v>
      </c>
      <c r="K21" s="53">
        <v>1.7937539873456566E-2</v>
      </c>
      <c r="L21" s="53">
        <v>1.2200829665359052E-2</v>
      </c>
      <c r="M21" s="53">
        <v>9.1658677103404421E-3</v>
      </c>
      <c r="N21" s="53">
        <v>7.2620390654614874E-3</v>
      </c>
      <c r="O21" s="53">
        <v>6.6564542462885078E-3</v>
      </c>
      <c r="P21" s="54">
        <v>1.2485391761726467E-2</v>
      </c>
      <c r="Q21" s="52">
        <f t="shared" si="4"/>
        <v>1.2140466362742335E-2</v>
      </c>
      <c r="R21" s="54">
        <f t="shared" si="6"/>
        <v>3.7273693585522932E-3</v>
      </c>
      <c r="S21" s="52">
        <v>6.2724799238924656E-2</v>
      </c>
      <c r="T21" s="53">
        <v>7.6416007874731129E-2</v>
      </c>
      <c r="U21" s="53">
        <v>5.4023296406249838E-2</v>
      </c>
      <c r="V21" s="53">
        <v>3.885643525813369E-2</v>
      </c>
      <c r="W21" s="54">
        <v>3.383572548075383E-2</v>
      </c>
      <c r="X21" s="52">
        <f t="shared" si="5"/>
        <v>5.3171252851758624E-2</v>
      </c>
      <c r="Y21" s="54">
        <f t="shared" si="3"/>
        <v>1.7400369854705125E-2</v>
      </c>
    </row>
    <row r="22" spans="2:25" x14ac:dyDescent="0.45">
      <c r="B22" s="19" t="s">
        <v>108</v>
      </c>
      <c r="C22" s="1" t="s">
        <v>129</v>
      </c>
      <c r="D22" s="51"/>
      <c r="E22" s="2">
        <v>848.77020000000005</v>
      </c>
      <c r="F22" s="32" t="s">
        <v>28</v>
      </c>
      <c r="G22" s="52">
        <v>1.3645478029361655E-2</v>
      </c>
      <c r="H22" s="53">
        <v>8.6735962273243802E-3</v>
      </c>
      <c r="I22" s="53">
        <v>1.015673199329597E-2</v>
      </c>
      <c r="J22" s="53">
        <v>1.4069343800690526E-2</v>
      </c>
      <c r="K22" s="53">
        <v>1.2806345644610882E-2</v>
      </c>
      <c r="L22" s="53">
        <v>1.3757603357972117E-2</v>
      </c>
      <c r="M22" s="53">
        <v>9.7884202841835577E-3</v>
      </c>
      <c r="N22" s="53">
        <v>8.6044057364137189E-3</v>
      </c>
      <c r="O22" s="53">
        <v>7.4343970388994979E-3</v>
      </c>
      <c r="P22" s="54">
        <v>1.0631841773273469E-2</v>
      </c>
      <c r="Q22" s="52">
        <f t="shared" si="4"/>
        <v>1.0956816388602578E-2</v>
      </c>
      <c r="R22" s="54">
        <f t="shared" si="6"/>
        <v>2.4369187211110478E-3</v>
      </c>
      <c r="S22" s="52">
        <v>4.0106034695209382E-2</v>
      </c>
      <c r="T22" s="53">
        <v>4.6182298713607392E-2</v>
      </c>
      <c r="U22" s="53">
        <v>3.2095358377562236E-2</v>
      </c>
      <c r="V22" s="53">
        <v>2.4829289493816152E-2</v>
      </c>
      <c r="W22" s="54">
        <v>2.8140615972891338E-2</v>
      </c>
      <c r="X22" s="52">
        <f t="shared" si="5"/>
        <v>3.4270719450617299E-2</v>
      </c>
      <c r="Y22" s="54">
        <f t="shared" si="3"/>
        <v>8.7662362022882644E-3</v>
      </c>
    </row>
    <row r="23" spans="2:25" x14ac:dyDescent="0.45">
      <c r="B23" s="19" t="s">
        <v>108</v>
      </c>
      <c r="C23" s="1" t="s">
        <v>130</v>
      </c>
      <c r="D23" s="51"/>
      <c r="E23" s="2">
        <v>850.78579999999999</v>
      </c>
      <c r="F23" s="32" t="s">
        <v>28</v>
      </c>
      <c r="G23" s="52">
        <v>5.9745879306368661E-3</v>
      </c>
      <c r="H23" s="53">
        <v>4.4692227183164715E-3</v>
      </c>
      <c r="I23" s="53">
        <v>4.785665915137194E-3</v>
      </c>
      <c r="J23" s="53">
        <v>6.122408825147899E-3</v>
      </c>
      <c r="K23" s="53">
        <v>5.1200237096878315E-3</v>
      </c>
      <c r="L23" s="53">
        <v>9.2004053936042256E-3</v>
      </c>
      <c r="M23" s="53">
        <v>5.6855164252721403E-3</v>
      </c>
      <c r="N23" s="53">
        <v>6.4744665770006269E-3</v>
      </c>
      <c r="O23" s="53">
        <v>4.0894737266171134E-3</v>
      </c>
      <c r="P23" s="54">
        <v>5.2503476807120508E-3</v>
      </c>
      <c r="Q23" s="52">
        <f t="shared" si="4"/>
        <v>5.7172118902132415E-3</v>
      </c>
      <c r="R23" s="54">
        <f t="shared" si="6"/>
        <v>1.4370836806471298E-3</v>
      </c>
      <c r="S23" s="52">
        <v>1.4093453230147284E-2</v>
      </c>
      <c r="T23" s="53">
        <v>1.478949207567881E-2</v>
      </c>
      <c r="U23" s="53">
        <v>1.1620543695810828E-2</v>
      </c>
      <c r="V23" s="53">
        <v>9.9209924878788727E-3</v>
      </c>
      <c r="W23" s="54">
        <v>1.0915036754607192E-2</v>
      </c>
      <c r="X23" s="52">
        <f t="shared" si="5"/>
        <v>1.2267903648824598E-2</v>
      </c>
      <c r="Y23" s="54">
        <f t="shared" si="3"/>
        <v>2.088561419250077E-3</v>
      </c>
    </row>
    <row r="24" spans="2:25" x14ac:dyDescent="0.45">
      <c r="B24" s="55" t="s">
        <v>108</v>
      </c>
      <c r="C24" s="56" t="s">
        <v>131</v>
      </c>
      <c r="D24" s="51" t="s">
        <v>132</v>
      </c>
      <c r="E24" s="57">
        <v>852.80150000000003</v>
      </c>
      <c r="F24" s="58" t="s">
        <v>28</v>
      </c>
      <c r="G24" s="59">
        <v>8.6298477919125802E-3</v>
      </c>
      <c r="H24" s="60">
        <v>6.0728606854020548E-3</v>
      </c>
      <c r="I24" s="60">
        <v>6.5367108468353148E-3</v>
      </c>
      <c r="J24" s="60">
        <v>8.6670260506767852E-3</v>
      </c>
      <c r="K24" s="60">
        <v>6.3609444104103874E-3</v>
      </c>
      <c r="L24" s="60">
        <v>1.3138728019106143E-2</v>
      </c>
      <c r="M24" s="60">
        <v>1.0370798878858938E-2</v>
      </c>
      <c r="N24" s="60">
        <v>6.9412056184297837E-3</v>
      </c>
      <c r="O24" s="60">
        <v>8.0704860931874473E-3</v>
      </c>
      <c r="P24" s="61">
        <v>9.0202123210489735E-3</v>
      </c>
      <c r="Q24" s="59">
        <f t="shared" si="4"/>
        <v>8.3808820715868416E-3</v>
      </c>
      <c r="R24" s="61">
        <f t="shared" si="6"/>
        <v>2.1634993456651594E-3</v>
      </c>
      <c r="S24" s="59">
        <v>4.3252141397836516E-3</v>
      </c>
      <c r="T24" s="60">
        <v>5.8237927395776946E-3</v>
      </c>
      <c r="U24" s="60">
        <v>5.4076680510637444E-3</v>
      </c>
      <c r="V24" s="60">
        <v>4.9157385835230539E-3</v>
      </c>
      <c r="W24" s="61">
        <v>4.8707769043222033E-3</v>
      </c>
      <c r="X24" s="59">
        <f t="shared" si="5"/>
        <v>5.0686380836540692E-3</v>
      </c>
      <c r="Y24" s="61">
        <f t="shared" si="3"/>
        <v>5.701768008503352E-4</v>
      </c>
    </row>
    <row r="25" spans="2:25" x14ac:dyDescent="0.45">
      <c r="B25" s="62" t="s">
        <v>108</v>
      </c>
      <c r="C25" s="63" t="s">
        <v>133</v>
      </c>
      <c r="D25" s="64" t="s">
        <v>134</v>
      </c>
      <c r="E25" s="65">
        <v>862.69209999999998</v>
      </c>
      <c r="F25" s="66" t="s">
        <v>28</v>
      </c>
      <c r="G25" s="67">
        <v>1.3008707249449415E-3</v>
      </c>
      <c r="H25" s="68">
        <v>1.0238969723934423E-3</v>
      </c>
      <c r="I25" s="68">
        <v>9.6150276551043243E-4</v>
      </c>
      <c r="J25" s="68">
        <v>2.5662645441451594E-3</v>
      </c>
      <c r="K25" s="68">
        <v>1.3677522110328523E-3</v>
      </c>
      <c r="L25" s="68">
        <v>1.8079632836823826E-3</v>
      </c>
      <c r="M25" s="68">
        <v>1.2971413101545775E-3</v>
      </c>
      <c r="N25" s="68">
        <v>1.0119747930180572E-3</v>
      </c>
      <c r="O25" s="68">
        <v>1.1226603405840193E-3</v>
      </c>
      <c r="P25" s="69">
        <v>1.4539352937183081E-3</v>
      </c>
      <c r="Q25" s="67">
        <f t="shared" si="4"/>
        <v>1.3913962239184171E-3</v>
      </c>
      <c r="R25" s="69">
        <f t="shared" si="6"/>
        <v>4.8435941626876698E-4</v>
      </c>
      <c r="S25" s="67">
        <v>1.1464158343840219E-2</v>
      </c>
      <c r="T25" s="68">
        <v>1.2989750319895077E-2</v>
      </c>
      <c r="U25" s="68">
        <v>8.7561377722618072E-3</v>
      </c>
      <c r="V25" s="68">
        <v>6.5772365922006464E-3</v>
      </c>
      <c r="W25" s="69">
        <v>6.3956901820690646E-3</v>
      </c>
      <c r="X25" s="67">
        <f t="shared" si="5"/>
        <v>9.2365946420533643E-3</v>
      </c>
      <c r="Y25" s="69">
        <f t="shared" si="3"/>
        <v>2.9335123904390996E-3</v>
      </c>
    </row>
    <row r="26" spans="2:25" x14ac:dyDescent="0.45">
      <c r="B26" s="19" t="s">
        <v>108</v>
      </c>
      <c r="C26" s="1" t="s">
        <v>135</v>
      </c>
      <c r="D26" s="51"/>
      <c r="E26" s="2">
        <v>864.70770000000005</v>
      </c>
      <c r="F26" s="32" t="s">
        <v>28</v>
      </c>
      <c r="G26" s="52">
        <v>3.7243725053343309E-3</v>
      </c>
      <c r="H26" s="53">
        <v>2.7293274045098103E-3</v>
      </c>
      <c r="I26" s="53">
        <v>3.4852250382744997E-3</v>
      </c>
      <c r="J26" s="53">
        <v>4.6766454584297153E-3</v>
      </c>
      <c r="K26" s="53">
        <v>3.5341833509078104E-3</v>
      </c>
      <c r="L26" s="53">
        <v>3.9277668677239691E-3</v>
      </c>
      <c r="M26" s="53">
        <v>3.362314379579573E-3</v>
      </c>
      <c r="N26" s="53">
        <v>2.7199441061356317E-3</v>
      </c>
      <c r="O26" s="53">
        <v>2.740230151389667E-3</v>
      </c>
      <c r="P26" s="54">
        <v>3.5799599953153767E-3</v>
      </c>
      <c r="Q26" s="52">
        <f t="shared" si="4"/>
        <v>3.4479969257600386E-3</v>
      </c>
      <c r="R26" s="54">
        <f t="shared" si="6"/>
        <v>6.1438227816923267E-4</v>
      </c>
      <c r="S26" s="52">
        <v>2.8891716007483231E-2</v>
      </c>
      <c r="T26" s="53">
        <v>3.6536986074662207E-2</v>
      </c>
      <c r="U26" s="53">
        <v>2.5436845158215173E-2</v>
      </c>
      <c r="V26" s="53">
        <v>1.839798049695817E-2</v>
      </c>
      <c r="W26" s="54">
        <v>1.5857700915142627E-2</v>
      </c>
      <c r="X26" s="52">
        <f t="shared" si="5"/>
        <v>2.5024245730492285E-2</v>
      </c>
      <c r="Y26" s="54">
        <f t="shared" si="3"/>
        <v>8.300657950734985E-3</v>
      </c>
    </row>
    <row r="27" spans="2:25" x14ac:dyDescent="0.45">
      <c r="B27" s="19" t="s">
        <v>108</v>
      </c>
      <c r="C27" s="1" t="s">
        <v>136</v>
      </c>
      <c r="D27" s="51"/>
      <c r="E27" s="2">
        <v>866.72329999999999</v>
      </c>
      <c r="F27" s="32" t="s">
        <v>28</v>
      </c>
      <c r="G27" s="52">
        <v>1.2171262435406869E-2</v>
      </c>
      <c r="H27" s="53">
        <v>9.9458911105576951E-3</v>
      </c>
      <c r="I27" s="53">
        <v>1.2815134648997219E-2</v>
      </c>
      <c r="J27" s="53">
        <v>1.3821223206311189E-2</v>
      </c>
      <c r="K27" s="53">
        <v>1.2940766786440501E-2</v>
      </c>
      <c r="L27" s="53">
        <v>1.3784737915562895E-2</v>
      </c>
      <c r="M27" s="53">
        <v>1.1642672832967306E-2</v>
      </c>
      <c r="N27" s="53">
        <v>8.5264169749293371E-3</v>
      </c>
      <c r="O27" s="53">
        <v>1.0500141007287932E-2</v>
      </c>
      <c r="P27" s="54">
        <v>1.3391779865764716E-2</v>
      </c>
      <c r="Q27" s="52">
        <f t="shared" si="4"/>
        <v>1.1954002678422566E-2</v>
      </c>
      <c r="R27" s="54">
        <f t="shared" si="6"/>
        <v>1.7844780307974901E-3</v>
      </c>
      <c r="S27" s="52">
        <v>0.10704457864921334</v>
      </c>
      <c r="T27" s="53">
        <v>0.12997256301123025</v>
      </c>
      <c r="U27" s="53">
        <v>7.8392067190082917E-2</v>
      </c>
      <c r="V27" s="53">
        <v>7.0361331676006444E-2</v>
      </c>
      <c r="W27" s="54">
        <v>7.1208456822903055E-2</v>
      </c>
      <c r="X27" s="52">
        <f t="shared" si="5"/>
        <v>9.1395799469887198E-2</v>
      </c>
      <c r="Y27" s="54">
        <f t="shared" si="3"/>
        <v>2.6230352965845603E-2</v>
      </c>
    </row>
    <row r="28" spans="2:25" x14ac:dyDescent="0.45">
      <c r="B28" s="19" t="s">
        <v>108</v>
      </c>
      <c r="C28" s="1" t="s">
        <v>137</v>
      </c>
      <c r="D28" s="51"/>
      <c r="E28" s="2">
        <v>868.73889999999994</v>
      </c>
      <c r="F28" s="32" t="s">
        <v>28</v>
      </c>
      <c r="G28" s="52">
        <v>5.9212801554712674E-2</v>
      </c>
      <c r="H28" s="53">
        <v>4.8428773265708436E-2</v>
      </c>
      <c r="I28" s="53">
        <v>5.3849722343505484E-2</v>
      </c>
      <c r="J28" s="53">
        <v>7.1545918271078715E-2</v>
      </c>
      <c r="K28" s="53">
        <v>7.2177492533711446E-2</v>
      </c>
      <c r="L28" s="53">
        <v>4.983492443904728E-2</v>
      </c>
      <c r="M28" s="53">
        <v>4.5063013569390617E-2</v>
      </c>
      <c r="N28" s="53">
        <v>3.3748055071955815E-2</v>
      </c>
      <c r="O28" s="53">
        <v>4.683476660082015E-2</v>
      </c>
      <c r="P28" s="54">
        <v>8.6650794100945172E-2</v>
      </c>
      <c r="Q28" s="52">
        <f t="shared" si="4"/>
        <v>5.673462617508758E-2</v>
      </c>
      <c r="R28" s="54">
        <f t="shared" si="6"/>
        <v>1.5799110065325493E-2</v>
      </c>
      <c r="S28" s="52">
        <v>0.39992129682818117</v>
      </c>
      <c r="T28" s="53">
        <v>0.55064636455618721</v>
      </c>
      <c r="U28" s="53">
        <v>0.31497770937765718</v>
      </c>
      <c r="V28" s="53">
        <v>0.26819049648110388</v>
      </c>
      <c r="W28" s="54">
        <v>0.20374370819601079</v>
      </c>
      <c r="X28" s="52">
        <f t="shared" si="5"/>
        <v>0.34749591508782801</v>
      </c>
      <c r="Y28" s="54">
        <f t="shared" si="3"/>
        <v>0.1341920320651368</v>
      </c>
    </row>
    <row r="29" spans="2:25" x14ac:dyDescent="0.45">
      <c r="B29" s="19" t="s">
        <v>108</v>
      </c>
      <c r="C29" s="1" t="s">
        <v>138</v>
      </c>
      <c r="D29" s="51"/>
      <c r="E29" s="2">
        <v>870.75450000000001</v>
      </c>
      <c r="F29" s="32" t="s">
        <v>28</v>
      </c>
      <c r="G29" s="52">
        <v>8.6828726827797256E-2</v>
      </c>
      <c r="H29" s="53">
        <v>6.7529230089342321E-2</v>
      </c>
      <c r="I29" s="53">
        <v>7.3158805035443156E-2</v>
      </c>
      <c r="J29" s="53">
        <v>8.8798929913916441E-2</v>
      </c>
      <c r="K29" s="53">
        <v>8.646915338536601E-2</v>
      </c>
      <c r="L29" s="53">
        <v>6.5633753120655391E-2</v>
      </c>
      <c r="M29" s="53">
        <v>6.2015104557032394E-2</v>
      </c>
      <c r="N29" s="53">
        <v>4.6035622452142544E-2</v>
      </c>
      <c r="O29" s="53">
        <v>6.0090337569106117E-2</v>
      </c>
      <c r="P29" s="54">
        <v>0.13808475990285343</v>
      </c>
      <c r="Q29" s="52">
        <f t="shared" si="4"/>
        <v>7.7464442285365503E-2</v>
      </c>
      <c r="R29" s="54">
        <f t="shared" si="6"/>
        <v>2.5292933996798744E-2</v>
      </c>
      <c r="S29" s="52">
        <v>0.63515964230433519</v>
      </c>
      <c r="T29" s="53">
        <v>0.86241936462937641</v>
      </c>
      <c r="U29" s="53">
        <v>0.5280090795955712</v>
      </c>
      <c r="V29" s="53">
        <v>0.41125611180466087</v>
      </c>
      <c r="W29" s="54">
        <v>0.29759361307707882</v>
      </c>
      <c r="X29" s="52">
        <f t="shared" si="5"/>
        <v>0.54688756228220448</v>
      </c>
      <c r="Y29" s="54">
        <f t="shared" si="3"/>
        <v>0.21694010635505342</v>
      </c>
    </row>
    <row r="30" spans="2:25" x14ac:dyDescent="0.45">
      <c r="B30" s="19" t="s">
        <v>108</v>
      </c>
      <c r="C30" s="1" t="s">
        <v>139</v>
      </c>
      <c r="D30" s="51"/>
      <c r="E30" s="2">
        <v>872.77020000000005</v>
      </c>
      <c r="F30" s="32" t="s">
        <v>28</v>
      </c>
      <c r="G30" s="52">
        <v>5.3381587581022572E-2</v>
      </c>
      <c r="H30" s="53">
        <v>4.0321110522996743E-2</v>
      </c>
      <c r="I30" s="53">
        <v>3.9308325527106523E-2</v>
      </c>
      <c r="J30" s="53">
        <v>4.6520522430711954E-2</v>
      </c>
      <c r="K30" s="53">
        <v>4.6630140636441351E-2</v>
      </c>
      <c r="L30" s="53">
        <v>4.2657279281837004E-2</v>
      </c>
      <c r="M30" s="53">
        <v>4.0123175062962209E-2</v>
      </c>
      <c r="N30" s="53">
        <v>3.1893944241125419E-2</v>
      </c>
      <c r="O30" s="53">
        <v>4.3200283936897337E-2</v>
      </c>
      <c r="P30" s="54">
        <v>9.1857049221185053E-2</v>
      </c>
      <c r="Q30" s="52">
        <f t="shared" si="4"/>
        <v>4.7589341844228618E-2</v>
      </c>
      <c r="R30" s="54">
        <f t="shared" ref="R30:R55" si="7">_xlfn.STDEV.S(G30:P30)</f>
        <v>1.6540600249503223E-2</v>
      </c>
      <c r="S30" s="52">
        <v>0.56328962796558035</v>
      </c>
      <c r="T30" s="53">
        <v>0.71788594334065003</v>
      </c>
      <c r="U30" s="53">
        <v>0.44435551106860566</v>
      </c>
      <c r="V30" s="53">
        <v>0.34867299500541793</v>
      </c>
      <c r="W30" s="54">
        <v>0.25227913699030685</v>
      </c>
      <c r="X30" s="52">
        <f t="shared" si="5"/>
        <v>0.46529664287411221</v>
      </c>
      <c r="Y30" s="54">
        <f t="shared" si="3"/>
        <v>0.18222242170885916</v>
      </c>
    </row>
    <row r="31" spans="2:25" x14ac:dyDescent="0.45">
      <c r="B31" s="19" t="s">
        <v>108</v>
      </c>
      <c r="C31" s="1" t="s">
        <v>140</v>
      </c>
      <c r="D31" s="51"/>
      <c r="E31" s="2">
        <v>874.78579999999999</v>
      </c>
      <c r="F31" s="32" t="s">
        <v>28</v>
      </c>
      <c r="G31" s="52">
        <v>2.0048663122867988E-2</v>
      </c>
      <c r="H31" s="53">
        <v>1.3930566431399756E-2</v>
      </c>
      <c r="I31" s="53">
        <v>1.4133276166271734E-2</v>
      </c>
      <c r="J31" s="53">
        <v>1.7197731624533114E-2</v>
      </c>
      <c r="K31" s="53">
        <v>1.9325542186777803E-2</v>
      </c>
      <c r="L31" s="53">
        <v>1.9173760232442324E-2</v>
      </c>
      <c r="M31" s="53">
        <v>1.6795122914734523E-2</v>
      </c>
      <c r="N31" s="53">
        <v>1.407425855292351E-2</v>
      </c>
      <c r="O31" s="53">
        <v>1.7287700845264466E-2</v>
      </c>
      <c r="P31" s="54">
        <v>2.6589051158761853E-2</v>
      </c>
      <c r="Q31" s="52">
        <f t="shared" si="4"/>
        <v>1.7855567323597703E-2</v>
      </c>
      <c r="R31" s="54">
        <f t="shared" si="7"/>
        <v>3.806733941297929E-3</v>
      </c>
      <c r="S31" s="52">
        <v>0.20661501701455512</v>
      </c>
      <c r="T31" s="53">
        <v>0.25734862864943742</v>
      </c>
      <c r="U31" s="53">
        <v>0.15724438578714092</v>
      </c>
      <c r="V31" s="53">
        <v>0.1255915950682496</v>
      </c>
      <c r="W31" s="54">
        <v>0.1020584681545839</v>
      </c>
      <c r="X31" s="52">
        <f t="shared" si="5"/>
        <v>0.16977161893479337</v>
      </c>
      <c r="Y31" s="54">
        <f t="shared" si="3"/>
        <v>6.2691796673069747E-2</v>
      </c>
    </row>
    <row r="32" spans="2:25" x14ac:dyDescent="0.45">
      <c r="B32" s="19" t="s">
        <v>108</v>
      </c>
      <c r="C32" s="1" t="s">
        <v>141</v>
      </c>
      <c r="D32" s="51"/>
      <c r="E32" s="2">
        <v>876.80150000000003</v>
      </c>
      <c r="F32" s="32" t="s">
        <v>28</v>
      </c>
      <c r="G32" s="52">
        <v>2.513848377804859E-2</v>
      </c>
      <c r="H32" s="53">
        <v>1.8105606202542326E-2</v>
      </c>
      <c r="I32" s="53">
        <v>1.9745870513642856E-2</v>
      </c>
      <c r="J32" s="53">
        <v>2.322311287644355E-2</v>
      </c>
      <c r="K32" s="53">
        <v>2.4263193259177432E-2</v>
      </c>
      <c r="L32" s="53">
        <v>4.274100035944093E-2</v>
      </c>
      <c r="M32" s="53">
        <v>2.838425656233514E-2</v>
      </c>
      <c r="N32" s="53">
        <v>2.3056030690868805E-2</v>
      </c>
      <c r="O32" s="53">
        <v>2.308456707450612E-2</v>
      </c>
      <c r="P32" s="54">
        <v>2.7819557632837149E-2</v>
      </c>
      <c r="Q32" s="52">
        <f t="shared" si="4"/>
        <v>2.5556167894984293E-2</v>
      </c>
      <c r="R32" s="54">
        <f t="shared" si="7"/>
        <v>6.8097870454945746E-3</v>
      </c>
      <c r="S32" s="52">
        <v>5.7003001319270788E-2</v>
      </c>
      <c r="T32" s="53">
        <v>5.9929830443984443E-2</v>
      </c>
      <c r="U32" s="53">
        <v>4.017836460478072E-2</v>
      </c>
      <c r="V32" s="53">
        <v>3.9726921768576985E-2</v>
      </c>
      <c r="W32" s="54">
        <v>4.33245529806656E-2</v>
      </c>
      <c r="X32" s="52">
        <f t="shared" si="5"/>
        <v>4.80325342234557E-2</v>
      </c>
      <c r="Y32" s="54">
        <f t="shared" si="3"/>
        <v>9.6805372178940339E-3</v>
      </c>
    </row>
    <row r="33" spans="2:25" x14ac:dyDescent="0.45">
      <c r="B33" s="19" t="s">
        <v>108</v>
      </c>
      <c r="C33" s="1" t="s">
        <v>142</v>
      </c>
      <c r="D33" s="51"/>
      <c r="E33" s="2">
        <v>878.81709999999998</v>
      </c>
      <c r="F33" s="32" t="s">
        <v>28</v>
      </c>
      <c r="G33" s="52">
        <v>5.2477372646475709E-3</v>
      </c>
      <c r="H33" s="53">
        <v>3.7165293171293472E-3</v>
      </c>
      <c r="I33" s="53">
        <v>4.8069353100413399E-3</v>
      </c>
      <c r="J33" s="53">
        <v>5.3072522880859598E-3</v>
      </c>
      <c r="K33" s="53">
        <v>5.2141601100568055E-3</v>
      </c>
      <c r="L33" s="53">
        <v>1.045071787809259E-2</v>
      </c>
      <c r="M33" s="53">
        <v>5.8498620936120243E-3</v>
      </c>
      <c r="N33" s="53">
        <v>4.9145106478195363E-3</v>
      </c>
      <c r="O33" s="53">
        <v>4.1193637406195952E-3</v>
      </c>
      <c r="P33" s="54">
        <v>4.9316079124030231E-3</v>
      </c>
      <c r="Q33" s="52">
        <f t="shared" si="4"/>
        <v>5.4558676562507799E-3</v>
      </c>
      <c r="R33" s="54">
        <f t="shared" si="7"/>
        <v>1.8567641247534974E-3</v>
      </c>
      <c r="S33" s="52">
        <v>7.9772744046036192E-3</v>
      </c>
      <c r="T33" s="53">
        <v>8.2127446178027596E-3</v>
      </c>
      <c r="U33" s="53">
        <v>6.6790391227347576E-3</v>
      </c>
      <c r="V33" s="53">
        <v>6.3402888444894978E-3</v>
      </c>
      <c r="W33" s="54">
        <v>7.8223119854404482E-3</v>
      </c>
      <c r="X33" s="52">
        <f t="shared" si="5"/>
        <v>7.4063317950142163E-3</v>
      </c>
      <c r="Y33" s="54">
        <f t="shared" si="3"/>
        <v>8.3885618948429286E-4</v>
      </c>
    </row>
    <row r="34" spans="2:25" x14ac:dyDescent="0.45">
      <c r="B34" s="55" t="s">
        <v>108</v>
      </c>
      <c r="C34" s="56" t="s">
        <v>143</v>
      </c>
      <c r="D34" s="51" t="s">
        <v>144</v>
      </c>
      <c r="E34" s="57">
        <v>880.83280000000002</v>
      </c>
      <c r="F34" s="58" t="s">
        <v>28</v>
      </c>
      <c r="G34" s="59">
        <v>5.6114257829463516E-3</v>
      </c>
      <c r="H34" s="60">
        <v>3.8149767502747593E-3</v>
      </c>
      <c r="I34" s="60">
        <v>5.1235801933690777E-3</v>
      </c>
      <c r="J34" s="60">
        <v>5.2706990987793833E-3</v>
      </c>
      <c r="K34" s="60">
        <v>4.6157370292628751E-3</v>
      </c>
      <c r="L34" s="60">
        <v>1.2927031245856207E-2</v>
      </c>
      <c r="M34" s="60">
        <v>6.5549379306005179E-3</v>
      </c>
      <c r="N34" s="60">
        <v>4.495170931986159E-3</v>
      </c>
      <c r="O34" s="60">
        <v>4.8938413318267825E-3</v>
      </c>
      <c r="P34" s="61">
        <v>6.4657621901846743E-3</v>
      </c>
      <c r="Q34" s="59">
        <f t="shared" si="4"/>
        <v>5.9773162485086788E-3</v>
      </c>
      <c r="R34" s="61">
        <f t="shared" si="7"/>
        <v>2.5848510892230617E-3</v>
      </c>
      <c r="S34" s="59">
        <v>3.1551272116764968E-3</v>
      </c>
      <c r="T34" s="60">
        <v>2.5371085424663858E-3</v>
      </c>
      <c r="U34" s="60">
        <v>3.3182482363489502E-3</v>
      </c>
      <c r="V34" s="60">
        <v>2.956961776179475E-3</v>
      </c>
      <c r="W34" s="61">
        <v>2.824394145580944E-3</v>
      </c>
      <c r="X34" s="59">
        <f t="shared" si="5"/>
        <v>2.9583679824504499E-3</v>
      </c>
      <c r="Y34" s="61">
        <f t="shared" si="3"/>
        <v>3.0151221931663813E-4</v>
      </c>
    </row>
    <row r="35" spans="2:25" x14ac:dyDescent="0.45">
      <c r="B35" s="62" t="s">
        <v>108</v>
      </c>
      <c r="C35" s="63" t="s">
        <v>145</v>
      </c>
      <c r="D35" s="70" t="s">
        <v>146</v>
      </c>
      <c r="E35" s="65">
        <v>890.72329999999999</v>
      </c>
      <c r="F35" s="66" t="s">
        <v>28</v>
      </c>
      <c r="G35" s="67">
        <v>0.10414981302138891</v>
      </c>
      <c r="H35" s="68">
        <v>8.8103906180184169E-2</v>
      </c>
      <c r="I35" s="68">
        <v>0.11605424565791823</v>
      </c>
      <c r="J35" s="68">
        <v>0.13390463163919081</v>
      </c>
      <c r="K35" s="68">
        <v>0.12575515574530272</v>
      </c>
      <c r="L35" s="68">
        <v>0.10282714234035115</v>
      </c>
      <c r="M35" s="68">
        <v>0.10200077541198851</v>
      </c>
      <c r="N35" s="68">
        <v>7.0416942019570591E-2</v>
      </c>
      <c r="O35" s="68">
        <v>8.4478689647618066E-2</v>
      </c>
      <c r="P35" s="69">
        <v>0.10789595580591957</v>
      </c>
      <c r="Q35" s="67">
        <f t="shared" si="4"/>
        <v>0.10355872574694328</v>
      </c>
      <c r="R35" s="69">
        <f t="shared" si="7"/>
        <v>1.9128495187491098E-2</v>
      </c>
      <c r="S35" s="67">
        <v>0.81226679294059556</v>
      </c>
      <c r="T35" s="68">
        <v>1.0552210035527534</v>
      </c>
      <c r="U35" s="68">
        <v>0.50227006797189722</v>
      </c>
      <c r="V35" s="68">
        <v>0.57100031338553536</v>
      </c>
      <c r="W35" s="69">
        <v>0.60063012806068428</v>
      </c>
      <c r="X35" s="67">
        <f t="shared" si="5"/>
        <v>0.70827766118229307</v>
      </c>
      <c r="Y35" s="69">
        <f t="shared" si="3"/>
        <v>0.22586257569850557</v>
      </c>
    </row>
    <row r="36" spans="2:25" x14ac:dyDescent="0.45">
      <c r="B36" s="19" t="s">
        <v>108</v>
      </c>
      <c r="C36" s="1" t="s">
        <v>147</v>
      </c>
      <c r="D36" s="71"/>
      <c r="E36" s="2">
        <v>892.73889999999994</v>
      </c>
      <c r="F36" s="32" t="s">
        <v>28</v>
      </c>
      <c r="G36" s="52">
        <v>0.233061907505074</v>
      </c>
      <c r="H36" s="53">
        <v>0.18617884423329231</v>
      </c>
      <c r="I36" s="53">
        <v>0.2182196153096875</v>
      </c>
      <c r="J36" s="53">
        <v>0.2362679169590165</v>
      </c>
      <c r="K36" s="53">
        <v>0.22602098610625856</v>
      </c>
      <c r="L36" s="53">
        <v>0.2108258154348186</v>
      </c>
      <c r="M36" s="53">
        <v>0.20899633394082734</v>
      </c>
      <c r="N36" s="53">
        <v>0.15861414931251627</v>
      </c>
      <c r="O36" s="53">
        <v>0.18629700834263288</v>
      </c>
      <c r="P36" s="54">
        <v>0.26510427077860355</v>
      </c>
      <c r="Q36" s="52">
        <f t="shared" si="4"/>
        <v>0.21295868479227278</v>
      </c>
      <c r="R36" s="54">
        <f t="shared" si="7"/>
        <v>3.0306775654177769E-2</v>
      </c>
      <c r="S36" s="52">
        <v>1.9736613891190657</v>
      </c>
      <c r="T36" s="53">
        <v>2.5421393318676704</v>
      </c>
      <c r="U36" s="53">
        <v>1.3848337091770353</v>
      </c>
      <c r="V36" s="53">
        <v>1.3516040233402709</v>
      </c>
      <c r="W36" s="54">
        <v>1.2756280592211948</v>
      </c>
      <c r="X36" s="52">
        <f t="shared" si="5"/>
        <v>1.7055733025450475</v>
      </c>
      <c r="Y36" s="54">
        <f t="shared" si="3"/>
        <v>0.5442276621991412</v>
      </c>
    </row>
    <row r="37" spans="2:25" x14ac:dyDescent="0.45">
      <c r="B37" s="19" t="s">
        <v>108</v>
      </c>
      <c r="C37" s="1" t="s">
        <v>148</v>
      </c>
      <c r="D37" s="51"/>
      <c r="E37" s="2">
        <v>894.75450000000001</v>
      </c>
      <c r="F37" s="32" t="s">
        <v>28</v>
      </c>
      <c r="G37" s="52">
        <v>0.21043764002990903</v>
      </c>
      <c r="H37" s="53">
        <v>0.16313477922135569</v>
      </c>
      <c r="I37" s="53">
        <v>0.18567269740002573</v>
      </c>
      <c r="J37" s="53">
        <v>0.19241068025915448</v>
      </c>
      <c r="K37" s="53">
        <v>0.18039852434210282</v>
      </c>
      <c r="L37" s="53">
        <v>0.18786057525859381</v>
      </c>
      <c r="M37" s="53">
        <v>0.19087655565668274</v>
      </c>
      <c r="N37" s="53">
        <v>0.1463412261261913</v>
      </c>
      <c r="O37" s="53">
        <v>0.17727565130069173</v>
      </c>
      <c r="P37" s="54">
        <v>0.27906623273839426</v>
      </c>
      <c r="Q37" s="52">
        <f t="shared" si="4"/>
        <v>0.19134745623331018</v>
      </c>
      <c r="R37" s="54">
        <f t="shared" si="7"/>
        <v>3.5346134449379493E-2</v>
      </c>
      <c r="S37" s="52">
        <v>2.2580027850709268</v>
      </c>
      <c r="T37" s="53">
        <v>2.8473356505000593</v>
      </c>
      <c r="U37" s="53">
        <v>1.59683021952793</v>
      </c>
      <c r="V37" s="53">
        <v>1.4963892922086337</v>
      </c>
      <c r="W37" s="54">
        <v>1.3317143655978383</v>
      </c>
      <c r="X37" s="52">
        <f t="shared" si="5"/>
        <v>1.9060544625810774</v>
      </c>
      <c r="Y37" s="54">
        <f t="shared" si="3"/>
        <v>0.63308562370037769</v>
      </c>
    </row>
    <row r="38" spans="2:25" x14ac:dyDescent="0.45">
      <c r="B38" s="19" t="s">
        <v>108</v>
      </c>
      <c r="C38" s="1" t="s">
        <v>149</v>
      </c>
      <c r="D38" s="51"/>
      <c r="E38" s="2">
        <v>896.77020000000005</v>
      </c>
      <c r="F38" s="32" t="s">
        <v>28</v>
      </c>
      <c r="G38" s="52">
        <v>0.11790981454202239</v>
      </c>
      <c r="H38" s="53">
        <v>8.9366323496932049E-2</v>
      </c>
      <c r="I38" s="53">
        <v>9.6160866647510376E-2</v>
      </c>
      <c r="J38" s="53">
        <v>9.4469274887964083E-2</v>
      </c>
      <c r="K38" s="53">
        <v>0.11073996883980415</v>
      </c>
      <c r="L38" s="53">
        <v>0.10374031140106539</v>
      </c>
      <c r="M38" s="53">
        <v>0.10431821278796287</v>
      </c>
      <c r="N38" s="53">
        <v>9.2270583066662748E-2</v>
      </c>
      <c r="O38" s="53">
        <v>0.11844725690888494</v>
      </c>
      <c r="P38" s="54">
        <v>0.16237493708098794</v>
      </c>
      <c r="Q38" s="52">
        <f t="shared" si="4"/>
        <v>0.10897975496597971</v>
      </c>
      <c r="R38" s="54">
        <f t="shared" si="7"/>
        <v>2.1373571886696995E-2</v>
      </c>
      <c r="S38" s="52">
        <v>1.3709404468774555</v>
      </c>
      <c r="T38" s="53">
        <v>1.7432674489022966</v>
      </c>
      <c r="U38" s="53">
        <v>0.99647766337151633</v>
      </c>
      <c r="V38" s="53">
        <v>0.88897674420329253</v>
      </c>
      <c r="W38" s="54">
        <v>0.75996636073126855</v>
      </c>
      <c r="X38" s="52">
        <f t="shared" si="5"/>
        <v>1.1519257328171659</v>
      </c>
      <c r="Y38" s="54">
        <f t="shared" si="3"/>
        <v>0.40143209028141608</v>
      </c>
    </row>
    <row r="39" spans="2:25" x14ac:dyDescent="0.45">
      <c r="B39" s="19" t="s">
        <v>108</v>
      </c>
      <c r="C39" s="1" t="s">
        <v>150</v>
      </c>
      <c r="D39" s="51"/>
      <c r="E39" s="2">
        <v>898.78579999999999</v>
      </c>
      <c r="F39" s="32" t="s">
        <v>28</v>
      </c>
      <c r="G39" s="52">
        <v>5.1003410739214217E-2</v>
      </c>
      <c r="H39" s="53">
        <v>3.9462911354392644E-2</v>
      </c>
      <c r="I39" s="53">
        <v>4.4181516994987999E-2</v>
      </c>
      <c r="J39" s="53">
        <v>4.6425239287553245E-2</v>
      </c>
      <c r="K39" s="53">
        <v>5.3631236894101257E-2</v>
      </c>
      <c r="L39" s="53">
        <v>4.9607993257938986E-2</v>
      </c>
      <c r="M39" s="53">
        <v>4.5627041303114187E-2</v>
      </c>
      <c r="N39" s="53">
        <v>3.8023860911481792E-2</v>
      </c>
      <c r="O39" s="53">
        <v>4.9573816331076083E-2</v>
      </c>
      <c r="P39" s="54">
        <v>6.4841862660297997E-2</v>
      </c>
      <c r="Q39" s="52">
        <f t="shared" si="4"/>
        <v>4.8237888973415841E-2</v>
      </c>
      <c r="R39" s="54">
        <f t="shared" si="7"/>
        <v>7.6301530624929836E-3</v>
      </c>
      <c r="S39" s="52">
        <v>0.62066094205900069</v>
      </c>
      <c r="T39" s="53">
        <v>0.75920078347915576</v>
      </c>
      <c r="U39" s="53">
        <v>0.41970914254118358</v>
      </c>
      <c r="V39" s="53">
        <v>0.40329165182883131</v>
      </c>
      <c r="W39" s="54">
        <v>0.37865293481690299</v>
      </c>
      <c r="X39" s="52">
        <f t="shared" si="5"/>
        <v>0.51630309094501481</v>
      </c>
      <c r="Y39" s="54">
        <f t="shared" si="3"/>
        <v>0.16653782742141934</v>
      </c>
    </row>
    <row r="40" spans="2:25" x14ac:dyDescent="0.45">
      <c r="B40" s="19" t="s">
        <v>108</v>
      </c>
      <c r="C40" s="1" t="s">
        <v>151</v>
      </c>
      <c r="D40" s="51"/>
      <c r="E40" s="2">
        <v>900.80150000000003</v>
      </c>
      <c r="F40" s="32" t="s">
        <v>28</v>
      </c>
      <c r="G40" s="52">
        <v>3.0217106545234254E-2</v>
      </c>
      <c r="H40" s="53">
        <v>2.2361056343579887E-2</v>
      </c>
      <c r="I40" s="53">
        <v>2.4363770493236889E-2</v>
      </c>
      <c r="J40" s="53">
        <v>2.866390513428306E-2</v>
      </c>
      <c r="K40" s="53">
        <v>3.5944705499674448E-2</v>
      </c>
      <c r="L40" s="53">
        <v>3.7376165918798027E-2</v>
      </c>
      <c r="M40" s="53">
        <v>3.119020801846507E-2</v>
      </c>
      <c r="N40" s="53">
        <v>2.4330596276492589E-2</v>
      </c>
      <c r="O40" s="53">
        <v>2.8289120132510726E-2</v>
      </c>
      <c r="P40" s="54">
        <v>3.4681876045845737E-2</v>
      </c>
      <c r="Q40" s="52">
        <f t="shared" si="4"/>
        <v>2.9741851040812062E-2</v>
      </c>
      <c r="R40" s="54">
        <f t="shared" si="7"/>
        <v>5.1579450387643985E-3</v>
      </c>
      <c r="S40" s="52">
        <v>0.23065667575184456</v>
      </c>
      <c r="T40" s="53">
        <v>0.26795771281577835</v>
      </c>
      <c r="U40" s="53">
        <v>0.16312421821285078</v>
      </c>
      <c r="V40" s="53">
        <v>0.14914240896217407</v>
      </c>
      <c r="W40" s="54">
        <v>0.15121724183452726</v>
      </c>
      <c r="X40" s="52">
        <f t="shared" si="5"/>
        <v>0.192419651515435</v>
      </c>
      <c r="Y40" s="54">
        <f t="shared" si="3"/>
        <v>5.3844334489302363E-2</v>
      </c>
    </row>
    <row r="41" spans="2:25" x14ac:dyDescent="0.45">
      <c r="B41" s="19" t="s">
        <v>108</v>
      </c>
      <c r="C41" s="1" t="s">
        <v>152</v>
      </c>
      <c r="D41" s="51"/>
      <c r="E41" s="2">
        <v>902.81709999999998</v>
      </c>
      <c r="F41" s="32" t="s">
        <v>28</v>
      </c>
      <c r="G41" s="52">
        <v>0.12648558936203333</v>
      </c>
      <c r="H41" s="53">
        <v>9.1334952963092672E-2</v>
      </c>
      <c r="I41" s="53">
        <v>9.7191581053998832E-2</v>
      </c>
      <c r="J41" s="53">
        <v>0.11747826173733025</v>
      </c>
      <c r="K41" s="53">
        <v>0.1095611381935397</v>
      </c>
      <c r="L41" s="53">
        <v>0.22774626543201237</v>
      </c>
      <c r="M41" s="53">
        <v>0.14737106957491952</v>
      </c>
      <c r="N41" s="53">
        <v>0.11065254287157861</v>
      </c>
      <c r="O41" s="53">
        <v>0.11641784340074089</v>
      </c>
      <c r="P41" s="54">
        <v>0.14811534136402152</v>
      </c>
      <c r="Q41" s="52">
        <f t="shared" si="4"/>
        <v>0.12923545859532676</v>
      </c>
      <c r="R41" s="54">
        <f t="shared" si="7"/>
        <v>3.9293024820277737E-2</v>
      </c>
      <c r="S41" s="52">
        <v>0.11622062369480539</v>
      </c>
      <c r="T41" s="53">
        <v>0.11613071034477707</v>
      </c>
      <c r="U41" s="53">
        <v>9.6945931164495347E-2</v>
      </c>
      <c r="V41" s="53">
        <v>9.5959234069727617E-2</v>
      </c>
      <c r="W41" s="54">
        <v>0.10710754790353197</v>
      </c>
      <c r="X41" s="52">
        <f t="shared" si="5"/>
        <v>0.10647280943546748</v>
      </c>
      <c r="Y41" s="54">
        <f t="shared" si="3"/>
        <v>9.8741392320096481E-3</v>
      </c>
    </row>
    <row r="42" spans="2:25" x14ac:dyDescent="0.45">
      <c r="B42" s="19" t="s">
        <v>108</v>
      </c>
      <c r="C42" s="1" t="s">
        <v>153</v>
      </c>
      <c r="D42" s="51"/>
      <c r="E42" s="2">
        <v>904.83280000000002</v>
      </c>
      <c r="F42" s="32" t="s">
        <v>28</v>
      </c>
      <c r="G42" s="52">
        <v>2.9177932896347833E-2</v>
      </c>
      <c r="H42" s="53">
        <v>2.0384118118081686E-2</v>
      </c>
      <c r="I42" s="53">
        <v>2.1413326090309603E-2</v>
      </c>
      <c r="J42" s="53">
        <v>2.6340305717355669E-2</v>
      </c>
      <c r="K42" s="53">
        <v>2.5270356493028175E-2</v>
      </c>
      <c r="L42" s="53">
        <v>5.1546011039213822E-2</v>
      </c>
      <c r="M42" s="53">
        <v>3.3147947285168573E-2</v>
      </c>
      <c r="N42" s="53">
        <v>2.3378823478199022E-2</v>
      </c>
      <c r="O42" s="53">
        <v>2.7516528878537869E-2</v>
      </c>
      <c r="P42" s="54">
        <v>3.3422778300363609E-2</v>
      </c>
      <c r="Q42" s="52">
        <f t="shared" si="4"/>
        <v>2.9159812829660587E-2</v>
      </c>
      <c r="R42" s="54">
        <f t="shared" si="7"/>
        <v>9.0150422141382289E-3</v>
      </c>
      <c r="S42" s="52">
        <v>2.5121434008389246E-2</v>
      </c>
      <c r="T42" s="53">
        <v>2.6412232743573308E-2</v>
      </c>
      <c r="U42" s="53">
        <v>2.5602944617227497E-2</v>
      </c>
      <c r="V42" s="53">
        <v>2.1048673533957524E-2</v>
      </c>
      <c r="W42" s="54">
        <v>2.971577247676524E-2</v>
      </c>
      <c r="X42" s="52">
        <f t="shared" si="5"/>
        <v>2.5580211475982561E-2</v>
      </c>
      <c r="Y42" s="54">
        <f t="shared" si="3"/>
        <v>3.1040680510183989E-3</v>
      </c>
    </row>
    <row r="43" spans="2:25" x14ac:dyDescent="0.45">
      <c r="B43" s="19" t="s">
        <v>108</v>
      </c>
      <c r="C43" s="1" t="s">
        <v>154</v>
      </c>
      <c r="D43" s="51"/>
      <c r="E43" s="2">
        <v>906.84839999999997</v>
      </c>
      <c r="F43" s="32" t="s">
        <v>28</v>
      </c>
      <c r="G43" s="52">
        <v>3.7480377830443022E-3</v>
      </c>
      <c r="H43" s="53">
        <v>2.4962227043026581E-3</v>
      </c>
      <c r="I43" s="53">
        <v>2.9991263921912877E-3</v>
      </c>
      <c r="J43" s="53">
        <v>3.7427062751155013E-3</v>
      </c>
      <c r="K43" s="53">
        <v>4.144958038106895E-3</v>
      </c>
      <c r="L43" s="53">
        <v>7.2433490361854961E-3</v>
      </c>
      <c r="M43" s="53">
        <v>4.3448919064000774E-3</v>
      </c>
      <c r="N43" s="53">
        <v>3.7686486236755174E-3</v>
      </c>
      <c r="O43" s="53">
        <v>2.738286376788128E-3</v>
      </c>
      <c r="P43" s="54">
        <v>3.695690490823497E-3</v>
      </c>
      <c r="Q43" s="52">
        <f t="shared" si="4"/>
        <v>3.8921917626633358E-3</v>
      </c>
      <c r="R43" s="54">
        <f t="shared" si="7"/>
        <v>1.3196749695479732E-3</v>
      </c>
      <c r="S43" s="52">
        <v>4.3917257045432258E-3</v>
      </c>
      <c r="T43" s="53">
        <v>4.4309452580703476E-3</v>
      </c>
      <c r="U43" s="53">
        <v>4.4500130444710094E-3</v>
      </c>
      <c r="V43" s="53">
        <v>3.9879000941974848E-3</v>
      </c>
      <c r="W43" s="54">
        <v>4.9972809541560317E-3</v>
      </c>
      <c r="X43" s="52">
        <f t="shared" si="5"/>
        <v>4.4515730110876199E-3</v>
      </c>
      <c r="Y43" s="54">
        <f t="shared" si="3"/>
        <v>3.5944379629379065E-4</v>
      </c>
    </row>
    <row r="44" spans="2:25" x14ac:dyDescent="0.45">
      <c r="B44" s="55" t="s">
        <v>108</v>
      </c>
      <c r="C44" s="56" t="s">
        <v>155</v>
      </c>
      <c r="D44" s="51" t="s">
        <v>156</v>
      </c>
      <c r="E44" s="57">
        <v>908.86410000000001</v>
      </c>
      <c r="F44" s="58" t="s">
        <v>28</v>
      </c>
      <c r="G44" s="59">
        <v>3.0194585338497318E-3</v>
      </c>
      <c r="H44" s="60">
        <v>2.106948401766142E-3</v>
      </c>
      <c r="I44" s="60">
        <v>3.8720152950141589E-3</v>
      </c>
      <c r="J44" s="60">
        <v>3.2242505520277669E-3</v>
      </c>
      <c r="K44" s="60">
        <v>2.3083817801669501E-3</v>
      </c>
      <c r="L44" s="60">
        <v>1.8527979250740515E-2</v>
      </c>
      <c r="M44" s="60">
        <v>3.261163856771057E-3</v>
      </c>
      <c r="N44" s="60">
        <v>4.270720299479047E-3</v>
      </c>
      <c r="O44" s="60">
        <v>2.4036891503862465E-3</v>
      </c>
      <c r="P44" s="61">
        <v>2.7905692438569977E-3</v>
      </c>
      <c r="Q44" s="59">
        <f t="shared" si="4"/>
        <v>4.578517636405861E-3</v>
      </c>
      <c r="R44" s="61">
        <f t="shared" si="7"/>
        <v>4.9482915051116145E-3</v>
      </c>
      <c r="S44" s="59">
        <v>2.097326930964199E-3</v>
      </c>
      <c r="T44" s="60">
        <v>1.954702742280798E-3</v>
      </c>
      <c r="U44" s="60">
        <v>3.4159880952636772E-3</v>
      </c>
      <c r="V44" s="60">
        <v>3.6635946268016727E-3</v>
      </c>
      <c r="W44" s="61">
        <v>2.933831428966843E-3</v>
      </c>
      <c r="X44" s="59">
        <f t="shared" si="5"/>
        <v>2.8130887648554377E-3</v>
      </c>
      <c r="Y44" s="61">
        <f t="shared" si="3"/>
        <v>7.6657814039978833E-4</v>
      </c>
    </row>
    <row r="45" spans="2:25" x14ac:dyDescent="0.45">
      <c r="B45" s="19" t="s">
        <v>108</v>
      </c>
      <c r="C45" s="1" t="s">
        <v>157</v>
      </c>
      <c r="D45" s="64" t="s">
        <v>158</v>
      </c>
      <c r="E45" s="2">
        <v>918.75467000000015</v>
      </c>
      <c r="F45" s="32" t="s">
        <v>28</v>
      </c>
      <c r="G45" s="52">
        <v>7.6781110485456294E-4</v>
      </c>
      <c r="H45" s="53">
        <v>5.3262620187417462E-4</v>
      </c>
      <c r="I45" s="53">
        <v>9.8055736140089723E-4</v>
      </c>
      <c r="J45" s="53">
        <v>8.0734761677290806E-4</v>
      </c>
      <c r="K45" s="53">
        <v>8.6167491716024683E-4</v>
      </c>
      <c r="L45" s="53">
        <v>8.333566341916927E-4</v>
      </c>
      <c r="M45" s="53">
        <v>4.4823883809710425E-4</v>
      </c>
      <c r="N45" s="53">
        <v>4.2293765284109365E-4</v>
      </c>
      <c r="O45" s="53">
        <v>4.5483183037597907E-4</v>
      </c>
      <c r="P45" s="54">
        <v>5.5967251464320695E-4</v>
      </c>
      <c r="Q45" s="52">
        <f t="shared" si="4"/>
        <v>6.6690546722118662E-4</v>
      </c>
      <c r="R45" s="54">
        <f t="shared" si="7"/>
        <v>2.0433225372912185E-4</v>
      </c>
      <c r="S45" s="52">
        <v>1.425916818103973E-3</v>
      </c>
      <c r="T45" s="53">
        <v>2.2725830758806944E-3</v>
      </c>
      <c r="U45" s="53">
        <v>1.2945176797344081E-3</v>
      </c>
      <c r="V45" s="53">
        <v>1.1538555601519355E-3</v>
      </c>
      <c r="W45" s="54">
        <v>1.486625302925334E-3</v>
      </c>
      <c r="X45" s="52">
        <f t="shared" si="5"/>
        <v>1.5266996873592692E-3</v>
      </c>
      <c r="Y45" s="54">
        <f t="shared" si="3"/>
        <v>4.3618413547291061E-4</v>
      </c>
    </row>
    <row r="46" spans="2:25" x14ac:dyDescent="0.45">
      <c r="B46" s="19" t="s">
        <v>108</v>
      </c>
      <c r="C46" s="1" t="s">
        <v>159</v>
      </c>
      <c r="D46" s="51"/>
      <c r="E46" s="2">
        <v>920.7702700000001</v>
      </c>
      <c r="F46" s="32" t="s">
        <v>28</v>
      </c>
      <c r="G46" s="52">
        <v>2.1918253740869022E-3</v>
      </c>
      <c r="H46" s="53">
        <v>2.0407025887444739E-3</v>
      </c>
      <c r="I46" s="53">
        <v>2.3746811151266769E-3</v>
      </c>
      <c r="J46" s="53">
        <v>2.9005095064981203E-3</v>
      </c>
      <c r="K46" s="53">
        <v>2.6997023595573396E-3</v>
      </c>
      <c r="L46" s="53">
        <v>2.8460424148168029E-3</v>
      </c>
      <c r="M46" s="53">
        <v>1.8037555069550118E-3</v>
      </c>
      <c r="N46" s="53">
        <v>2.1499215299212028E-3</v>
      </c>
      <c r="O46" s="53">
        <v>2.0605032909469653E-3</v>
      </c>
      <c r="P46" s="54">
        <v>2.7957752640141316E-3</v>
      </c>
      <c r="Q46" s="52">
        <f t="shared" si="4"/>
        <v>2.3863418950667631E-3</v>
      </c>
      <c r="R46" s="54">
        <f t="shared" si="7"/>
        <v>3.9446656388625968E-4</v>
      </c>
      <c r="S46" s="52">
        <v>5.6459237323608731E-3</v>
      </c>
      <c r="T46" s="53">
        <v>8.160040556899003E-3</v>
      </c>
      <c r="U46" s="53">
        <v>5.3729953202994027E-3</v>
      </c>
      <c r="V46" s="53">
        <v>4.3534789440008012E-3</v>
      </c>
      <c r="W46" s="54">
        <v>5.1810775313096335E-3</v>
      </c>
      <c r="X46" s="52">
        <f t="shared" si="5"/>
        <v>5.7427032169739432E-3</v>
      </c>
      <c r="Y46" s="54">
        <f t="shared" si="3"/>
        <v>1.434829040680205E-3</v>
      </c>
    </row>
    <row r="47" spans="2:25" x14ac:dyDescent="0.45">
      <c r="B47" s="19" t="s">
        <v>108</v>
      </c>
      <c r="C47" s="1" t="s">
        <v>160</v>
      </c>
      <c r="D47" s="51"/>
      <c r="E47" s="2">
        <v>922.78587000000005</v>
      </c>
      <c r="F47" s="32" t="s">
        <v>28</v>
      </c>
      <c r="G47" s="52">
        <v>7.0796800633254843E-3</v>
      </c>
      <c r="H47" s="53">
        <v>4.5591621424758933E-3</v>
      </c>
      <c r="I47" s="53">
        <v>6.1424881560669196E-3</v>
      </c>
      <c r="J47" s="53">
        <v>6.9586648398887825E-3</v>
      </c>
      <c r="K47" s="53">
        <v>6.5749953758678994E-3</v>
      </c>
      <c r="L47" s="53">
        <v>6.9483792890649354E-3</v>
      </c>
      <c r="M47" s="53">
        <v>5.3307977123783169E-3</v>
      </c>
      <c r="N47" s="53">
        <v>4.7078402827986209E-3</v>
      </c>
      <c r="O47" s="53">
        <v>5.0928559008024425E-3</v>
      </c>
      <c r="P47" s="54">
        <v>6.2486090660542936E-3</v>
      </c>
      <c r="Q47" s="52">
        <f t="shared" si="4"/>
        <v>5.9643472828723584E-3</v>
      </c>
      <c r="R47" s="54">
        <f t="shared" si="7"/>
        <v>9.6612749546468805E-4</v>
      </c>
      <c r="S47" s="52">
        <v>1.6909879255407288E-2</v>
      </c>
      <c r="T47" s="53">
        <v>2.1559232462256012E-2</v>
      </c>
      <c r="U47" s="53">
        <v>1.7286422580450045E-2</v>
      </c>
      <c r="V47" s="53">
        <v>1.2269378269865234E-2</v>
      </c>
      <c r="W47" s="54">
        <v>2.2976243347077499E-2</v>
      </c>
      <c r="X47" s="52">
        <f t="shared" si="5"/>
        <v>1.8200231183011218E-2</v>
      </c>
      <c r="Y47" s="54">
        <f t="shared" si="3"/>
        <v>4.2358072525150222E-3</v>
      </c>
    </row>
    <row r="48" spans="2:25" x14ac:dyDescent="0.45">
      <c r="B48" s="19" t="s">
        <v>108</v>
      </c>
      <c r="C48" s="1" t="s">
        <v>161</v>
      </c>
      <c r="D48" s="51"/>
      <c r="E48" s="2">
        <v>924.80146999999999</v>
      </c>
      <c r="F48" s="32" t="s">
        <v>28</v>
      </c>
      <c r="G48" s="52">
        <v>1.4179129783533265E-2</v>
      </c>
      <c r="H48" s="53">
        <v>1.1041674536161688E-2</v>
      </c>
      <c r="I48" s="53">
        <v>1.1820147896433217E-2</v>
      </c>
      <c r="J48" s="53">
        <v>1.2083116072373348E-2</v>
      </c>
      <c r="K48" s="53">
        <v>1.7723526275994633E-2</v>
      </c>
      <c r="L48" s="53">
        <v>1.6039899953182703E-2</v>
      </c>
      <c r="M48" s="53">
        <v>1.3249199831358006E-2</v>
      </c>
      <c r="N48" s="53">
        <v>1.5007036548487566E-2</v>
      </c>
      <c r="O48" s="53">
        <v>2.0741187126921419E-2</v>
      </c>
      <c r="P48" s="54">
        <v>1.2637259425299155E-2</v>
      </c>
      <c r="Q48" s="52">
        <f t="shared" si="4"/>
        <v>1.4452217744974499E-2</v>
      </c>
      <c r="R48" s="54">
        <f t="shared" si="7"/>
        <v>3.0197368599563152E-3</v>
      </c>
      <c r="S48" s="52">
        <v>3.0722621963017886E-2</v>
      </c>
      <c r="T48" s="53">
        <v>3.9597705657961391E-2</v>
      </c>
      <c r="U48" s="53">
        <v>3.8896909629701167E-2</v>
      </c>
      <c r="V48" s="53">
        <v>2.0887984911505095E-2</v>
      </c>
      <c r="W48" s="54">
        <v>4.4656093055333579E-2</v>
      </c>
      <c r="X48" s="52">
        <f t="shared" si="5"/>
        <v>3.4952263043503823E-2</v>
      </c>
      <c r="Y48" s="54">
        <f t="shared" si="3"/>
        <v>9.313947521280324E-3</v>
      </c>
    </row>
    <row r="49" spans="2:25" x14ac:dyDescent="0.45">
      <c r="B49" s="19" t="s">
        <v>108</v>
      </c>
      <c r="C49" s="1" t="s">
        <v>162</v>
      </c>
      <c r="D49" s="51"/>
      <c r="E49" s="2">
        <v>926.81712000000005</v>
      </c>
      <c r="F49" s="32" t="s">
        <v>28</v>
      </c>
      <c r="G49" s="52">
        <v>1.0402486626611229E-2</v>
      </c>
      <c r="H49" s="53">
        <v>7.2664489041109892E-3</v>
      </c>
      <c r="I49" s="53">
        <v>9.2490144084716695E-3</v>
      </c>
      <c r="J49" s="53">
        <v>8.8639108289600491E-3</v>
      </c>
      <c r="K49" s="53">
        <v>9.8533549434892016E-3</v>
      </c>
      <c r="L49" s="53">
        <v>8.2832687172389053E-3</v>
      </c>
      <c r="M49" s="53">
        <v>7.2640432054331319E-3</v>
      </c>
      <c r="N49" s="53">
        <v>6.6850007742097301E-3</v>
      </c>
      <c r="O49" s="53">
        <v>9.0598423663378874E-3</v>
      </c>
      <c r="P49" s="54">
        <v>7.3459164289436697E-3</v>
      </c>
      <c r="Q49" s="52">
        <f t="shared" si="4"/>
        <v>8.4273287203806453E-3</v>
      </c>
      <c r="R49" s="54">
        <f t="shared" si="7"/>
        <v>1.2528825430936418E-3</v>
      </c>
      <c r="S49" s="52">
        <v>2.9237502217677722E-2</v>
      </c>
      <c r="T49" s="53">
        <v>3.9825450240758571E-2</v>
      </c>
      <c r="U49" s="53">
        <v>3.8954869556702139E-2</v>
      </c>
      <c r="V49" s="53">
        <v>1.975284149459532E-2</v>
      </c>
      <c r="W49" s="54">
        <v>5.3159671662972155E-2</v>
      </c>
      <c r="X49" s="52">
        <f t="shared" si="5"/>
        <v>3.6186067034541178E-2</v>
      </c>
      <c r="Y49" s="54">
        <f t="shared" si="3"/>
        <v>1.2523458850010221E-2</v>
      </c>
    </row>
    <row r="50" spans="2:25" x14ac:dyDescent="0.45">
      <c r="B50" s="19" t="s">
        <v>108</v>
      </c>
      <c r="C50" s="1" t="s">
        <v>163</v>
      </c>
      <c r="D50" s="51"/>
      <c r="E50" s="2">
        <v>928.83276999999998</v>
      </c>
      <c r="F50" s="32" t="s">
        <v>28</v>
      </c>
      <c r="G50" s="52">
        <v>5.9820606717464597E-3</v>
      </c>
      <c r="H50" s="53">
        <v>4.6677787002457555E-3</v>
      </c>
      <c r="I50" s="53">
        <v>4.8065151364660944E-3</v>
      </c>
      <c r="J50" s="53">
        <v>5.4583323850098345E-3</v>
      </c>
      <c r="K50" s="53">
        <v>6.3297006158413559E-3</v>
      </c>
      <c r="L50" s="53">
        <v>4.6859671810334401E-3</v>
      </c>
      <c r="M50" s="53">
        <v>5.1559042269791674E-3</v>
      </c>
      <c r="N50" s="53">
        <v>4.9885475593481349E-3</v>
      </c>
      <c r="O50" s="53">
        <v>6.9238328240072656E-3</v>
      </c>
      <c r="P50" s="54">
        <v>5.2534794511790604E-3</v>
      </c>
      <c r="Q50" s="52">
        <f t="shared" si="4"/>
        <v>5.4252118751856558E-3</v>
      </c>
      <c r="R50" s="54">
        <f t="shared" si="7"/>
        <v>7.579804986511964E-4</v>
      </c>
      <c r="S50" s="52">
        <v>1.8770210052686913E-2</v>
      </c>
      <c r="T50" s="53">
        <v>2.4659335236342218E-2</v>
      </c>
      <c r="U50" s="53">
        <v>2.2829896335734373E-2</v>
      </c>
      <c r="V50" s="53">
        <v>1.2458358408299291E-2</v>
      </c>
      <c r="W50" s="54">
        <v>3.846161781788425E-2</v>
      </c>
      <c r="X50" s="52">
        <f t="shared" si="5"/>
        <v>2.3435883570189407E-2</v>
      </c>
      <c r="Y50" s="54">
        <f t="shared" si="3"/>
        <v>9.6165392975063879E-3</v>
      </c>
    </row>
    <row r="51" spans="2:25" x14ac:dyDescent="0.45">
      <c r="B51" s="19" t="s">
        <v>108</v>
      </c>
      <c r="C51" s="1" t="s">
        <v>164</v>
      </c>
      <c r="D51" s="51"/>
      <c r="E51" s="2">
        <v>930.84842000000003</v>
      </c>
      <c r="F51" s="32" t="s">
        <v>28</v>
      </c>
      <c r="G51" s="52">
        <v>5.040942832702836E-3</v>
      </c>
      <c r="H51" s="53">
        <v>3.2860062448431299E-3</v>
      </c>
      <c r="I51" s="53">
        <v>3.9039472489965101E-3</v>
      </c>
      <c r="J51" s="53">
        <v>3.9650740284407427E-3</v>
      </c>
      <c r="K51" s="53">
        <v>4.7809028857939201E-3</v>
      </c>
      <c r="L51" s="53">
        <v>8.5457569437252315E-3</v>
      </c>
      <c r="M51" s="53">
        <v>4.2877116945758418E-3</v>
      </c>
      <c r="N51" s="53">
        <v>4.2136933265529081E-3</v>
      </c>
      <c r="O51" s="53">
        <v>5.2742342277893586E-3</v>
      </c>
      <c r="P51" s="54">
        <v>4.3485801873405514E-3</v>
      </c>
      <c r="Q51" s="52">
        <f t="shared" si="4"/>
        <v>4.7646849620761027E-3</v>
      </c>
      <c r="R51" s="54">
        <f t="shared" si="7"/>
        <v>1.4492796480904456E-3</v>
      </c>
      <c r="S51" s="52">
        <v>9.8136352036922395E-3</v>
      </c>
      <c r="T51" s="53">
        <v>1.1192686381218364E-2</v>
      </c>
      <c r="U51" s="53">
        <v>1.0901325466208431E-2</v>
      </c>
      <c r="V51" s="53">
        <v>7.4753725019035058E-3</v>
      </c>
      <c r="W51" s="54">
        <v>2.6065236231578356E-2</v>
      </c>
      <c r="X51" s="52">
        <f t="shared" si="5"/>
        <v>1.3089651156920179E-2</v>
      </c>
      <c r="Y51" s="54">
        <f t="shared" si="3"/>
        <v>7.3994164982881337E-3</v>
      </c>
    </row>
    <row r="52" spans="2:25" x14ac:dyDescent="0.45">
      <c r="B52" s="19" t="s">
        <v>108</v>
      </c>
      <c r="C52" s="1" t="s">
        <v>165</v>
      </c>
      <c r="D52" s="51"/>
      <c r="E52" s="2">
        <v>932.86406999999997</v>
      </c>
      <c r="F52" s="32" t="s">
        <v>28</v>
      </c>
      <c r="G52" s="52">
        <v>3.4438829880008028E-3</v>
      </c>
      <c r="H52" s="53">
        <v>2.7087614293448978E-3</v>
      </c>
      <c r="I52" s="53">
        <v>3.0366164777613455E-3</v>
      </c>
      <c r="J52" s="53">
        <v>3.1402128229894456E-3</v>
      </c>
      <c r="K52" s="53">
        <v>3.2637004761914292E-3</v>
      </c>
      <c r="L52" s="53">
        <v>6.0183195128147189E-3</v>
      </c>
      <c r="M52" s="53">
        <v>3.3817483651989648E-3</v>
      </c>
      <c r="N52" s="53">
        <v>3.1396047006334565E-3</v>
      </c>
      <c r="O52" s="53">
        <v>3.5185432330208724E-3</v>
      </c>
      <c r="P52" s="54">
        <v>3.6972458064034909E-3</v>
      </c>
      <c r="Q52" s="52">
        <f t="shared" si="4"/>
        <v>3.5348635812359418E-3</v>
      </c>
      <c r="R52" s="54">
        <f t="shared" si="7"/>
        <v>9.1543023384480491E-4</v>
      </c>
      <c r="S52" s="52">
        <v>5.5855330450534551E-3</v>
      </c>
      <c r="T52" s="53">
        <v>6.0432493661760674E-3</v>
      </c>
      <c r="U52" s="53">
        <v>6.043760001424584E-3</v>
      </c>
      <c r="V52" s="53">
        <v>4.3283845211223963E-3</v>
      </c>
      <c r="W52" s="54">
        <v>1.0072382736481904E-2</v>
      </c>
      <c r="X52" s="52">
        <f t="shared" si="5"/>
        <v>6.4146619340516827E-3</v>
      </c>
      <c r="Y52" s="54">
        <f t="shared" si="3"/>
        <v>2.1618536702332335E-3</v>
      </c>
    </row>
    <row r="53" spans="2:25" x14ac:dyDescent="0.45">
      <c r="B53" s="19" t="s">
        <v>108</v>
      </c>
      <c r="C53" s="1" t="s">
        <v>166</v>
      </c>
      <c r="D53" s="51"/>
      <c r="E53" s="2">
        <v>934.87966999999992</v>
      </c>
      <c r="F53" s="32" t="s">
        <v>28</v>
      </c>
      <c r="G53" s="52">
        <v>1.4210159896882286E-3</v>
      </c>
      <c r="H53" s="53">
        <v>1.0244030691109959E-3</v>
      </c>
      <c r="I53" s="53">
        <v>1.1899259692020473E-3</v>
      </c>
      <c r="J53" s="53">
        <v>1.2765364852882681E-3</v>
      </c>
      <c r="K53" s="53">
        <v>1.1125172291680252E-3</v>
      </c>
      <c r="L53" s="53">
        <v>3.6138409094661071E-3</v>
      </c>
      <c r="M53" s="53">
        <v>1.4094500823772795E-3</v>
      </c>
      <c r="N53" s="53">
        <v>1.2334668827910283E-3</v>
      </c>
      <c r="O53" s="53">
        <v>1.4950310722155232E-3</v>
      </c>
      <c r="P53" s="54">
        <v>1.503983674240505E-3</v>
      </c>
      <c r="Q53" s="52">
        <f t="shared" si="4"/>
        <v>1.5280171363548009E-3</v>
      </c>
      <c r="R53" s="54">
        <f t="shared" si="7"/>
        <v>7.5043759089997799E-4</v>
      </c>
      <c r="S53" s="52">
        <v>1.9114841426344127E-3</v>
      </c>
      <c r="T53" s="53">
        <v>2.1481962606954364E-3</v>
      </c>
      <c r="U53" s="53">
        <v>2.199188490507242E-3</v>
      </c>
      <c r="V53" s="53">
        <v>1.7231389525580005E-3</v>
      </c>
      <c r="W53" s="54">
        <v>2.7212094401095348E-3</v>
      </c>
      <c r="X53" s="52">
        <f t="shared" si="5"/>
        <v>2.1406434573009252E-3</v>
      </c>
      <c r="Y53" s="54">
        <f t="shared" si="3"/>
        <v>3.7661831777206225E-4</v>
      </c>
    </row>
    <row r="54" spans="2:25" ht="14.65" thickBot="1" x14ac:dyDescent="0.5">
      <c r="B54" s="34" t="s">
        <v>108</v>
      </c>
      <c r="C54" s="35" t="s">
        <v>167</v>
      </c>
      <c r="D54" s="72" t="s">
        <v>168</v>
      </c>
      <c r="E54" s="36">
        <v>936.89526999999987</v>
      </c>
      <c r="F54" s="37" t="s">
        <v>28</v>
      </c>
      <c r="G54" s="73">
        <v>1.4170311940134969E-3</v>
      </c>
      <c r="H54" s="74">
        <v>5.6514522468358182E-4</v>
      </c>
      <c r="I54" s="74">
        <v>2.9755763081568158E-3</v>
      </c>
      <c r="J54" s="74">
        <v>2.1835514994310787E-3</v>
      </c>
      <c r="K54" s="74">
        <v>8.29081567581553E-4</v>
      </c>
      <c r="L54" s="74">
        <v>1.9506615950077376E-2</v>
      </c>
      <c r="M54" s="74">
        <v>6.7718584675245717E-4</v>
      </c>
      <c r="N54" s="74">
        <v>3.2910624859086362E-3</v>
      </c>
      <c r="O54" s="74">
        <v>7.2295780841970313E-4</v>
      </c>
      <c r="P54" s="75">
        <v>9.3536044198738407E-4</v>
      </c>
      <c r="Q54" s="73">
        <f t="shared" si="4"/>
        <v>3.3103568327012083E-3</v>
      </c>
      <c r="R54" s="75">
        <f t="shared" si="7"/>
        <v>5.7758825840627005E-3</v>
      </c>
      <c r="S54" s="73">
        <v>7.9179762691058118E-4</v>
      </c>
      <c r="T54" s="74">
        <v>1.4141828604770884E-3</v>
      </c>
      <c r="U54" s="74">
        <v>3.1996381521644419E-3</v>
      </c>
      <c r="V54" s="74">
        <v>1.9679607792315854E-3</v>
      </c>
      <c r="W54" s="75">
        <v>1.7764089224763244E-3</v>
      </c>
      <c r="X54" s="73">
        <f t="shared" si="5"/>
        <v>1.8299976682520044E-3</v>
      </c>
      <c r="Y54" s="75">
        <f t="shared" si="3"/>
        <v>8.8721219404422835E-4</v>
      </c>
    </row>
    <row r="55" spans="2:25" ht="15" customHeight="1" thickBot="1" x14ac:dyDescent="0.5">
      <c r="B55" s="34" t="s">
        <v>108</v>
      </c>
      <c r="C55" s="35" t="s">
        <v>52</v>
      </c>
      <c r="D55" s="35"/>
      <c r="E55" s="36"/>
      <c r="F55" s="37"/>
      <c r="G55" s="73">
        <f>SUM(G5:G54)</f>
        <v>1.3166237211008078</v>
      </c>
      <c r="H55" s="74">
        <f t="shared" ref="H55:P55" si="8">SUM(H5:H54)</f>
        <v>1.0149204721585592</v>
      </c>
      <c r="I55" s="74">
        <f t="shared" si="8"/>
        <v>1.1522722511144943</v>
      </c>
      <c r="J55" s="74">
        <f t="shared" si="8"/>
        <v>1.2969839274641282</v>
      </c>
      <c r="K55" s="74">
        <f t="shared" si="8"/>
        <v>1.2886309384372501</v>
      </c>
      <c r="L55" s="74">
        <f t="shared" si="8"/>
        <v>1.4388276687781152</v>
      </c>
      <c r="M55" s="74">
        <f t="shared" si="8"/>
        <v>1.2069968522957837</v>
      </c>
      <c r="N55" s="74">
        <f t="shared" si="8"/>
        <v>0.95102382092924542</v>
      </c>
      <c r="O55" s="74">
        <f t="shared" si="8"/>
        <v>1.1176850161396985</v>
      </c>
      <c r="P55" s="75">
        <f t="shared" si="8"/>
        <v>1.6265734815836974</v>
      </c>
      <c r="Q55" s="73">
        <f t="shared" si="4"/>
        <v>1.241053815000178</v>
      </c>
      <c r="R55" s="75">
        <f t="shared" si="7"/>
        <v>0.19954338736116195</v>
      </c>
      <c r="S55" s="73">
        <f t="shared" ref="S55:W55" si="9">SUM(S5:S54)</f>
        <v>9.8515069589669544</v>
      </c>
      <c r="T55" s="74">
        <f>SUM(T5:T54)</f>
        <v>12.506782799074452</v>
      </c>
      <c r="U55" s="74">
        <f t="shared" si="9"/>
        <v>7.2182978106105784</v>
      </c>
      <c r="V55" s="74">
        <f t="shared" si="9"/>
        <v>6.5661252985128282</v>
      </c>
      <c r="W55" s="75">
        <f t="shared" si="9"/>
        <v>6.0237896299952762</v>
      </c>
      <c r="X55" s="73">
        <f t="shared" si="5"/>
        <v>8.4333004994320184</v>
      </c>
      <c r="Y55" s="75">
        <f t="shared" ref="Y55" si="10">_xlfn.STDEV.S(S55:W55)</f>
        <v>2.7098378642490482</v>
      </c>
    </row>
  </sheetData>
  <mergeCells count="3">
    <mergeCell ref="A1:Q1"/>
    <mergeCell ref="G3:P3"/>
    <mergeCell ref="S3:W3"/>
  </mergeCells>
  <conditionalFormatting sqref="G5:Y55">
    <cfRule type="cellIs" dxfId="558" priority="8" operator="lessThan">
      <formula>0</formula>
    </cfRule>
  </conditionalFormatting>
  <conditionalFormatting sqref="N5:N40 N50:N53 N55 N42:N48">
    <cfRule type="cellIs" dxfId="557" priority="7" operator="lessThan">
      <formula>0</formula>
    </cfRule>
  </conditionalFormatting>
  <pageMargins left="0.7" right="0.7" top="0.75" bottom="0.75" header="0.3" footer="0.3"/>
  <pageSetup paperSize="9" orientation="portrait" horizontalDpi="2147483648"/>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54"/>
  <sheetViews>
    <sheetView zoomScale="85" workbookViewId="0">
      <selection sqref="A1:N1"/>
    </sheetView>
  </sheetViews>
  <sheetFormatPr baseColWidth="10" defaultColWidth="9.19921875" defaultRowHeight="14.25" x14ac:dyDescent="0.45"/>
  <cols>
    <col min="1" max="3" width="9.19921875" style="1"/>
    <col min="4" max="4" width="13.796875" style="1" bestFit="1" customWidth="1"/>
    <col min="5" max="5" width="18.796875" style="1" customWidth="1"/>
    <col min="6" max="10" width="13.19921875" style="1" bestFit="1" customWidth="1"/>
    <col min="11" max="11" width="11.796875" style="1" bestFit="1" customWidth="1"/>
    <col min="12" max="13" width="13.19921875" style="1" bestFit="1" customWidth="1"/>
    <col min="14" max="14" width="14.46484375" style="1" bestFit="1" customWidth="1"/>
    <col min="15" max="15" width="12.19921875" style="1" bestFit="1" customWidth="1"/>
    <col min="16" max="16" width="9.796875" style="1" bestFit="1" customWidth="1"/>
    <col min="17" max="21" width="11" style="1" bestFit="1" customWidth="1"/>
    <col min="22" max="22" width="12.19921875" style="1" bestFit="1" customWidth="1"/>
    <col min="23" max="23" width="9.796875" style="1" bestFit="1" customWidth="1"/>
    <col min="24" max="16384" width="9.19921875" style="1"/>
  </cols>
  <sheetData>
    <row r="1" spans="1:23" s="3" customFormat="1" ht="60" customHeight="1" x14ac:dyDescent="0.45">
      <c r="A1" s="149" t="s">
        <v>169</v>
      </c>
      <c r="B1" s="149"/>
      <c r="C1" s="149"/>
      <c r="D1" s="149"/>
      <c r="E1" s="149"/>
      <c r="F1" s="149"/>
      <c r="G1" s="149"/>
      <c r="H1" s="149"/>
      <c r="I1" s="149"/>
      <c r="J1" s="149"/>
      <c r="K1" s="149"/>
      <c r="L1" s="149"/>
      <c r="M1" s="149"/>
      <c r="N1" s="149"/>
    </row>
    <row r="2" spans="1:23" s="9" customFormat="1" ht="14" customHeight="1" thickBot="1" x14ac:dyDescent="0.75">
      <c r="E2" s="76" t="s">
        <v>107</v>
      </c>
      <c r="F2" s="44"/>
      <c r="G2" s="13"/>
      <c r="H2" s="13"/>
      <c r="I2" s="13"/>
      <c r="J2" s="13"/>
      <c r="K2" s="13"/>
      <c r="L2" s="13"/>
      <c r="M2" s="13"/>
      <c r="N2" s="13"/>
      <c r="O2" s="13"/>
      <c r="P2" s="13"/>
      <c r="Q2" s="13"/>
      <c r="R2" s="13"/>
      <c r="S2" s="13"/>
      <c r="T2" s="13"/>
      <c r="U2" s="13"/>
      <c r="V2" s="13"/>
      <c r="W2" s="13"/>
    </row>
    <row r="3" spans="1:23" ht="14.65" thickBot="1" x14ac:dyDescent="0.5">
      <c r="E3" s="150" t="s">
        <v>2</v>
      </c>
      <c r="F3" s="151"/>
      <c r="G3" s="151"/>
      <c r="H3" s="151"/>
      <c r="I3" s="151"/>
      <c r="J3" s="151"/>
      <c r="K3" s="151"/>
      <c r="L3" s="151"/>
      <c r="M3" s="151"/>
      <c r="N3" s="151"/>
      <c r="O3" s="18"/>
      <c r="P3" s="18"/>
      <c r="Q3" s="150" t="s">
        <v>3</v>
      </c>
      <c r="R3" s="151"/>
      <c r="S3" s="151"/>
      <c r="T3" s="151"/>
      <c r="U3" s="152"/>
      <c r="V3" s="19"/>
      <c r="W3" s="20"/>
    </row>
    <row r="4" spans="1:23" ht="14.65" thickBot="1" x14ac:dyDescent="0.5">
      <c r="B4" s="1" t="s">
        <v>4</v>
      </c>
      <c r="C4" s="1" t="s">
        <v>5</v>
      </c>
      <c r="E4" s="45" t="s">
        <v>9</v>
      </c>
      <c r="F4" s="18" t="s">
        <v>10</v>
      </c>
      <c r="G4" s="18" t="s">
        <v>11</v>
      </c>
      <c r="H4" s="18" t="s">
        <v>12</v>
      </c>
      <c r="I4" s="18" t="s">
        <v>13</v>
      </c>
      <c r="J4" s="18" t="s">
        <v>14</v>
      </c>
      <c r="K4" s="18" t="s">
        <v>15</v>
      </c>
      <c r="L4" s="18" t="s">
        <v>16</v>
      </c>
      <c r="M4" s="18" t="s">
        <v>17</v>
      </c>
      <c r="N4" s="46" t="s">
        <v>18</v>
      </c>
      <c r="O4" s="16" t="s">
        <v>19</v>
      </c>
      <c r="P4" s="17" t="s">
        <v>20</v>
      </c>
      <c r="Q4" s="45" t="s">
        <v>21</v>
      </c>
      <c r="R4" s="18" t="s">
        <v>22</v>
      </c>
      <c r="S4" s="18" t="s">
        <v>23</v>
      </c>
      <c r="T4" s="18" t="s">
        <v>24</v>
      </c>
      <c r="U4" s="18" t="s">
        <v>25</v>
      </c>
      <c r="V4" s="15" t="s">
        <v>19</v>
      </c>
      <c r="W4" s="26" t="s">
        <v>20</v>
      </c>
    </row>
    <row r="5" spans="1:23" x14ac:dyDescent="0.45">
      <c r="B5" s="27" t="s">
        <v>108</v>
      </c>
      <c r="C5" s="28" t="s">
        <v>109</v>
      </c>
      <c r="D5" s="47" t="s">
        <v>110</v>
      </c>
      <c r="E5" s="77">
        <v>0</v>
      </c>
      <c r="F5" s="29">
        <v>0</v>
      </c>
      <c r="G5" s="29">
        <v>0</v>
      </c>
      <c r="H5" s="29">
        <v>0</v>
      </c>
      <c r="I5" s="29">
        <v>0</v>
      </c>
      <c r="J5" s="29">
        <v>0</v>
      </c>
      <c r="K5" s="29">
        <v>0</v>
      </c>
      <c r="L5" s="29">
        <v>0</v>
      </c>
      <c r="M5" s="29">
        <v>0</v>
      </c>
      <c r="N5" s="78">
        <v>0</v>
      </c>
      <c r="O5" s="77">
        <v>0</v>
      </c>
      <c r="P5" s="78">
        <v>0</v>
      </c>
      <c r="Q5" s="77">
        <v>0</v>
      </c>
      <c r="R5" s="29">
        <v>0</v>
      </c>
      <c r="S5" s="29">
        <v>0</v>
      </c>
      <c r="T5" s="29">
        <v>0</v>
      </c>
      <c r="U5" s="78">
        <v>0</v>
      </c>
      <c r="V5" s="77">
        <v>0</v>
      </c>
      <c r="W5" s="78">
        <v>0</v>
      </c>
    </row>
    <row r="6" spans="1:23" x14ac:dyDescent="0.45">
      <c r="B6" s="19" t="s">
        <v>108</v>
      </c>
      <c r="C6" s="1" t="s">
        <v>111</v>
      </c>
      <c r="D6" s="51"/>
      <c r="E6" s="79">
        <v>0.01</v>
      </c>
      <c r="F6" s="2">
        <v>0</v>
      </c>
      <c r="G6" s="2">
        <v>0.01</v>
      </c>
      <c r="H6" s="2">
        <v>0</v>
      </c>
      <c r="I6" s="2">
        <v>0.01</v>
      </c>
      <c r="J6" s="2">
        <v>0.01</v>
      </c>
      <c r="K6" s="2">
        <v>0</v>
      </c>
      <c r="L6" s="2">
        <v>0</v>
      </c>
      <c r="M6" s="2">
        <v>0</v>
      </c>
      <c r="N6" s="80">
        <v>0.01</v>
      </c>
      <c r="O6" s="2">
        <v>5.0000000000000001E-3</v>
      </c>
      <c r="P6" s="2">
        <v>5.0000000000000001E-3</v>
      </c>
      <c r="Q6" s="79">
        <v>0</v>
      </c>
      <c r="R6" s="2">
        <v>0</v>
      </c>
      <c r="S6" s="2">
        <v>0</v>
      </c>
      <c r="T6" s="2">
        <v>0</v>
      </c>
      <c r="U6" s="80">
        <v>0</v>
      </c>
      <c r="V6" s="79">
        <v>0</v>
      </c>
      <c r="W6" s="80">
        <v>0</v>
      </c>
    </row>
    <row r="7" spans="1:23" x14ac:dyDescent="0.45">
      <c r="B7" s="19" t="s">
        <v>108</v>
      </c>
      <c r="C7" s="1" t="s">
        <v>112</v>
      </c>
      <c r="D7" s="51"/>
      <c r="E7" s="79">
        <v>0.01</v>
      </c>
      <c r="F7" s="2">
        <v>0.01</v>
      </c>
      <c r="G7" s="2">
        <v>0.01</v>
      </c>
      <c r="H7" s="2">
        <v>0.01</v>
      </c>
      <c r="I7" s="2">
        <v>0.01</v>
      </c>
      <c r="J7" s="2">
        <v>0.02</v>
      </c>
      <c r="K7" s="2">
        <v>0.01</v>
      </c>
      <c r="L7" s="2">
        <v>0.01</v>
      </c>
      <c r="M7" s="2">
        <v>0.01</v>
      </c>
      <c r="N7" s="80">
        <v>0.01</v>
      </c>
      <c r="O7" s="2">
        <v>1.0999999999999999E-2</v>
      </c>
      <c r="P7" s="2">
        <v>2.9999999999999996E-3</v>
      </c>
      <c r="Q7" s="79">
        <v>0</v>
      </c>
      <c r="R7" s="2">
        <v>0</v>
      </c>
      <c r="S7" s="2">
        <v>0</v>
      </c>
      <c r="T7" s="2">
        <v>0</v>
      </c>
      <c r="U7" s="80">
        <v>0</v>
      </c>
      <c r="V7" s="79">
        <v>0</v>
      </c>
      <c r="W7" s="80">
        <v>0</v>
      </c>
    </row>
    <row r="8" spans="1:23" x14ac:dyDescent="0.45">
      <c r="B8" s="19" t="s">
        <v>108</v>
      </c>
      <c r="C8" s="1" t="s">
        <v>113</v>
      </c>
      <c r="D8" s="51"/>
      <c r="E8" s="79">
        <v>7.0000000000000007E-2</v>
      </c>
      <c r="F8" s="2">
        <v>7.0000000000000007E-2</v>
      </c>
      <c r="G8" s="2">
        <v>0.08</v>
      </c>
      <c r="H8" s="2">
        <v>0.09</v>
      </c>
      <c r="I8" s="2">
        <v>0.08</v>
      </c>
      <c r="J8" s="2">
        <v>0.11</v>
      </c>
      <c r="K8" s="2">
        <v>0.1</v>
      </c>
      <c r="L8" s="2">
        <v>0.12</v>
      </c>
      <c r="M8" s="2">
        <v>0.08</v>
      </c>
      <c r="N8" s="80">
        <v>7.0000000000000007E-2</v>
      </c>
      <c r="O8" s="2">
        <v>8.7000000000000008E-2</v>
      </c>
      <c r="P8" s="2">
        <v>1.6763054614240207E-2</v>
      </c>
      <c r="Q8" s="79">
        <v>0.01</v>
      </c>
      <c r="R8" s="2">
        <v>0.01</v>
      </c>
      <c r="S8" s="2">
        <v>0.02</v>
      </c>
      <c r="T8" s="2">
        <v>0.01</v>
      </c>
      <c r="U8" s="80">
        <v>0.02</v>
      </c>
      <c r="V8" s="79">
        <v>1.4000000000000002E-2</v>
      </c>
      <c r="W8" s="80">
        <v>4.8989794855663566E-3</v>
      </c>
    </row>
    <row r="9" spans="1:23" x14ac:dyDescent="0.45">
      <c r="B9" s="19" t="s">
        <v>108</v>
      </c>
      <c r="C9" s="1" t="s">
        <v>114</v>
      </c>
      <c r="D9" s="51"/>
      <c r="E9" s="79">
        <v>0.02</v>
      </c>
      <c r="F9" s="2">
        <v>0.04</v>
      </c>
      <c r="G9" s="2">
        <v>0.03</v>
      </c>
      <c r="H9" s="2">
        <v>0.03</v>
      </c>
      <c r="I9" s="2">
        <v>0.03</v>
      </c>
      <c r="J9" s="2">
        <v>0.03</v>
      </c>
      <c r="K9" s="2">
        <v>0.03</v>
      </c>
      <c r="L9" s="2">
        <v>0.03</v>
      </c>
      <c r="M9" s="2">
        <v>0.04</v>
      </c>
      <c r="N9" s="80">
        <v>0.02</v>
      </c>
      <c r="O9" s="2">
        <v>0.03</v>
      </c>
      <c r="P9" s="2">
        <v>6.3245553203367588E-3</v>
      </c>
      <c r="Q9" s="79">
        <v>0.01</v>
      </c>
      <c r="R9" s="2">
        <v>0.01</v>
      </c>
      <c r="S9" s="2">
        <v>0.02</v>
      </c>
      <c r="T9" s="2">
        <v>0.01</v>
      </c>
      <c r="U9" s="80">
        <v>0.01</v>
      </c>
      <c r="V9" s="79">
        <v>1.2E-2</v>
      </c>
      <c r="W9" s="80">
        <v>4.0000000000000001E-3</v>
      </c>
    </row>
    <row r="10" spans="1:23" x14ac:dyDescent="0.45">
      <c r="B10" s="19" t="s">
        <v>108</v>
      </c>
      <c r="C10" s="1" t="s">
        <v>115</v>
      </c>
      <c r="D10" s="51"/>
      <c r="E10" s="79">
        <v>0.02</v>
      </c>
      <c r="F10" s="2">
        <v>0.05</v>
      </c>
      <c r="G10" s="2">
        <v>0.02</v>
      </c>
      <c r="H10" s="2">
        <v>0.04</v>
      </c>
      <c r="I10" s="2">
        <v>0.02</v>
      </c>
      <c r="J10" s="2">
        <v>0.04</v>
      </c>
      <c r="K10" s="2">
        <v>0.03</v>
      </c>
      <c r="L10" s="2">
        <v>0.03</v>
      </c>
      <c r="M10" s="2">
        <v>0.01</v>
      </c>
      <c r="N10" s="80">
        <v>0.03</v>
      </c>
      <c r="O10" s="2">
        <v>2.9000000000000005E-2</v>
      </c>
      <c r="P10" s="2">
        <v>1.1357816691600547E-2</v>
      </c>
      <c r="Q10" s="79">
        <v>0.02</v>
      </c>
      <c r="R10" s="2">
        <v>0.02</v>
      </c>
      <c r="S10" s="2">
        <v>0.03</v>
      </c>
      <c r="T10" s="2">
        <v>0.02</v>
      </c>
      <c r="U10" s="80">
        <v>0.01</v>
      </c>
      <c r="V10" s="79">
        <v>0.02</v>
      </c>
      <c r="W10" s="80">
        <v>6.3245553203367588E-3</v>
      </c>
    </row>
    <row r="11" spans="1:23" x14ac:dyDescent="0.45">
      <c r="B11" s="19" t="s">
        <v>108</v>
      </c>
      <c r="C11" s="1" t="s">
        <v>116</v>
      </c>
      <c r="D11" s="51"/>
      <c r="E11" s="79">
        <v>0.1</v>
      </c>
      <c r="F11" s="2">
        <v>0.12</v>
      </c>
      <c r="G11" s="2">
        <v>0.1</v>
      </c>
      <c r="H11" s="2">
        <v>0.12</v>
      </c>
      <c r="I11" s="2">
        <v>0.13</v>
      </c>
      <c r="J11" s="2">
        <v>0.19</v>
      </c>
      <c r="K11" s="2">
        <v>0.09</v>
      </c>
      <c r="L11" s="2">
        <v>0.14000000000000001</v>
      </c>
      <c r="M11" s="2">
        <v>7.0000000000000007E-2</v>
      </c>
      <c r="N11" s="80">
        <v>0.06</v>
      </c>
      <c r="O11" s="2">
        <v>0.11200000000000002</v>
      </c>
      <c r="P11" s="2">
        <v>3.5440090293338694E-2</v>
      </c>
      <c r="Q11" s="79">
        <v>0.04</v>
      </c>
      <c r="R11" s="2">
        <v>0.03</v>
      </c>
      <c r="S11" s="2">
        <v>0.06</v>
      </c>
      <c r="T11" s="2">
        <v>0.06</v>
      </c>
      <c r="U11" s="80">
        <v>0.06</v>
      </c>
      <c r="V11" s="79">
        <v>0.05</v>
      </c>
      <c r="W11" s="80">
        <v>1.2649110640673518E-2</v>
      </c>
    </row>
    <row r="12" spans="1:23" x14ac:dyDescent="0.45">
      <c r="B12" s="19" t="s">
        <v>108</v>
      </c>
      <c r="C12" s="1" t="s">
        <v>117</v>
      </c>
      <c r="D12" s="51"/>
      <c r="E12" s="79">
        <v>0.16</v>
      </c>
      <c r="F12" s="2">
        <v>0.16</v>
      </c>
      <c r="G12" s="2">
        <v>0.16</v>
      </c>
      <c r="H12" s="2">
        <v>0.22</v>
      </c>
      <c r="I12" s="2">
        <v>0.19</v>
      </c>
      <c r="J12" s="2">
        <v>0.31</v>
      </c>
      <c r="K12" s="2">
        <v>0.23</v>
      </c>
      <c r="L12" s="2">
        <v>0.31</v>
      </c>
      <c r="M12" s="2">
        <v>0.1</v>
      </c>
      <c r="N12" s="80">
        <v>0.14000000000000001</v>
      </c>
      <c r="O12" s="2">
        <v>0.19800000000000001</v>
      </c>
      <c r="P12" s="2">
        <v>6.6302337817003107E-2</v>
      </c>
      <c r="Q12" s="79">
        <v>0.05</v>
      </c>
      <c r="R12" s="2">
        <v>0.04</v>
      </c>
      <c r="S12" s="2">
        <v>0.06</v>
      </c>
      <c r="T12" s="2">
        <v>0.06</v>
      </c>
      <c r="U12" s="80">
        <v>0.08</v>
      </c>
      <c r="V12" s="79">
        <v>5.7999999999999996E-2</v>
      </c>
      <c r="W12" s="80">
        <v>1.3266499161421599E-2</v>
      </c>
    </row>
    <row r="13" spans="1:23" x14ac:dyDescent="0.45">
      <c r="B13" s="19" t="s">
        <v>108</v>
      </c>
      <c r="C13" s="1" t="s">
        <v>118</v>
      </c>
      <c r="D13" s="51"/>
      <c r="E13" s="79">
        <v>0.15</v>
      </c>
      <c r="F13" s="2">
        <v>0.17</v>
      </c>
      <c r="G13" s="2">
        <v>0.2</v>
      </c>
      <c r="H13" s="2">
        <v>0.28999999999999998</v>
      </c>
      <c r="I13" s="2">
        <v>0.23</v>
      </c>
      <c r="J13" s="2">
        <v>0.34</v>
      </c>
      <c r="K13" s="2">
        <v>0.22</v>
      </c>
      <c r="L13" s="2">
        <v>0.41</v>
      </c>
      <c r="M13" s="2">
        <v>0.14000000000000001</v>
      </c>
      <c r="N13" s="80">
        <v>0.13</v>
      </c>
      <c r="O13" s="2">
        <v>0.22800000000000004</v>
      </c>
      <c r="P13" s="2">
        <v>8.7840765023990991E-2</v>
      </c>
      <c r="Q13" s="79">
        <v>0.03</v>
      </c>
      <c r="R13" s="2">
        <v>0.03</v>
      </c>
      <c r="S13" s="2">
        <v>0.05</v>
      </c>
      <c r="T13" s="2">
        <v>0.05</v>
      </c>
      <c r="U13" s="80">
        <v>0.05</v>
      </c>
      <c r="V13" s="79">
        <v>4.2000000000000003E-2</v>
      </c>
      <c r="W13" s="80">
        <v>9.7979589711327131E-3</v>
      </c>
    </row>
    <row r="14" spans="1:23" x14ac:dyDescent="0.45">
      <c r="B14" s="55" t="s">
        <v>108</v>
      </c>
      <c r="C14" s="56" t="s">
        <v>119</v>
      </c>
      <c r="D14" s="51" t="s">
        <v>120</v>
      </c>
      <c r="E14" s="81">
        <v>0.74</v>
      </c>
      <c r="F14" s="57">
        <v>0.77</v>
      </c>
      <c r="G14" s="57">
        <v>0.56000000000000005</v>
      </c>
      <c r="H14" s="57">
        <v>0.64</v>
      </c>
      <c r="I14" s="57">
        <v>0.68</v>
      </c>
      <c r="J14" s="57">
        <v>1.07</v>
      </c>
      <c r="K14" s="57">
        <v>0.89</v>
      </c>
      <c r="L14" s="57">
        <v>0.99</v>
      </c>
      <c r="M14" s="57">
        <v>0.64</v>
      </c>
      <c r="N14" s="82">
        <v>0.65</v>
      </c>
      <c r="O14" s="2">
        <v>0.76300000000000012</v>
      </c>
      <c r="P14" s="2">
        <v>0.1592513736204495</v>
      </c>
      <c r="Q14" s="81">
        <v>0.06</v>
      </c>
      <c r="R14" s="57">
        <v>0.05</v>
      </c>
      <c r="S14" s="57">
        <v>0.1</v>
      </c>
      <c r="T14" s="57">
        <v>0.08</v>
      </c>
      <c r="U14" s="82">
        <v>0.11</v>
      </c>
      <c r="V14" s="81">
        <v>0.08</v>
      </c>
      <c r="W14" s="82">
        <v>2.2803508501982761E-2</v>
      </c>
    </row>
    <row r="15" spans="1:23" x14ac:dyDescent="0.45">
      <c r="B15" s="62" t="s">
        <v>108</v>
      </c>
      <c r="C15" s="63" t="s">
        <v>121</v>
      </c>
      <c r="D15" s="64" t="s">
        <v>122</v>
      </c>
      <c r="E15" s="83">
        <v>0.02</v>
      </c>
      <c r="F15" s="65">
        <v>0.01</v>
      </c>
      <c r="G15" s="65">
        <v>0.01</v>
      </c>
      <c r="H15" s="65">
        <v>0.02</v>
      </c>
      <c r="I15" s="65">
        <v>0.04</v>
      </c>
      <c r="J15" s="65">
        <v>0.01</v>
      </c>
      <c r="K15" s="65">
        <v>0.01</v>
      </c>
      <c r="L15" s="65">
        <v>0.01</v>
      </c>
      <c r="M15" s="65">
        <v>0.01</v>
      </c>
      <c r="N15" s="84">
        <v>0.01</v>
      </c>
      <c r="O15" s="83">
        <v>1.5000000000000003E-2</v>
      </c>
      <c r="P15" s="84">
        <v>9.219544457292889E-3</v>
      </c>
      <c r="Q15" s="83">
        <v>0.01</v>
      </c>
      <c r="R15" s="65">
        <v>0.01</v>
      </c>
      <c r="S15" s="65">
        <v>0.01</v>
      </c>
      <c r="T15" s="65">
        <v>0.01</v>
      </c>
      <c r="U15" s="84">
        <v>0.01</v>
      </c>
      <c r="V15" s="83">
        <v>0.01</v>
      </c>
      <c r="W15" s="84">
        <v>0</v>
      </c>
    </row>
    <row r="16" spans="1:23" x14ac:dyDescent="0.45">
      <c r="B16" s="19" t="s">
        <v>108</v>
      </c>
      <c r="C16" s="1" t="s">
        <v>123</v>
      </c>
      <c r="D16" s="51"/>
      <c r="E16" s="79">
        <v>0.04</v>
      </c>
      <c r="F16" s="2">
        <v>0.04</v>
      </c>
      <c r="G16" s="2">
        <v>0.01</v>
      </c>
      <c r="H16" s="2">
        <v>0.02</v>
      </c>
      <c r="I16" s="2">
        <v>0.05</v>
      </c>
      <c r="J16" s="2">
        <v>0.01</v>
      </c>
      <c r="K16" s="2">
        <v>0.02</v>
      </c>
      <c r="L16" s="2">
        <v>0.03</v>
      </c>
      <c r="M16" s="2">
        <v>0.01</v>
      </c>
      <c r="N16" s="80">
        <v>0.01</v>
      </c>
      <c r="O16" s="2">
        <v>2.4E-2</v>
      </c>
      <c r="P16" s="2">
        <v>1.4282856857085701E-2</v>
      </c>
      <c r="Q16" s="79">
        <v>0.02</v>
      </c>
      <c r="R16" s="2">
        <v>0.02</v>
      </c>
      <c r="S16" s="2">
        <v>0.03</v>
      </c>
      <c r="T16" s="2">
        <v>0.02</v>
      </c>
      <c r="U16" s="80">
        <v>0.02</v>
      </c>
      <c r="V16" s="79">
        <v>2.2000000000000002E-2</v>
      </c>
      <c r="W16" s="80">
        <v>3.9999999999999992E-3</v>
      </c>
    </row>
    <row r="17" spans="2:23" x14ac:dyDescent="0.45">
      <c r="B17" s="19" t="s">
        <v>108</v>
      </c>
      <c r="C17" s="1" t="s">
        <v>124</v>
      </c>
      <c r="D17" s="51"/>
      <c r="E17" s="79">
        <v>0.06</v>
      </c>
      <c r="F17" s="2">
        <v>0.05</v>
      </c>
      <c r="G17" s="2">
        <v>0.05</v>
      </c>
      <c r="H17" s="2">
        <v>0.05</v>
      </c>
      <c r="I17" s="2">
        <v>0.04</v>
      </c>
      <c r="J17" s="2">
        <v>0.08</v>
      </c>
      <c r="K17" s="2">
        <v>0.05</v>
      </c>
      <c r="L17" s="2">
        <v>7.0000000000000007E-2</v>
      </c>
      <c r="M17" s="2">
        <v>0.06</v>
      </c>
      <c r="N17" s="80">
        <v>0.04</v>
      </c>
      <c r="O17" s="2">
        <v>5.5000000000000007E-2</v>
      </c>
      <c r="P17" s="2">
        <v>1.2041594578792296E-2</v>
      </c>
      <c r="Q17" s="79">
        <v>0.04</v>
      </c>
      <c r="R17" s="2">
        <v>0.04</v>
      </c>
      <c r="S17" s="2">
        <v>0.06</v>
      </c>
      <c r="T17" s="2">
        <v>0.04</v>
      </c>
      <c r="U17" s="80">
        <v>0.04</v>
      </c>
      <c r="V17" s="79">
        <v>4.4000000000000004E-2</v>
      </c>
      <c r="W17" s="80">
        <v>7.9999999999999984E-3</v>
      </c>
    </row>
    <row r="18" spans="2:23" x14ac:dyDescent="0.45">
      <c r="B18" s="19" t="s">
        <v>108</v>
      </c>
      <c r="C18" s="1" t="s">
        <v>125</v>
      </c>
      <c r="D18" s="51"/>
      <c r="E18" s="79">
        <v>0.4</v>
      </c>
      <c r="F18" s="2">
        <v>0.42</v>
      </c>
      <c r="G18" s="2">
        <v>0.46</v>
      </c>
      <c r="H18" s="2">
        <v>0.46</v>
      </c>
      <c r="I18" s="2">
        <v>0.47</v>
      </c>
      <c r="J18" s="2">
        <v>0.46</v>
      </c>
      <c r="K18" s="2">
        <v>0.34</v>
      </c>
      <c r="L18" s="2">
        <v>0.35</v>
      </c>
      <c r="M18" s="2">
        <v>0.38</v>
      </c>
      <c r="N18" s="80">
        <v>0.27</v>
      </c>
      <c r="O18" s="2">
        <v>0.40099999999999997</v>
      </c>
      <c r="P18" s="2">
        <v>6.2841069373459901E-2</v>
      </c>
      <c r="Q18" s="79">
        <v>0.26</v>
      </c>
      <c r="R18" s="2">
        <v>0.25</v>
      </c>
      <c r="S18" s="2">
        <v>0.33</v>
      </c>
      <c r="T18" s="2">
        <v>0.27</v>
      </c>
      <c r="U18" s="80">
        <v>0.22</v>
      </c>
      <c r="V18" s="79">
        <v>0.26600000000000001</v>
      </c>
      <c r="W18" s="80">
        <v>3.611094017053558E-2</v>
      </c>
    </row>
    <row r="19" spans="2:23" x14ac:dyDescent="0.45">
      <c r="B19" s="19" t="s">
        <v>108</v>
      </c>
      <c r="C19" s="1" t="s">
        <v>126</v>
      </c>
      <c r="D19" s="51"/>
      <c r="E19" s="79">
        <v>0.63</v>
      </c>
      <c r="F19" s="2">
        <v>0.65</v>
      </c>
      <c r="G19" s="2">
        <v>0.67</v>
      </c>
      <c r="H19" s="2">
        <v>0.63</v>
      </c>
      <c r="I19" s="2">
        <v>0.7</v>
      </c>
      <c r="J19" s="2">
        <v>0.52</v>
      </c>
      <c r="K19" s="2">
        <v>0.53</v>
      </c>
      <c r="L19" s="2">
        <v>0.53</v>
      </c>
      <c r="M19" s="2">
        <v>0.53</v>
      </c>
      <c r="N19" s="80">
        <v>0.53</v>
      </c>
      <c r="O19" s="2">
        <v>0.59200000000000008</v>
      </c>
      <c r="P19" s="2">
        <v>6.6753277073114528E-2</v>
      </c>
      <c r="Q19" s="79">
        <v>0.52</v>
      </c>
      <c r="R19" s="2">
        <v>0.48</v>
      </c>
      <c r="S19" s="2">
        <v>0.7</v>
      </c>
      <c r="T19" s="2">
        <v>0.53</v>
      </c>
      <c r="U19" s="80">
        <v>0.42</v>
      </c>
      <c r="V19" s="79">
        <v>0.53</v>
      </c>
      <c r="W19" s="80">
        <v>9.3380940239429999E-2</v>
      </c>
    </row>
    <row r="20" spans="2:23" x14ac:dyDescent="0.45">
      <c r="B20" s="19" t="s">
        <v>108</v>
      </c>
      <c r="C20" s="1" t="s">
        <v>127</v>
      </c>
      <c r="D20" s="51"/>
      <c r="E20" s="79">
        <v>0.62</v>
      </c>
      <c r="F20" s="2">
        <v>0.57999999999999996</v>
      </c>
      <c r="G20" s="2">
        <v>0.6</v>
      </c>
      <c r="H20" s="2">
        <v>0.6</v>
      </c>
      <c r="I20" s="2">
        <v>0.59</v>
      </c>
      <c r="J20" s="2">
        <v>0.49</v>
      </c>
      <c r="K20" s="2">
        <v>0.5</v>
      </c>
      <c r="L20" s="2">
        <v>0.48</v>
      </c>
      <c r="M20" s="2">
        <v>0.51</v>
      </c>
      <c r="N20" s="80">
        <v>0.53</v>
      </c>
      <c r="O20" s="2">
        <v>0.54999999999999993</v>
      </c>
      <c r="P20" s="2">
        <v>5.0398412673416611E-2</v>
      </c>
      <c r="Q20" s="79">
        <v>0.69</v>
      </c>
      <c r="R20" s="2">
        <v>0.65</v>
      </c>
      <c r="S20" s="2">
        <v>0.84</v>
      </c>
      <c r="T20" s="2">
        <v>0.64</v>
      </c>
      <c r="U20" s="80">
        <v>0.5</v>
      </c>
      <c r="V20" s="79">
        <v>0.66399999999999992</v>
      </c>
      <c r="W20" s="80">
        <v>0.1089219904335208</v>
      </c>
    </row>
    <row r="21" spans="2:23" x14ac:dyDescent="0.45">
      <c r="B21" s="19" t="s">
        <v>108</v>
      </c>
      <c r="C21" s="1" t="s">
        <v>128</v>
      </c>
      <c r="D21" s="51"/>
      <c r="E21" s="79">
        <v>1.0900000000000001</v>
      </c>
      <c r="F21" s="2">
        <v>1.1599999999999999</v>
      </c>
      <c r="G21" s="2">
        <v>1.0900000000000001</v>
      </c>
      <c r="H21" s="2">
        <v>1.31</v>
      </c>
      <c r="I21" s="2">
        <v>1.39</v>
      </c>
      <c r="J21" s="2">
        <v>0.85</v>
      </c>
      <c r="K21" s="2">
        <v>0.76</v>
      </c>
      <c r="L21" s="2">
        <v>0.76</v>
      </c>
      <c r="M21" s="2">
        <v>0.6</v>
      </c>
      <c r="N21" s="80">
        <v>0.77</v>
      </c>
      <c r="O21" s="2">
        <v>0.97799999999999998</v>
      </c>
      <c r="P21" s="2">
        <v>0.25214281667340832</v>
      </c>
      <c r="Q21" s="79">
        <v>0.64</v>
      </c>
      <c r="R21" s="2">
        <v>0.61</v>
      </c>
      <c r="S21" s="2">
        <v>0.75</v>
      </c>
      <c r="T21" s="2">
        <v>0.59</v>
      </c>
      <c r="U21" s="80">
        <v>0.56000000000000005</v>
      </c>
      <c r="V21" s="79">
        <v>0.63</v>
      </c>
      <c r="W21" s="80">
        <v>6.5421708935184494E-2</v>
      </c>
    </row>
    <row r="22" spans="2:23" x14ac:dyDescent="0.45">
      <c r="B22" s="19" t="s">
        <v>108</v>
      </c>
      <c r="C22" s="1" t="s">
        <v>129</v>
      </c>
      <c r="D22" s="51"/>
      <c r="E22" s="79">
        <v>1.04</v>
      </c>
      <c r="F22" s="2">
        <v>0.85</v>
      </c>
      <c r="G22" s="2">
        <v>0.88</v>
      </c>
      <c r="H22" s="2">
        <v>1.08</v>
      </c>
      <c r="I22" s="2">
        <v>0.99</v>
      </c>
      <c r="J22" s="2">
        <v>0.96</v>
      </c>
      <c r="K22" s="2">
        <v>0.81</v>
      </c>
      <c r="L22" s="2">
        <v>0.9</v>
      </c>
      <c r="M22" s="2">
        <v>0.67</v>
      </c>
      <c r="N22" s="80">
        <v>0.65</v>
      </c>
      <c r="O22" s="2">
        <v>0.88300000000000001</v>
      </c>
      <c r="P22" s="2">
        <v>0.13682470537150809</v>
      </c>
      <c r="Q22" s="79">
        <v>0.41</v>
      </c>
      <c r="R22" s="2">
        <v>0.37</v>
      </c>
      <c r="S22" s="2">
        <v>0.44</v>
      </c>
      <c r="T22" s="2">
        <v>0.38</v>
      </c>
      <c r="U22" s="80">
        <v>0.47</v>
      </c>
      <c r="V22" s="79">
        <v>0.41400000000000003</v>
      </c>
      <c r="W22" s="80">
        <v>3.7202150475476543E-2</v>
      </c>
    </row>
    <row r="23" spans="2:23" x14ac:dyDescent="0.45">
      <c r="B23" s="19" t="s">
        <v>108</v>
      </c>
      <c r="C23" s="1" t="s">
        <v>130</v>
      </c>
      <c r="D23" s="51"/>
      <c r="E23" s="79">
        <v>0.45</v>
      </c>
      <c r="F23" s="2">
        <v>0.44</v>
      </c>
      <c r="G23" s="2">
        <v>0.42</v>
      </c>
      <c r="H23" s="2">
        <v>0.47</v>
      </c>
      <c r="I23" s="2">
        <v>0.4</v>
      </c>
      <c r="J23" s="2">
        <v>0.64</v>
      </c>
      <c r="K23" s="2">
        <v>0.47</v>
      </c>
      <c r="L23" s="2">
        <v>0.68</v>
      </c>
      <c r="M23" s="2">
        <v>0.37</v>
      </c>
      <c r="N23" s="80">
        <v>0.32</v>
      </c>
      <c r="O23" s="2">
        <v>0.46600000000000003</v>
      </c>
      <c r="P23" s="2">
        <v>0.10678951259369995</v>
      </c>
      <c r="Q23" s="79">
        <v>0.14000000000000001</v>
      </c>
      <c r="R23" s="2">
        <v>0.12</v>
      </c>
      <c r="S23" s="2">
        <v>0.16</v>
      </c>
      <c r="T23" s="2">
        <v>0.15</v>
      </c>
      <c r="U23" s="80">
        <v>0.18</v>
      </c>
      <c r="V23" s="79">
        <v>0.15</v>
      </c>
      <c r="W23" s="80">
        <v>0.02</v>
      </c>
    </row>
    <row r="24" spans="2:23" x14ac:dyDescent="0.45">
      <c r="B24" s="55" t="s">
        <v>108</v>
      </c>
      <c r="C24" s="56" t="s">
        <v>131</v>
      </c>
      <c r="D24" s="51" t="s">
        <v>132</v>
      </c>
      <c r="E24" s="81">
        <v>0.66</v>
      </c>
      <c r="F24" s="57">
        <v>0.6</v>
      </c>
      <c r="G24" s="57">
        <v>0.56999999999999995</v>
      </c>
      <c r="H24" s="57">
        <v>0.67</v>
      </c>
      <c r="I24" s="57">
        <v>0.49</v>
      </c>
      <c r="J24" s="57">
        <v>0.91</v>
      </c>
      <c r="K24" s="57">
        <v>0.86</v>
      </c>
      <c r="L24" s="57">
        <v>0.73</v>
      </c>
      <c r="M24" s="57">
        <v>0.72</v>
      </c>
      <c r="N24" s="82">
        <v>0.55000000000000004</v>
      </c>
      <c r="O24" s="2">
        <v>0.67599999999999993</v>
      </c>
      <c r="P24" s="2">
        <v>0.12698031343479979</v>
      </c>
      <c r="Q24" s="81">
        <v>0.04</v>
      </c>
      <c r="R24" s="57">
        <v>0.05</v>
      </c>
      <c r="S24" s="57">
        <v>7.0000000000000007E-2</v>
      </c>
      <c r="T24" s="57">
        <v>7.0000000000000007E-2</v>
      </c>
      <c r="U24" s="82">
        <v>0.08</v>
      </c>
      <c r="V24" s="81">
        <v>6.2E-2</v>
      </c>
      <c r="W24" s="82">
        <v>1.4696938456699071E-2</v>
      </c>
    </row>
    <row r="25" spans="2:23" x14ac:dyDescent="0.45">
      <c r="B25" s="62" t="s">
        <v>108</v>
      </c>
      <c r="C25" s="63" t="s">
        <v>133</v>
      </c>
      <c r="D25" s="64" t="s">
        <v>134</v>
      </c>
      <c r="E25" s="83">
        <v>0.1</v>
      </c>
      <c r="F25" s="65">
        <v>0.1</v>
      </c>
      <c r="G25" s="65">
        <v>0.08</v>
      </c>
      <c r="H25" s="65">
        <v>0.2</v>
      </c>
      <c r="I25" s="65">
        <v>0.11</v>
      </c>
      <c r="J25" s="65">
        <v>0.13</v>
      </c>
      <c r="K25" s="65">
        <v>0.11</v>
      </c>
      <c r="L25" s="65">
        <v>0.11</v>
      </c>
      <c r="M25" s="65">
        <v>0.1</v>
      </c>
      <c r="N25" s="84">
        <v>0.09</v>
      </c>
      <c r="O25" s="83">
        <v>0.11300000000000002</v>
      </c>
      <c r="P25" s="84">
        <v>3.1638584039112752E-2</v>
      </c>
      <c r="Q25" s="83">
        <v>0.12</v>
      </c>
      <c r="R25" s="65">
        <v>0.1</v>
      </c>
      <c r="S25" s="65">
        <v>0.12</v>
      </c>
      <c r="T25" s="65">
        <v>0.1</v>
      </c>
      <c r="U25" s="84">
        <v>0.11</v>
      </c>
      <c r="V25" s="83">
        <v>0.10999999999999999</v>
      </c>
      <c r="W25" s="84">
        <v>8.9442719099991543E-3</v>
      </c>
    </row>
    <row r="26" spans="2:23" x14ac:dyDescent="0.45">
      <c r="B26" s="19" t="s">
        <v>108</v>
      </c>
      <c r="C26" s="1" t="s">
        <v>135</v>
      </c>
      <c r="D26" s="51"/>
      <c r="E26" s="79">
        <v>0.28000000000000003</v>
      </c>
      <c r="F26" s="2">
        <v>0.27</v>
      </c>
      <c r="G26" s="2">
        <v>0.3</v>
      </c>
      <c r="H26" s="2">
        <v>0.36</v>
      </c>
      <c r="I26" s="2">
        <v>0.27</v>
      </c>
      <c r="J26" s="2">
        <v>0.27</v>
      </c>
      <c r="K26" s="2">
        <v>0.28000000000000003</v>
      </c>
      <c r="L26" s="2">
        <v>0.28999999999999998</v>
      </c>
      <c r="M26" s="2">
        <v>0.25</v>
      </c>
      <c r="N26" s="80">
        <v>0.22</v>
      </c>
      <c r="O26" s="2">
        <v>0.27900000000000003</v>
      </c>
      <c r="P26" s="2">
        <v>3.4190641994557514E-2</v>
      </c>
      <c r="Q26" s="79">
        <v>0.28999999999999998</v>
      </c>
      <c r="R26" s="2">
        <v>0.28999999999999998</v>
      </c>
      <c r="S26" s="2">
        <v>0.35</v>
      </c>
      <c r="T26" s="2">
        <v>0.28000000000000003</v>
      </c>
      <c r="U26" s="80">
        <v>0.26</v>
      </c>
      <c r="V26" s="79">
        <v>0.29399999999999998</v>
      </c>
      <c r="W26" s="80">
        <v>3.0066592756745805E-2</v>
      </c>
    </row>
    <row r="27" spans="2:23" x14ac:dyDescent="0.45">
      <c r="B27" s="19" t="s">
        <v>108</v>
      </c>
      <c r="C27" s="1" t="s">
        <v>136</v>
      </c>
      <c r="D27" s="51"/>
      <c r="E27" s="79">
        <v>0.92</v>
      </c>
      <c r="F27" s="2">
        <v>0.98</v>
      </c>
      <c r="G27" s="2">
        <v>1.1100000000000001</v>
      </c>
      <c r="H27" s="2">
        <v>1.07</v>
      </c>
      <c r="I27" s="2">
        <v>1</v>
      </c>
      <c r="J27" s="2">
        <v>0.96</v>
      </c>
      <c r="K27" s="2">
        <v>0.96</v>
      </c>
      <c r="L27" s="2">
        <v>0.9</v>
      </c>
      <c r="M27" s="2">
        <v>0.94</v>
      </c>
      <c r="N27" s="80">
        <v>0.82</v>
      </c>
      <c r="O27" s="2">
        <v>0.96599999999999997</v>
      </c>
      <c r="P27" s="2">
        <v>7.8383671769061733E-2</v>
      </c>
      <c r="Q27" s="79">
        <v>1.0900000000000001</v>
      </c>
      <c r="R27" s="2">
        <v>1.04</v>
      </c>
      <c r="S27" s="2">
        <v>1.0900000000000001</v>
      </c>
      <c r="T27" s="2">
        <v>1.07</v>
      </c>
      <c r="U27" s="80">
        <v>1.18</v>
      </c>
      <c r="V27" s="79">
        <v>1.0939999999999999</v>
      </c>
      <c r="W27" s="80">
        <v>4.6733285782191651E-2</v>
      </c>
    </row>
    <row r="28" spans="2:23" x14ac:dyDescent="0.45">
      <c r="B28" s="19" t="s">
        <v>108</v>
      </c>
      <c r="C28" s="1" t="s">
        <v>137</v>
      </c>
      <c r="D28" s="51"/>
      <c r="E28" s="79">
        <v>4.5</v>
      </c>
      <c r="F28" s="2">
        <v>4.7699999999999996</v>
      </c>
      <c r="G28" s="2">
        <v>4.67</v>
      </c>
      <c r="H28" s="2">
        <v>5.52</v>
      </c>
      <c r="I28" s="2">
        <v>5.6</v>
      </c>
      <c r="J28" s="2">
        <v>3.46</v>
      </c>
      <c r="K28" s="2">
        <v>3.73</v>
      </c>
      <c r="L28" s="2">
        <v>3.55</v>
      </c>
      <c r="M28" s="2">
        <v>4.1900000000000004</v>
      </c>
      <c r="N28" s="80">
        <v>5.33</v>
      </c>
      <c r="O28" s="2">
        <v>4.5319999999999991</v>
      </c>
      <c r="P28" s="2">
        <v>0.75524565539961885</v>
      </c>
      <c r="Q28" s="79">
        <v>4.0599999999999996</v>
      </c>
      <c r="R28" s="2">
        <v>4.4000000000000004</v>
      </c>
      <c r="S28" s="2">
        <v>4.3600000000000003</v>
      </c>
      <c r="T28" s="2">
        <v>4.08</v>
      </c>
      <c r="U28" s="80">
        <v>3.38</v>
      </c>
      <c r="V28" s="79">
        <v>4.0559999999999992</v>
      </c>
      <c r="W28" s="80">
        <v>0.36560087527247542</v>
      </c>
    </row>
    <row r="29" spans="2:23" x14ac:dyDescent="0.45">
      <c r="B29" s="19" t="s">
        <v>108</v>
      </c>
      <c r="C29" s="1" t="s">
        <v>138</v>
      </c>
      <c r="D29" s="51"/>
      <c r="E29" s="79">
        <v>6.59</v>
      </c>
      <c r="F29" s="2">
        <v>6.65</v>
      </c>
      <c r="G29" s="2">
        <v>6.35</v>
      </c>
      <c r="H29" s="2">
        <v>6.85</v>
      </c>
      <c r="I29" s="2">
        <v>6.71</v>
      </c>
      <c r="J29" s="2">
        <v>4.5599999999999996</v>
      </c>
      <c r="K29" s="2">
        <v>5.14</v>
      </c>
      <c r="L29" s="2">
        <v>4.84</v>
      </c>
      <c r="M29" s="2">
        <v>5.38</v>
      </c>
      <c r="N29" s="80">
        <v>8.49</v>
      </c>
      <c r="O29" s="2">
        <v>6.1560000000000006</v>
      </c>
      <c r="P29" s="2">
        <v>1.1233717105214998</v>
      </c>
      <c r="Q29" s="79">
        <v>6.45</v>
      </c>
      <c r="R29" s="2">
        <v>6.9</v>
      </c>
      <c r="S29" s="2">
        <v>7.31</v>
      </c>
      <c r="T29" s="2">
        <v>6.26</v>
      </c>
      <c r="U29" s="80">
        <v>4.9400000000000004</v>
      </c>
      <c r="V29" s="79">
        <v>6.3720000000000008</v>
      </c>
      <c r="W29" s="80">
        <v>0.80347744212267691</v>
      </c>
    </row>
    <row r="30" spans="2:23" x14ac:dyDescent="0.45">
      <c r="B30" s="19" t="s">
        <v>108</v>
      </c>
      <c r="C30" s="1" t="s">
        <v>139</v>
      </c>
      <c r="D30" s="51"/>
      <c r="E30" s="79">
        <v>4.05</v>
      </c>
      <c r="F30" s="2">
        <v>3.97</v>
      </c>
      <c r="G30" s="2">
        <v>3.41</v>
      </c>
      <c r="H30" s="2">
        <v>3.59</v>
      </c>
      <c r="I30" s="2">
        <v>3.62</v>
      </c>
      <c r="J30" s="2">
        <v>2.96</v>
      </c>
      <c r="K30" s="2">
        <v>3.32</v>
      </c>
      <c r="L30" s="2">
        <v>3.35</v>
      </c>
      <c r="M30" s="2">
        <v>3.87</v>
      </c>
      <c r="N30" s="80">
        <v>5.65</v>
      </c>
      <c r="O30" s="2">
        <v>3.7789999999999999</v>
      </c>
      <c r="P30" s="2">
        <v>0.69867660616339522</v>
      </c>
      <c r="Q30" s="79">
        <v>5.72</v>
      </c>
      <c r="R30" s="2">
        <v>5.74</v>
      </c>
      <c r="S30" s="2">
        <v>6.16</v>
      </c>
      <c r="T30" s="2">
        <v>5.31</v>
      </c>
      <c r="U30" s="80">
        <v>4.1900000000000004</v>
      </c>
      <c r="V30" s="79">
        <v>5.4240000000000004</v>
      </c>
      <c r="W30" s="80">
        <v>0.67304086057237256</v>
      </c>
    </row>
    <row r="31" spans="2:23" x14ac:dyDescent="0.45">
      <c r="B31" s="19" t="s">
        <v>108</v>
      </c>
      <c r="C31" s="1" t="s">
        <v>140</v>
      </c>
      <c r="D31" s="51"/>
      <c r="E31" s="79">
        <v>1.52</v>
      </c>
      <c r="F31" s="2">
        <v>1.37</v>
      </c>
      <c r="G31" s="2">
        <v>1.23</v>
      </c>
      <c r="H31" s="2">
        <v>1.33</v>
      </c>
      <c r="I31" s="2">
        <v>1.5</v>
      </c>
      <c r="J31" s="2">
        <v>1.33</v>
      </c>
      <c r="K31" s="2">
        <v>1.39</v>
      </c>
      <c r="L31" s="2">
        <v>1.48</v>
      </c>
      <c r="M31" s="2">
        <v>1.55</v>
      </c>
      <c r="N31" s="80">
        <v>1.63</v>
      </c>
      <c r="O31" s="2">
        <v>1.4330000000000003</v>
      </c>
      <c r="P31" s="2">
        <v>0.11619380362136354</v>
      </c>
      <c r="Q31" s="79">
        <v>2.1</v>
      </c>
      <c r="R31" s="2">
        <v>2.06</v>
      </c>
      <c r="S31" s="2">
        <v>2.1800000000000002</v>
      </c>
      <c r="T31" s="2">
        <v>1.91</v>
      </c>
      <c r="U31" s="80">
        <v>1.69</v>
      </c>
      <c r="V31" s="79">
        <v>1.988</v>
      </c>
      <c r="W31" s="80">
        <v>0.17290459797240798</v>
      </c>
    </row>
    <row r="32" spans="2:23" x14ac:dyDescent="0.45">
      <c r="B32" s="19" t="s">
        <v>108</v>
      </c>
      <c r="C32" s="1" t="s">
        <v>141</v>
      </c>
      <c r="D32" s="51"/>
      <c r="E32" s="79">
        <v>1.91</v>
      </c>
      <c r="F32" s="2">
        <v>1.78</v>
      </c>
      <c r="G32" s="2">
        <v>1.71</v>
      </c>
      <c r="H32" s="2">
        <v>1.79</v>
      </c>
      <c r="I32" s="2">
        <v>1.88</v>
      </c>
      <c r="J32" s="2">
        <v>2.97</v>
      </c>
      <c r="K32" s="2">
        <v>2.35</v>
      </c>
      <c r="L32" s="2">
        <v>2.42</v>
      </c>
      <c r="M32" s="2">
        <v>2.0699999999999998</v>
      </c>
      <c r="N32" s="80">
        <v>1.71</v>
      </c>
      <c r="O32" s="2">
        <v>2.0590000000000002</v>
      </c>
      <c r="P32" s="2">
        <v>0.38640522770790775</v>
      </c>
      <c r="Q32" s="79">
        <v>0.57999999999999996</v>
      </c>
      <c r="R32" s="2">
        <v>0.48</v>
      </c>
      <c r="S32" s="2">
        <v>0.56000000000000005</v>
      </c>
      <c r="T32" s="2">
        <v>0.61</v>
      </c>
      <c r="U32" s="80">
        <v>0.72</v>
      </c>
      <c r="V32" s="79">
        <v>0.59000000000000008</v>
      </c>
      <c r="W32" s="80">
        <v>7.7974354758471698E-2</v>
      </c>
    </row>
    <row r="33" spans="2:23" x14ac:dyDescent="0.45">
      <c r="B33" s="19" t="s">
        <v>108</v>
      </c>
      <c r="C33" s="1" t="s">
        <v>142</v>
      </c>
      <c r="D33" s="51"/>
      <c r="E33" s="79">
        <v>0.4</v>
      </c>
      <c r="F33" s="2">
        <v>0.37</v>
      </c>
      <c r="G33" s="2">
        <v>0.42</v>
      </c>
      <c r="H33" s="2">
        <v>0.41</v>
      </c>
      <c r="I33" s="2">
        <v>0.4</v>
      </c>
      <c r="J33" s="2">
        <v>0.73</v>
      </c>
      <c r="K33" s="2">
        <v>0.48</v>
      </c>
      <c r="L33" s="2">
        <v>0.52</v>
      </c>
      <c r="M33" s="2">
        <v>0.37</v>
      </c>
      <c r="N33" s="80">
        <v>0.3</v>
      </c>
      <c r="O33" s="2">
        <v>0.43999999999999995</v>
      </c>
      <c r="P33" s="2">
        <v>0.11224972160321824</v>
      </c>
      <c r="Q33" s="79">
        <v>0.08</v>
      </c>
      <c r="R33" s="2">
        <v>7.0000000000000007E-2</v>
      </c>
      <c r="S33" s="2">
        <v>0.09</v>
      </c>
      <c r="T33" s="2">
        <v>0.1</v>
      </c>
      <c r="U33" s="80">
        <v>0.13</v>
      </c>
      <c r="V33" s="79">
        <v>9.4E-2</v>
      </c>
      <c r="W33" s="80">
        <v>2.0591260281974003E-2</v>
      </c>
    </row>
    <row r="34" spans="2:23" x14ac:dyDescent="0.45">
      <c r="B34" s="55" t="s">
        <v>108</v>
      </c>
      <c r="C34" s="56" t="s">
        <v>143</v>
      </c>
      <c r="D34" s="51" t="s">
        <v>144</v>
      </c>
      <c r="E34" s="81">
        <v>0.43</v>
      </c>
      <c r="F34" s="57">
        <v>0.38</v>
      </c>
      <c r="G34" s="57">
        <v>0.44</v>
      </c>
      <c r="H34" s="57">
        <v>0.41</v>
      </c>
      <c r="I34" s="57">
        <v>0.36</v>
      </c>
      <c r="J34" s="57">
        <v>0.9</v>
      </c>
      <c r="K34" s="57">
        <v>0.54</v>
      </c>
      <c r="L34" s="57">
        <v>0.47</v>
      </c>
      <c r="M34" s="57">
        <v>0.44</v>
      </c>
      <c r="N34" s="82">
        <v>0.4</v>
      </c>
      <c r="O34" s="2">
        <v>0.47700000000000004</v>
      </c>
      <c r="P34" s="2">
        <v>0.14879852149803102</v>
      </c>
      <c r="Q34" s="81">
        <v>0.03</v>
      </c>
      <c r="R34" s="57">
        <v>0.02</v>
      </c>
      <c r="S34" s="57">
        <v>0.05</v>
      </c>
      <c r="T34" s="57">
        <v>0.05</v>
      </c>
      <c r="U34" s="82">
        <v>0.05</v>
      </c>
      <c r="V34" s="81">
        <v>0.04</v>
      </c>
      <c r="W34" s="82">
        <v>1.2649110640673519E-2</v>
      </c>
    </row>
    <row r="35" spans="2:23" x14ac:dyDescent="0.45">
      <c r="B35" s="62" t="s">
        <v>108</v>
      </c>
      <c r="C35" s="63" t="s">
        <v>145</v>
      </c>
      <c r="D35" s="70" t="s">
        <v>146</v>
      </c>
      <c r="E35" s="83">
        <v>7.91</v>
      </c>
      <c r="F35" s="65">
        <v>8.68</v>
      </c>
      <c r="G35" s="65">
        <v>10.07</v>
      </c>
      <c r="H35" s="65">
        <v>10.32</v>
      </c>
      <c r="I35" s="65">
        <v>9.76</v>
      </c>
      <c r="J35" s="65">
        <v>7.15</v>
      </c>
      <c r="K35" s="65">
        <v>8.4499999999999993</v>
      </c>
      <c r="L35" s="65">
        <v>7.4</v>
      </c>
      <c r="M35" s="65">
        <v>7.56</v>
      </c>
      <c r="N35" s="84">
        <v>6.63</v>
      </c>
      <c r="O35" s="83">
        <v>8.3930000000000007</v>
      </c>
      <c r="P35" s="84">
        <v>1.2266380884352157</v>
      </c>
      <c r="Q35" s="83">
        <v>8.25</v>
      </c>
      <c r="R35" s="65">
        <v>8.44</v>
      </c>
      <c r="S35" s="65">
        <v>6.96</v>
      </c>
      <c r="T35" s="65">
        <v>8.6999999999999993</v>
      </c>
      <c r="U35" s="84">
        <v>9.9700000000000006</v>
      </c>
      <c r="V35" s="83">
        <v>8.4639999999999986</v>
      </c>
      <c r="W35" s="84">
        <v>0.96250922073505374</v>
      </c>
    </row>
    <row r="36" spans="2:23" x14ac:dyDescent="0.45">
      <c r="B36" s="19" t="s">
        <v>108</v>
      </c>
      <c r="C36" s="1" t="s">
        <v>147</v>
      </c>
      <c r="D36" s="71"/>
      <c r="E36" s="79">
        <v>17.7</v>
      </c>
      <c r="F36" s="2">
        <v>18.34</v>
      </c>
      <c r="G36" s="2">
        <v>18.940000000000001</v>
      </c>
      <c r="H36" s="2">
        <v>18.22</v>
      </c>
      <c r="I36" s="2">
        <v>17.54</v>
      </c>
      <c r="J36" s="2">
        <v>14.65</v>
      </c>
      <c r="K36" s="2">
        <v>17.32</v>
      </c>
      <c r="L36" s="2">
        <v>16.68</v>
      </c>
      <c r="M36" s="2">
        <v>16.670000000000002</v>
      </c>
      <c r="N36" s="80">
        <v>16.3</v>
      </c>
      <c r="O36" s="2">
        <v>17.236000000000001</v>
      </c>
      <c r="P36" s="2">
        <v>1.1661234926027344</v>
      </c>
      <c r="Q36" s="79">
        <v>20.03</v>
      </c>
      <c r="R36" s="2">
        <v>20.329999999999998</v>
      </c>
      <c r="S36" s="2">
        <v>19.190000000000001</v>
      </c>
      <c r="T36" s="2">
        <v>20.58</v>
      </c>
      <c r="U36" s="80">
        <v>21.18</v>
      </c>
      <c r="V36" s="79">
        <v>20.262</v>
      </c>
      <c r="W36" s="80">
        <v>0.65596951148662319</v>
      </c>
    </row>
    <row r="37" spans="2:23" x14ac:dyDescent="0.45">
      <c r="B37" s="19" t="s">
        <v>108</v>
      </c>
      <c r="C37" s="1" t="s">
        <v>148</v>
      </c>
      <c r="D37" s="51"/>
      <c r="E37" s="79">
        <v>15.98</v>
      </c>
      <c r="F37" s="2">
        <v>16.07</v>
      </c>
      <c r="G37" s="2">
        <v>16.11</v>
      </c>
      <c r="H37" s="2">
        <v>14.84</v>
      </c>
      <c r="I37" s="2">
        <v>14</v>
      </c>
      <c r="J37" s="2">
        <v>13.06</v>
      </c>
      <c r="K37" s="2">
        <v>15.81</v>
      </c>
      <c r="L37" s="2">
        <v>15.39</v>
      </c>
      <c r="M37" s="2">
        <v>15.86</v>
      </c>
      <c r="N37" s="80">
        <v>17.16</v>
      </c>
      <c r="O37" s="2">
        <v>15.428000000000001</v>
      </c>
      <c r="P37" s="2">
        <v>1.1183988555072826</v>
      </c>
      <c r="Q37" s="79">
        <v>22.92</v>
      </c>
      <c r="R37" s="2">
        <v>22.77</v>
      </c>
      <c r="S37" s="2">
        <v>22.12</v>
      </c>
      <c r="T37" s="2">
        <v>22.79</v>
      </c>
      <c r="U37" s="80">
        <v>22.11</v>
      </c>
      <c r="V37" s="79">
        <v>22.541999999999998</v>
      </c>
      <c r="W37" s="80">
        <v>0.35244290317723814</v>
      </c>
    </row>
    <row r="38" spans="2:23" x14ac:dyDescent="0.45">
      <c r="B38" s="19" t="s">
        <v>108</v>
      </c>
      <c r="C38" s="1" t="s">
        <v>149</v>
      </c>
      <c r="D38" s="51"/>
      <c r="E38" s="79">
        <v>8.9600000000000009</v>
      </c>
      <c r="F38" s="2">
        <v>8.81</v>
      </c>
      <c r="G38" s="2">
        <v>8.35</v>
      </c>
      <c r="H38" s="2">
        <v>7.28</v>
      </c>
      <c r="I38" s="2">
        <v>8.59</v>
      </c>
      <c r="J38" s="2">
        <v>7.21</v>
      </c>
      <c r="K38" s="2">
        <v>8.64</v>
      </c>
      <c r="L38" s="2">
        <v>9.6999999999999993</v>
      </c>
      <c r="M38" s="2">
        <v>10.6</v>
      </c>
      <c r="N38" s="80">
        <v>9.98</v>
      </c>
      <c r="O38" s="2">
        <v>8.8120000000000012</v>
      </c>
      <c r="P38" s="2">
        <v>1.0284629307855484</v>
      </c>
      <c r="Q38" s="79">
        <v>13.92</v>
      </c>
      <c r="R38" s="2">
        <v>13.94</v>
      </c>
      <c r="S38" s="2">
        <v>13.8</v>
      </c>
      <c r="T38" s="2">
        <v>13.54</v>
      </c>
      <c r="U38" s="80">
        <v>12.62</v>
      </c>
      <c r="V38" s="79">
        <v>13.563999999999998</v>
      </c>
      <c r="W38" s="80">
        <v>0.49305577777772802</v>
      </c>
    </row>
    <row r="39" spans="2:23" x14ac:dyDescent="0.45">
      <c r="B39" s="19" t="s">
        <v>108</v>
      </c>
      <c r="C39" s="1" t="s">
        <v>150</v>
      </c>
      <c r="D39" s="51"/>
      <c r="E39" s="79">
        <v>3.87</v>
      </c>
      <c r="F39" s="2">
        <v>3.89</v>
      </c>
      <c r="G39" s="2">
        <v>3.83</v>
      </c>
      <c r="H39" s="2">
        <v>3.58</v>
      </c>
      <c r="I39" s="2">
        <v>4.16</v>
      </c>
      <c r="J39" s="2">
        <v>3.45</v>
      </c>
      <c r="K39" s="2">
        <v>3.78</v>
      </c>
      <c r="L39" s="2">
        <v>4</v>
      </c>
      <c r="M39" s="2">
        <v>4.4400000000000004</v>
      </c>
      <c r="N39" s="80">
        <v>3.99</v>
      </c>
      <c r="O39" s="2">
        <v>3.899</v>
      </c>
      <c r="P39" s="2">
        <v>0.26504527915056331</v>
      </c>
      <c r="Q39" s="79">
        <v>6.3</v>
      </c>
      <c r="R39" s="2">
        <v>6.07</v>
      </c>
      <c r="S39" s="2">
        <v>5.81</v>
      </c>
      <c r="T39" s="2">
        <v>6.14</v>
      </c>
      <c r="U39" s="80">
        <v>6.29</v>
      </c>
      <c r="V39" s="79">
        <v>6.1219999999999999</v>
      </c>
      <c r="W39" s="80">
        <v>0.17904189453868061</v>
      </c>
    </row>
    <row r="40" spans="2:23" x14ac:dyDescent="0.45">
      <c r="B40" s="19" t="s">
        <v>108</v>
      </c>
      <c r="C40" s="1" t="s">
        <v>151</v>
      </c>
      <c r="D40" s="51"/>
      <c r="E40" s="79">
        <v>2.2999999999999998</v>
      </c>
      <c r="F40" s="2">
        <v>2.2000000000000002</v>
      </c>
      <c r="G40" s="2">
        <v>2.11</v>
      </c>
      <c r="H40" s="2">
        <v>2.21</v>
      </c>
      <c r="I40" s="2">
        <v>2.79</v>
      </c>
      <c r="J40" s="2">
        <v>2.6</v>
      </c>
      <c r="K40" s="2">
        <v>2.58</v>
      </c>
      <c r="L40" s="2">
        <v>2.56</v>
      </c>
      <c r="M40" s="2">
        <v>2.5299999999999998</v>
      </c>
      <c r="N40" s="80">
        <v>2.13</v>
      </c>
      <c r="O40" s="2">
        <v>2.4009999999999998</v>
      </c>
      <c r="P40" s="2">
        <v>0.22585172126862352</v>
      </c>
      <c r="Q40" s="79">
        <v>2.34</v>
      </c>
      <c r="R40" s="2">
        <v>2.14</v>
      </c>
      <c r="S40" s="2">
        <v>2.2599999999999998</v>
      </c>
      <c r="T40" s="2">
        <v>2.27</v>
      </c>
      <c r="U40" s="80">
        <v>2.5099999999999998</v>
      </c>
      <c r="V40" s="79">
        <v>2.3039999999999998</v>
      </c>
      <c r="W40" s="80">
        <v>0.12142487389328421</v>
      </c>
    </row>
    <row r="41" spans="2:23" x14ac:dyDescent="0.45">
      <c r="B41" s="19" t="s">
        <v>108</v>
      </c>
      <c r="C41" s="1" t="s">
        <v>152</v>
      </c>
      <c r="D41" s="51"/>
      <c r="E41" s="79">
        <v>9.61</v>
      </c>
      <c r="F41" s="2">
        <v>9</v>
      </c>
      <c r="G41" s="2">
        <v>8.43</v>
      </c>
      <c r="H41" s="2">
        <v>9.06</v>
      </c>
      <c r="I41" s="2">
        <v>8.5</v>
      </c>
      <c r="J41" s="2">
        <v>15.83</v>
      </c>
      <c r="K41" s="2">
        <v>12.21</v>
      </c>
      <c r="L41" s="2">
        <v>11.64</v>
      </c>
      <c r="M41" s="2">
        <v>10.42</v>
      </c>
      <c r="N41" s="80">
        <v>9.11</v>
      </c>
      <c r="O41" s="2">
        <v>10.381</v>
      </c>
      <c r="P41" s="2">
        <v>2.1870091449282971</v>
      </c>
      <c r="Q41" s="79">
        <v>1.18</v>
      </c>
      <c r="R41" s="2">
        <v>0.93</v>
      </c>
      <c r="S41" s="2">
        <v>1.34</v>
      </c>
      <c r="T41" s="2">
        <v>1.46</v>
      </c>
      <c r="U41" s="80">
        <v>1.78</v>
      </c>
      <c r="V41" s="79">
        <v>1.3380000000000001</v>
      </c>
      <c r="W41" s="80">
        <v>0.28343605980891001</v>
      </c>
    </row>
    <row r="42" spans="2:23" x14ac:dyDescent="0.45">
      <c r="B42" s="19" t="s">
        <v>108</v>
      </c>
      <c r="C42" s="1" t="s">
        <v>153</v>
      </c>
      <c r="D42" s="51"/>
      <c r="E42" s="79">
        <v>2.2200000000000002</v>
      </c>
      <c r="F42" s="2">
        <v>2.0099999999999998</v>
      </c>
      <c r="G42" s="2">
        <v>1.86</v>
      </c>
      <c r="H42" s="2">
        <v>2.0299999999999998</v>
      </c>
      <c r="I42" s="2">
        <v>1.96</v>
      </c>
      <c r="J42" s="2">
        <v>3.58</v>
      </c>
      <c r="K42" s="2">
        <v>2.75</v>
      </c>
      <c r="L42" s="2">
        <v>2.46</v>
      </c>
      <c r="M42" s="2">
        <v>2.46</v>
      </c>
      <c r="N42" s="80">
        <v>2.0499999999999998</v>
      </c>
      <c r="O42" s="2">
        <v>2.3380000000000005</v>
      </c>
      <c r="P42" s="2">
        <v>0.49119853419976739</v>
      </c>
      <c r="Q42" s="79">
        <v>0.26</v>
      </c>
      <c r="R42" s="2">
        <v>0.21</v>
      </c>
      <c r="S42" s="2">
        <v>0.35</v>
      </c>
      <c r="T42" s="2">
        <v>0.32</v>
      </c>
      <c r="U42" s="80">
        <v>0.49</v>
      </c>
      <c r="V42" s="79">
        <v>0.32599999999999996</v>
      </c>
      <c r="W42" s="80">
        <v>9.5205041883295233E-2</v>
      </c>
    </row>
    <row r="43" spans="2:23" x14ac:dyDescent="0.45">
      <c r="B43" s="19" t="s">
        <v>108</v>
      </c>
      <c r="C43" s="1" t="s">
        <v>154</v>
      </c>
      <c r="D43" s="51"/>
      <c r="E43" s="79">
        <v>0.28000000000000003</v>
      </c>
      <c r="F43" s="2">
        <v>0.25</v>
      </c>
      <c r="G43" s="2">
        <v>0.26</v>
      </c>
      <c r="H43" s="2">
        <v>0.28999999999999998</v>
      </c>
      <c r="I43" s="2">
        <v>0.32</v>
      </c>
      <c r="J43" s="2">
        <v>0.5</v>
      </c>
      <c r="K43" s="2">
        <v>0.36</v>
      </c>
      <c r="L43" s="2">
        <v>0.4</v>
      </c>
      <c r="M43" s="2">
        <v>0.24</v>
      </c>
      <c r="N43" s="80">
        <v>0.23</v>
      </c>
      <c r="O43" s="2">
        <v>0.31300000000000006</v>
      </c>
      <c r="P43" s="2">
        <v>8.0876448982382998E-2</v>
      </c>
      <c r="Q43" s="79">
        <v>0.04</v>
      </c>
      <c r="R43" s="2">
        <v>0.04</v>
      </c>
      <c r="S43" s="2">
        <v>0.06</v>
      </c>
      <c r="T43" s="2">
        <v>0.06</v>
      </c>
      <c r="U43" s="80">
        <v>0.08</v>
      </c>
      <c r="V43" s="79">
        <v>5.6000000000000008E-2</v>
      </c>
      <c r="W43" s="80">
        <v>1.4966629547095767E-2</v>
      </c>
    </row>
    <row r="44" spans="2:23" x14ac:dyDescent="0.45">
      <c r="B44" s="55" t="s">
        <v>108</v>
      </c>
      <c r="C44" s="56" t="s">
        <v>155</v>
      </c>
      <c r="D44" s="51" t="s">
        <v>156</v>
      </c>
      <c r="E44" s="81">
        <v>0.23</v>
      </c>
      <c r="F44" s="57">
        <v>0.21</v>
      </c>
      <c r="G44" s="57">
        <v>0.34</v>
      </c>
      <c r="H44" s="57">
        <v>0.25</v>
      </c>
      <c r="I44" s="57">
        <v>0.18</v>
      </c>
      <c r="J44" s="57">
        <v>1.29</v>
      </c>
      <c r="K44" s="57">
        <v>0.27</v>
      </c>
      <c r="L44" s="57">
        <v>0.45</v>
      </c>
      <c r="M44" s="57">
        <v>0.22</v>
      </c>
      <c r="N44" s="82">
        <v>0.17</v>
      </c>
      <c r="O44" s="81">
        <v>0.36100000000000004</v>
      </c>
      <c r="P44" s="82">
        <v>0.31954498900780781</v>
      </c>
      <c r="Q44" s="81">
        <v>0.02</v>
      </c>
      <c r="R44" s="57">
        <v>0.02</v>
      </c>
      <c r="S44" s="57">
        <v>0.05</v>
      </c>
      <c r="T44" s="57">
        <v>0.06</v>
      </c>
      <c r="U44" s="82">
        <v>0.05</v>
      </c>
      <c r="V44" s="81">
        <v>0.04</v>
      </c>
      <c r="W44" s="82">
        <v>1.6733200530681509E-2</v>
      </c>
    </row>
    <row r="45" spans="2:23" x14ac:dyDescent="0.45">
      <c r="B45" s="19" t="s">
        <v>108</v>
      </c>
      <c r="C45" s="1" t="s">
        <v>157</v>
      </c>
      <c r="D45" s="64" t="s">
        <v>158</v>
      </c>
      <c r="E45" s="79">
        <v>0.06</v>
      </c>
      <c r="F45" s="2">
        <v>0.05</v>
      </c>
      <c r="G45" s="2">
        <v>0.09</v>
      </c>
      <c r="H45" s="2">
        <v>0.06</v>
      </c>
      <c r="I45" s="2">
        <v>7.0000000000000007E-2</v>
      </c>
      <c r="J45" s="2">
        <v>0.06</v>
      </c>
      <c r="K45" s="2">
        <v>0.04</v>
      </c>
      <c r="L45" s="2">
        <v>0.04</v>
      </c>
      <c r="M45" s="2">
        <v>0.04</v>
      </c>
      <c r="N45" s="80">
        <v>0.03</v>
      </c>
      <c r="O45" s="2">
        <v>5.4000000000000006E-2</v>
      </c>
      <c r="P45" s="2">
        <v>1.6852299546352718E-2</v>
      </c>
      <c r="Q45" s="79">
        <v>0.01</v>
      </c>
      <c r="R45" s="2">
        <v>0.02</v>
      </c>
      <c r="S45" s="2">
        <v>0.02</v>
      </c>
      <c r="T45" s="2">
        <v>0.02</v>
      </c>
      <c r="U45" s="80">
        <v>0.02</v>
      </c>
      <c r="V45" s="79">
        <v>1.8000000000000002E-2</v>
      </c>
      <c r="W45" s="80">
        <v>3.9999999999999992E-3</v>
      </c>
    </row>
    <row r="46" spans="2:23" x14ac:dyDescent="0.45">
      <c r="B46" s="19" t="s">
        <v>108</v>
      </c>
      <c r="C46" s="1" t="s">
        <v>159</v>
      </c>
      <c r="D46" s="51"/>
      <c r="E46" s="79">
        <v>0.17</v>
      </c>
      <c r="F46" s="2">
        <v>0.2</v>
      </c>
      <c r="G46" s="2">
        <v>0.21</v>
      </c>
      <c r="H46" s="2">
        <v>0.22</v>
      </c>
      <c r="I46" s="2">
        <v>0.21</v>
      </c>
      <c r="J46" s="2">
        <v>0.2</v>
      </c>
      <c r="K46" s="2">
        <v>0.15</v>
      </c>
      <c r="L46" s="2">
        <v>0.23</v>
      </c>
      <c r="M46" s="2">
        <v>0.18</v>
      </c>
      <c r="N46" s="80">
        <v>0.17</v>
      </c>
      <c r="O46" s="2">
        <v>0.19399999999999998</v>
      </c>
      <c r="P46" s="2">
        <v>2.4166091947189144E-2</v>
      </c>
      <c r="Q46" s="79">
        <v>0.06</v>
      </c>
      <c r="R46" s="2">
        <v>7.0000000000000007E-2</v>
      </c>
      <c r="S46" s="2">
        <v>7.0000000000000007E-2</v>
      </c>
      <c r="T46" s="2">
        <v>7.0000000000000007E-2</v>
      </c>
      <c r="U46" s="80">
        <v>0.09</v>
      </c>
      <c r="V46" s="79">
        <v>7.1999999999999995E-2</v>
      </c>
      <c r="W46" s="80">
        <v>9.7979589711327114E-3</v>
      </c>
    </row>
    <row r="47" spans="2:23" x14ac:dyDescent="0.45">
      <c r="B47" s="19" t="s">
        <v>108</v>
      </c>
      <c r="C47" s="1" t="s">
        <v>160</v>
      </c>
      <c r="D47" s="51"/>
      <c r="E47" s="79">
        <v>0.54</v>
      </c>
      <c r="F47" s="2">
        <v>0.45</v>
      </c>
      <c r="G47" s="2">
        <v>0.53</v>
      </c>
      <c r="H47" s="2">
        <v>0.54</v>
      </c>
      <c r="I47" s="2">
        <v>0.51</v>
      </c>
      <c r="J47" s="2">
        <v>0.48</v>
      </c>
      <c r="K47" s="2">
        <v>0.44</v>
      </c>
      <c r="L47" s="2">
        <v>0.5</v>
      </c>
      <c r="M47" s="2">
        <v>0.46</v>
      </c>
      <c r="N47" s="80">
        <v>0.38</v>
      </c>
      <c r="O47" s="2">
        <v>0.48299999999999998</v>
      </c>
      <c r="P47" s="2">
        <v>4.8795491595023409E-2</v>
      </c>
      <c r="Q47" s="79">
        <v>0.17</v>
      </c>
      <c r="R47" s="2">
        <v>0.17</v>
      </c>
      <c r="S47" s="2">
        <v>0.24</v>
      </c>
      <c r="T47" s="2">
        <v>0.19</v>
      </c>
      <c r="U47" s="80">
        <v>0.38</v>
      </c>
      <c r="V47" s="79">
        <v>0.22999999999999998</v>
      </c>
      <c r="W47" s="80">
        <v>7.9246451024635789E-2</v>
      </c>
    </row>
    <row r="48" spans="2:23" x14ac:dyDescent="0.45">
      <c r="B48" s="19" t="s">
        <v>108</v>
      </c>
      <c r="C48" s="1" t="s">
        <v>161</v>
      </c>
      <c r="D48" s="51"/>
      <c r="E48" s="79">
        <v>1.08</v>
      </c>
      <c r="F48" s="2">
        <v>1.0900000000000001</v>
      </c>
      <c r="G48" s="2">
        <v>1.03</v>
      </c>
      <c r="H48" s="2">
        <v>0.93</v>
      </c>
      <c r="I48" s="2">
        <v>1.38</v>
      </c>
      <c r="J48" s="2">
        <v>1.1100000000000001</v>
      </c>
      <c r="K48" s="2">
        <v>1.1000000000000001</v>
      </c>
      <c r="L48" s="2">
        <v>1.58</v>
      </c>
      <c r="M48" s="2">
        <v>1.86</v>
      </c>
      <c r="N48" s="80">
        <v>0.78</v>
      </c>
      <c r="O48" s="2">
        <v>1.194</v>
      </c>
      <c r="P48" s="2">
        <v>0.30575153311144659</v>
      </c>
      <c r="Q48" s="79">
        <v>0.31</v>
      </c>
      <c r="R48" s="2">
        <v>0.32</v>
      </c>
      <c r="S48" s="2">
        <v>0.54</v>
      </c>
      <c r="T48" s="2">
        <v>0.32</v>
      </c>
      <c r="U48" s="80">
        <v>0.74</v>
      </c>
      <c r="V48" s="79">
        <v>0.44600000000000001</v>
      </c>
      <c r="W48" s="80">
        <v>0.17059894489708896</v>
      </c>
    </row>
    <row r="49" spans="2:23" x14ac:dyDescent="0.45">
      <c r="B49" s="19" t="s">
        <v>108</v>
      </c>
      <c r="C49" s="1" t="s">
        <v>162</v>
      </c>
      <c r="D49" s="51"/>
      <c r="E49" s="79">
        <v>0.79</v>
      </c>
      <c r="F49" s="2">
        <v>0.72</v>
      </c>
      <c r="G49" s="2">
        <v>0.8</v>
      </c>
      <c r="H49" s="2">
        <v>0.68</v>
      </c>
      <c r="I49" s="2">
        <v>0.76</v>
      </c>
      <c r="J49" s="2">
        <v>0.57999999999999996</v>
      </c>
      <c r="K49" s="2">
        <v>0.6</v>
      </c>
      <c r="L49" s="2">
        <v>0.7</v>
      </c>
      <c r="M49" s="2">
        <v>0.81</v>
      </c>
      <c r="N49" s="80">
        <v>0.45</v>
      </c>
      <c r="O49" s="2">
        <v>0.68899999999999995</v>
      </c>
      <c r="P49" s="2">
        <v>0.1096767979109529</v>
      </c>
      <c r="Q49" s="79">
        <v>0.3</v>
      </c>
      <c r="R49" s="2">
        <v>0.32</v>
      </c>
      <c r="S49" s="2">
        <v>0.54</v>
      </c>
      <c r="T49" s="2">
        <v>0.3</v>
      </c>
      <c r="U49" s="80">
        <v>0.88</v>
      </c>
      <c r="V49" s="79">
        <v>0.46800000000000008</v>
      </c>
      <c r="W49" s="80">
        <v>0.22506887834616318</v>
      </c>
    </row>
    <row r="50" spans="2:23" x14ac:dyDescent="0.45">
      <c r="B50" s="19" t="s">
        <v>108</v>
      </c>
      <c r="C50" s="1" t="s">
        <v>163</v>
      </c>
      <c r="D50" s="51"/>
      <c r="E50" s="79">
        <v>0.45</v>
      </c>
      <c r="F50" s="2">
        <v>0.46</v>
      </c>
      <c r="G50" s="2">
        <v>0.42</v>
      </c>
      <c r="H50" s="2">
        <v>0.42</v>
      </c>
      <c r="I50" s="2">
        <v>0.49</v>
      </c>
      <c r="J50" s="2">
        <v>0.33</v>
      </c>
      <c r="K50" s="2">
        <v>0.43</v>
      </c>
      <c r="L50" s="2">
        <v>0.52</v>
      </c>
      <c r="M50" s="2">
        <v>0.62</v>
      </c>
      <c r="N50" s="80">
        <v>0.32</v>
      </c>
      <c r="O50" s="2">
        <v>0.44600000000000006</v>
      </c>
      <c r="P50" s="2">
        <v>8.2969874050766154E-2</v>
      </c>
      <c r="Q50" s="79">
        <v>0.19</v>
      </c>
      <c r="R50" s="2">
        <v>0.2</v>
      </c>
      <c r="S50" s="2">
        <v>0.32</v>
      </c>
      <c r="T50" s="2">
        <v>0.19</v>
      </c>
      <c r="U50" s="80">
        <v>0.64</v>
      </c>
      <c r="V50" s="79">
        <v>0.308</v>
      </c>
      <c r="W50" s="80">
        <v>0.17313578486263317</v>
      </c>
    </row>
    <row r="51" spans="2:23" x14ac:dyDescent="0.45">
      <c r="B51" s="19" t="s">
        <v>108</v>
      </c>
      <c r="C51" s="1" t="s">
        <v>164</v>
      </c>
      <c r="D51" s="51"/>
      <c r="E51" s="79">
        <v>0.38</v>
      </c>
      <c r="F51" s="2">
        <v>0.32</v>
      </c>
      <c r="G51" s="2">
        <v>0.34</v>
      </c>
      <c r="H51" s="2">
        <v>0.31</v>
      </c>
      <c r="I51" s="2">
        <v>0.37</v>
      </c>
      <c r="J51" s="2">
        <v>0.59</v>
      </c>
      <c r="K51" s="2">
        <v>0.36</v>
      </c>
      <c r="L51" s="2">
        <v>0.44</v>
      </c>
      <c r="M51" s="2">
        <v>0.47</v>
      </c>
      <c r="N51" s="80">
        <v>0.27</v>
      </c>
      <c r="O51" s="2">
        <v>0.38500000000000001</v>
      </c>
      <c r="P51" s="2">
        <v>8.8459030064770655E-2</v>
      </c>
      <c r="Q51" s="79">
        <v>0.1</v>
      </c>
      <c r="R51" s="2">
        <v>0.09</v>
      </c>
      <c r="S51" s="2">
        <v>0.15</v>
      </c>
      <c r="T51" s="2">
        <v>0.11</v>
      </c>
      <c r="U51" s="80">
        <v>0.43</v>
      </c>
      <c r="V51" s="79">
        <v>0.17599999999999999</v>
      </c>
      <c r="W51" s="80">
        <v>0.12862348152650821</v>
      </c>
    </row>
    <row r="52" spans="2:23" x14ac:dyDescent="0.45">
      <c r="B52" s="19" t="s">
        <v>108</v>
      </c>
      <c r="C52" s="1" t="s">
        <v>165</v>
      </c>
      <c r="D52" s="51"/>
      <c r="E52" s="79">
        <v>0.26</v>
      </c>
      <c r="F52" s="2">
        <v>0.27</v>
      </c>
      <c r="G52" s="2">
        <v>0.26</v>
      </c>
      <c r="H52" s="2">
        <v>0.24</v>
      </c>
      <c r="I52" s="2">
        <v>0.25</v>
      </c>
      <c r="J52" s="2">
        <v>0.42</v>
      </c>
      <c r="K52" s="2">
        <v>0.28000000000000003</v>
      </c>
      <c r="L52" s="2">
        <v>0.33</v>
      </c>
      <c r="M52" s="2">
        <v>0.31</v>
      </c>
      <c r="N52" s="80">
        <v>0.23</v>
      </c>
      <c r="O52" s="2">
        <v>0.28500000000000003</v>
      </c>
      <c r="P52" s="2">
        <v>5.3525694764290539E-2</v>
      </c>
      <c r="Q52" s="79">
        <v>0.06</v>
      </c>
      <c r="R52" s="2">
        <v>0.05</v>
      </c>
      <c r="S52" s="2">
        <v>0.08</v>
      </c>
      <c r="T52" s="2">
        <v>7.0000000000000007E-2</v>
      </c>
      <c r="U52" s="80">
        <v>0.17</v>
      </c>
      <c r="V52" s="79">
        <v>8.6000000000000007E-2</v>
      </c>
      <c r="W52" s="80">
        <v>4.3174066289845811E-2</v>
      </c>
    </row>
    <row r="53" spans="2:23" x14ac:dyDescent="0.45">
      <c r="B53" s="19" t="s">
        <v>108</v>
      </c>
      <c r="C53" s="1" t="s">
        <v>166</v>
      </c>
      <c r="D53" s="51"/>
      <c r="E53" s="79">
        <v>0.11</v>
      </c>
      <c r="F53" s="2">
        <v>0.1</v>
      </c>
      <c r="G53" s="2">
        <v>0.1</v>
      </c>
      <c r="H53" s="2">
        <v>0.1</v>
      </c>
      <c r="I53" s="2">
        <v>0.09</v>
      </c>
      <c r="J53" s="2">
        <v>0.25</v>
      </c>
      <c r="K53" s="2">
        <v>0.12</v>
      </c>
      <c r="L53" s="2">
        <v>0.13</v>
      </c>
      <c r="M53" s="2">
        <v>0.13</v>
      </c>
      <c r="N53" s="80">
        <v>0.09</v>
      </c>
      <c r="O53" s="2">
        <v>0.122</v>
      </c>
      <c r="P53" s="2">
        <v>4.48998886412873E-2</v>
      </c>
      <c r="Q53" s="79">
        <v>0.02</v>
      </c>
      <c r="R53" s="2">
        <v>0.02</v>
      </c>
      <c r="S53" s="2">
        <v>0.03</v>
      </c>
      <c r="T53" s="2">
        <v>0.03</v>
      </c>
      <c r="U53" s="80">
        <v>0.05</v>
      </c>
      <c r="V53" s="79">
        <v>3.0000000000000006E-2</v>
      </c>
      <c r="W53" s="80">
        <v>1.0954451150103323E-2</v>
      </c>
    </row>
    <row r="54" spans="2:23" x14ac:dyDescent="0.45">
      <c r="B54" s="34" t="s">
        <v>108</v>
      </c>
      <c r="C54" s="35" t="s">
        <v>167</v>
      </c>
      <c r="D54" s="72" t="s">
        <v>168</v>
      </c>
      <c r="E54" s="85">
        <v>0.11</v>
      </c>
      <c r="F54" s="36">
        <v>0.06</v>
      </c>
      <c r="G54" s="36">
        <v>0.26</v>
      </c>
      <c r="H54" s="36">
        <v>0.17</v>
      </c>
      <c r="I54" s="36">
        <v>0.06</v>
      </c>
      <c r="J54" s="36">
        <v>1.36</v>
      </c>
      <c r="K54" s="36">
        <v>0.06</v>
      </c>
      <c r="L54" s="36">
        <v>0.35</v>
      </c>
      <c r="M54" s="36">
        <v>0.06</v>
      </c>
      <c r="N54" s="86">
        <v>0.06</v>
      </c>
      <c r="O54" s="85">
        <v>0.255</v>
      </c>
      <c r="P54" s="86">
        <v>0.38058507590287877</v>
      </c>
      <c r="Q54" s="85">
        <v>0.01</v>
      </c>
      <c r="R54" s="36">
        <v>0.01</v>
      </c>
      <c r="S54" s="36">
        <v>0.04</v>
      </c>
      <c r="T54" s="36">
        <v>0.03</v>
      </c>
      <c r="U54" s="86">
        <v>0.03</v>
      </c>
      <c r="V54" s="85">
        <v>2.4E-2</v>
      </c>
      <c r="W54" s="86">
        <v>1.2E-2</v>
      </c>
    </row>
  </sheetData>
  <mergeCells count="3">
    <mergeCell ref="A1:N1"/>
    <mergeCell ref="E3:N3"/>
    <mergeCell ref="Q3:U3"/>
  </mergeCells>
  <conditionalFormatting sqref="E5:K54 M5:W54">
    <cfRule type="cellIs" dxfId="556" priority="5" operator="lessThan">
      <formula>0</formula>
    </cfRule>
  </conditionalFormatting>
  <conditionalFormatting sqref="O5:P54">
    <cfRule type="cellIs" dxfId="555" priority="6" operator="lessThan">
      <formula>0</formula>
    </cfRule>
  </conditionalFormatting>
  <conditionalFormatting sqref="O5:P54">
    <cfRule type="cellIs" dxfId="554" priority="7" operator="lessThan">
      <formula>0</formula>
    </cfRule>
  </conditionalFormatting>
  <conditionalFormatting sqref="L5:L40 L50:L53 L42:L48">
    <cfRule type="cellIs" dxfId="553" priority="4" operator="lessThan">
      <formula>0</formula>
    </cfRule>
  </conditionalFormatting>
  <conditionalFormatting sqref="L49">
    <cfRule type="cellIs" dxfId="552" priority="3" operator="lessThan">
      <formula>0</formula>
    </cfRule>
  </conditionalFormatting>
  <conditionalFormatting sqref="L54">
    <cfRule type="cellIs" dxfId="551" priority="2" operator="lessThan">
      <formula>0</formula>
    </cfRule>
  </conditionalFormatting>
  <conditionalFormatting sqref="L41">
    <cfRule type="cellIs" dxfId="550" priority="1" operator="lessThan">
      <formula>0</formula>
    </cfRule>
  </conditionalFormatting>
  <pageMargins left="0.7" right="0.7" top="0.75" bottom="0.75" header="0.3" footer="0.3"/>
  <pageSetup paperSize="9" orientation="portrait" horizontalDpi="214748364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36"/>
  <sheetViews>
    <sheetView zoomScaleNormal="100" workbookViewId="0">
      <selection sqref="A1:P1"/>
    </sheetView>
  </sheetViews>
  <sheetFormatPr baseColWidth="10" defaultColWidth="9.1328125" defaultRowHeight="14.25" x14ac:dyDescent="0.45"/>
  <cols>
    <col min="1" max="1" width="9.19921875" customWidth="1"/>
    <col min="2" max="2" width="14.86328125" customWidth="1"/>
    <col min="3" max="3" width="23.33203125" bestFit="1" customWidth="1"/>
    <col min="4" max="4" width="18.33203125" customWidth="1"/>
    <col min="5" max="5" width="18.796875" customWidth="1"/>
    <col min="6" max="8" width="13.19921875" bestFit="1" customWidth="1"/>
    <col min="9" max="9" width="14.46484375" bestFit="1" customWidth="1"/>
    <col min="10" max="10" width="12.19921875" bestFit="1" customWidth="1"/>
    <col min="11" max="11" width="9.796875" bestFit="1" customWidth="1"/>
    <col min="12" max="13" width="11" bestFit="1" customWidth="1"/>
    <col min="14" max="14" width="11" customWidth="1"/>
    <col min="15" max="16" width="11" bestFit="1" customWidth="1"/>
    <col min="17" max="17" width="12.19921875" bestFit="1" customWidth="1"/>
    <col min="18" max="18" width="9.796875" bestFit="1" customWidth="1"/>
  </cols>
  <sheetData>
    <row r="1" spans="1:24" ht="58.25" customHeight="1" x14ac:dyDescent="0.45">
      <c r="A1" s="153" t="s">
        <v>326</v>
      </c>
      <c r="B1" s="153"/>
      <c r="C1" s="153"/>
      <c r="D1" s="153"/>
      <c r="E1" s="153"/>
      <c r="F1" s="153"/>
      <c r="G1" s="153"/>
      <c r="H1" s="153"/>
      <c r="I1" s="153"/>
      <c r="J1" s="153"/>
      <c r="K1" s="153"/>
      <c r="L1" s="153"/>
      <c r="M1" s="153"/>
      <c r="N1" s="153"/>
      <c r="O1" s="153"/>
      <c r="P1" s="153"/>
      <c r="Q1" s="148"/>
      <c r="R1" s="148"/>
    </row>
    <row r="2" spans="1:24" ht="14.65" thickBot="1" x14ac:dyDescent="0.5">
      <c r="A2" s="1"/>
      <c r="B2" s="1"/>
      <c r="D2" s="99"/>
      <c r="E2" s="99"/>
      <c r="F2" s="99"/>
      <c r="G2" s="99"/>
      <c r="H2" s="99"/>
      <c r="I2" s="99"/>
      <c r="J2" s="35"/>
      <c r="K2" s="35"/>
      <c r="L2" s="35"/>
      <c r="M2" s="35"/>
      <c r="N2" s="35"/>
      <c r="O2" s="99"/>
      <c r="P2" s="99"/>
    </row>
    <row r="3" spans="1:24" ht="14.65" thickBot="1" x14ac:dyDescent="0.5">
      <c r="A3" s="1"/>
      <c r="B3" s="132" t="s">
        <v>327</v>
      </c>
      <c r="C3" s="133">
        <v>4.8</v>
      </c>
      <c r="D3" s="134">
        <v>4.8</v>
      </c>
      <c r="E3" s="134">
        <v>4.2</v>
      </c>
      <c r="F3" s="134">
        <v>5.2</v>
      </c>
      <c r="G3" s="135">
        <v>4.2</v>
      </c>
      <c r="H3" s="121"/>
      <c r="I3" s="121"/>
      <c r="J3" s="133">
        <v>3.1</v>
      </c>
      <c r="K3" s="134">
        <v>4</v>
      </c>
      <c r="L3" s="134">
        <v>4.2</v>
      </c>
      <c r="M3" s="134">
        <v>3.9</v>
      </c>
      <c r="N3" s="40">
        <v>4.5</v>
      </c>
      <c r="O3" s="121"/>
      <c r="P3" s="121"/>
    </row>
    <row r="4" spans="1:24" x14ac:dyDescent="0.45">
      <c r="A4" s="1"/>
      <c r="B4" s="1"/>
      <c r="C4" s="1"/>
      <c r="D4" s="1"/>
      <c r="E4" s="1"/>
      <c r="F4" s="1"/>
      <c r="G4" s="1"/>
      <c r="H4" s="1"/>
      <c r="I4" s="1"/>
      <c r="J4" s="1"/>
      <c r="K4" s="1"/>
      <c r="L4" s="1"/>
      <c r="M4" s="1"/>
      <c r="N4" s="1"/>
      <c r="O4" s="1"/>
      <c r="P4" s="1"/>
    </row>
    <row r="5" spans="1:24" x14ac:dyDescent="0.45">
      <c r="A5" s="1"/>
    </row>
    <row r="6" spans="1:24" ht="23.65" thickBot="1" x14ac:dyDescent="0.75">
      <c r="A6" s="1"/>
      <c r="B6" s="43"/>
      <c r="C6" s="91" t="s">
        <v>1</v>
      </c>
      <c r="D6" s="92"/>
      <c r="E6" s="92"/>
      <c r="F6" s="92"/>
      <c r="G6" s="92"/>
      <c r="H6" s="13"/>
      <c r="I6" s="13"/>
      <c r="J6" s="92"/>
      <c r="K6" s="92"/>
      <c r="L6" s="92"/>
      <c r="M6" s="92"/>
      <c r="N6" s="92"/>
      <c r="O6" s="13"/>
      <c r="P6" s="13"/>
    </row>
    <row r="7" spans="1:24" ht="14.65" thickBot="1" x14ac:dyDescent="0.5">
      <c r="A7" s="1"/>
      <c r="B7" s="1"/>
      <c r="C7" s="150" t="s">
        <v>2</v>
      </c>
      <c r="D7" s="151"/>
      <c r="E7" s="151"/>
      <c r="F7" s="151"/>
      <c r="G7" s="152"/>
      <c r="H7" s="23"/>
      <c r="I7" s="25"/>
      <c r="J7" s="150" t="s">
        <v>3</v>
      </c>
      <c r="K7" s="151"/>
      <c r="L7" s="151"/>
      <c r="M7" s="151"/>
      <c r="N7" s="152"/>
      <c r="O7" s="34"/>
      <c r="P7" s="87"/>
    </row>
    <row r="8" spans="1:24" ht="14.65" thickBot="1" x14ac:dyDescent="0.5">
      <c r="A8" s="1"/>
      <c r="B8" s="99" t="s">
        <v>246</v>
      </c>
      <c r="C8" s="23" t="s">
        <v>9</v>
      </c>
      <c r="D8" s="24" t="s">
        <v>10</v>
      </c>
      <c r="E8" s="24" t="s">
        <v>11</v>
      </c>
      <c r="F8" s="24" t="s">
        <v>12</v>
      </c>
      <c r="G8" s="25" t="s">
        <v>13</v>
      </c>
      <c r="H8" s="89" t="s">
        <v>19</v>
      </c>
      <c r="I8" s="90" t="s">
        <v>20</v>
      </c>
      <c r="J8" s="23" t="s">
        <v>21</v>
      </c>
      <c r="K8" s="24" t="s">
        <v>22</v>
      </c>
      <c r="L8" s="24" t="s">
        <v>23</v>
      </c>
      <c r="M8" s="24" t="s">
        <v>24</v>
      </c>
      <c r="N8" s="25" t="s">
        <v>25</v>
      </c>
      <c r="O8" s="89" t="s">
        <v>19</v>
      </c>
      <c r="P8" s="7" t="s">
        <v>20</v>
      </c>
      <c r="R8" s="3"/>
      <c r="S8" s="3"/>
      <c r="T8" s="3"/>
      <c r="V8" s="3"/>
      <c r="W8" s="3"/>
      <c r="X8" s="3"/>
    </row>
    <row r="9" spans="1:24" x14ac:dyDescent="0.45">
      <c r="A9" s="1"/>
      <c r="B9" s="136" t="s">
        <v>170</v>
      </c>
      <c r="C9" s="141">
        <v>1.943816939</v>
      </c>
      <c r="D9" s="142">
        <v>1.507617443</v>
      </c>
      <c r="E9" s="142">
        <v>1.765569347</v>
      </c>
      <c r="F9" s="142">
        <v>1.563613017</v>
      </c>
      <c r="G9" s="142">
        <v>1.653022497</v>
      </c>
      <c r="H9" s="48">
        <f t="shared" ref="H9" si="0">AVERAGE(C9:G9)</f>
        <v>1.6867278485999999</v>
      </c>
      <c r="I9" s="50">
        <f>_xlfn.STDEV.S(C9:G9)</f>
        <v>0.17369846872758338</v>
      </c>
      <c r="J9" s="142">
        <v>1.5641437540000001</v>
      </c>
      <c r="K9" s="142">
        <v>1.3967561310000001</v>
      </c>
      <c r="L9" s="142">
        <v>1.2802148339999999</v>
      </c>
      <c r="M9" s="142">
        <v>1.5998011379999999</v>
      </c>
      <c r="N9" s="142">
        <v>1.383934223</v>
      </c>
      <c r="O9" s="48">
        <f>AVERAGE(J9:N9)</f>
        <v>1.4449700159999999</v>
      </c>
      <c r="P9" s="50">
        <f>_xlfn.STDEV.S(J9:N9)</f>
        <v>0.1335751407433815</v>
      </c>
      <c r="R9" s="3"/>
      <c r="S9" s="3"/>
      <c r="T9" s="3"/>
      <c r="V9" s="3"/>
      <c r="W9" s="3"/>
      <c r="X9" s="3"/>
    </row>
    <row r="10" spans="1:24" x14ac:dyDescent="0.45">
      <c r="A10" s="1"/>
      <c r="B10" s="137" t="s">
        <v>171</v>
      </c>
      <c r="C10" s="143">
        <v>7.8735565789999997</v>
      </c>
      <c r="D10" s="144">
        <v>6.7605058659999999</v>
      </c>
      <c r="E10" s="144">
        <v>8.9587994200000001</v>
      </c>
      <c r="F10" s="144">
        <v>5.8300067020000004</v>
      </c>
      <c r="G10" s="144">
        <v>7.1837302970000003</v>
      </c>
      <c r="H10" s="52">
        <f t="shared" ref="H10:H19" si="1">AVERAGE(C10:G10)</f>
        <v>7.3213197728000008</v>
      </c>
      <c r="I10" s="54">
        <f t="shared" ref="I10:I19" si="2">_xlfn.STDEV.S(C10:G10)</f>
        <v>1.1772598334868778</v>
      </c>
      <c r="J10" s="144">
        <v>7.3896187549999999</v>
      </c>
      <c r="K10" s="144">
        <v>7.1004607460000004</v>
      </c>
      <c r="L10" s="144">
        <v>6.0723353820000003</v>
      </c>
      <c r="M10" s="144">
        <v>7.9679948270000001</v>
      </c>
      <c r="N10" s="144">
        <v>6.393153979</v>
      </c>
      <c r="O10" s="52">
        <f>AVERAGE(J10:N10)</f>
        <v>6.9847127377999998</v>
      </c>
      <c r="P10" s="54">
        <f>_xlfn.STDEV.S(J10:N10)</f>
        <v>0.76265397717414196</v>
      </c>
      <c r="R10" s="3"/>
      <c r="S10" s="3"/>
      <c r="T10" s="3"/>
      <c r="V10" s="3"/>
      <c r="W10" s="3"/>
      <c r="X10" s="3"/>
    </row>
    <row r="11" spans="1:24" x14ac:dyDescent="0.45">
      <c r="A11" s="1"/>
      <c r="B11" s="137" t="s">
        <v>172</v>
      </c>
      <c r="C11" s="143">
        <v>10.635961999999999</v>
      </c>
      <c r="D11" s="144">
        <v>11.342824</v>
      </c>
      <c r="E11" s="144">
        <v>12.523438000000001</v>
      </c>
      <c r="F11" s="144">
        <v>12.227900999999999</v>
      </c>
      <c r="G11" s="144">
        <v>13.220288</v>
      </c>
      <c r="H11" s="52">
        <f t="shared" si="1"/>
        <v>11.990082599999999</v>
      </c>
      <c r="I11" s="54">
        <f t="shared" si="2"/>
        <v>1.0132888525607102</v>
      </c>
      <c r="J11" s="144">
        <v>12.526885</v>
      </c>
      <c r="K11" s="144">
        <v>9.7379165000000008</v>
      </c>
      <c r="L11" s="144">
        <v>9.2585592999999999</v>
      </c>
      <c r="M11" s="144">
        <v>10.580819999999999</v>
      </c>
      <c r="N11" s="144">
        <v>8.8774809000000001</v>
      </c>
      <c r="O11" s="52">
        <f>AVERAGE(J11:N11)</f>
        <v>10.19633234</v>
      </c>
      <c r="P11" s="54">
        <f>_xlfn.STDEV.S(J11:N11)</f>
        <v>1.449848176485157</v>
      </c>
      <c r="R11" s="3"/>
      <c r="S11" s="3"/>
      <c r="T11" s="3"/>
      <c r="V11" s="3"/>
      <c r="W11" s="3"/>
      <c r="X11" s="3"/>
    </row>
    <row r="12" spans="1:24" s="3" customFormat="1" x14ac:dyDescent="0.45">
      <c r="A12" s="1"/>
      <c r="B12" s="137" t="s">
        <v>320</v>
      </c>
      <c r="C12" s="143">
        <v>0.11333014600000001</v>
      </c>
      <c r="D12" s="144">
        <v>0.18488379299999999</v>
      </c>
      <c r="E12" s="144">
        <v>0.13845891299999999</v>
      </c>
      <c r="F12" s="144">
        <v>0.17505667699999999</v>
      </c>
      <c r="G12" s="144">
        <v>0.18815558600000001</v>
      </c>
      <c r="H12" s="52">
        <f t="shared" ref="H12:H15" si="3">AVERAGE(C12:G12)</f>
        <v>0.159977023</v>
      </c>
      <c r="I12" s="54">
        <f t="shared" ref="I12:I15" si="4">_xlfn.STDEV.S(C12:G12)</f>
        <v>3.2713662135118747E-2</v>
      </c>
      <c r="J12" s="144">
        <v>0.40806488800000001</v>
      </c>
      <c r="K12" s="144">
        <v>0.37860925000000001</v>
      </c>
      <c r="L12" s="144">
        <v>0.39798392500000002</v>
      </c>
      <c r="M12" s="144">
        <v>0.33803123000000002</v>
      </c>
      <c r="N12" s="144">
        <v>0.241762491</v>
      </c>
      <c r="O12" s="52">
        <f t="shared" ref="O12:O15" si="5">AVERAGE(J12:N12)</f>
        <v>0.35289035680000003</v>
      </c>
      <c r="P12" s="54">
        <f t="shared" ref="P12:P15" si="6">_xlfn.STDEV.S(J12:N12)</f>
        <v>6.765596141527784E-2</v>
      </c>
    </row>
    <row r="13" spans="1:24" s="3" customFormat="1" x14ac:dyDescent="0.45">
      <c r="A13" s="1"/>
      <c r="B13" s="137" t="s">
        <v>321</v>
      </c>
      <c r="C13" s="143">
        <v>8.1670770000000004E-2</v>
      </c>
      <c r="D13" s="144">
        <v>0.125888739</v>
      </c>
      <c r="E13" s="144">
        <v>0.102152014</v>
      </c>
      <c r="F13" s="144">
        <v>0.100809788</v>
      </c>
      <c r="G13" s="144">
        <v>9.3967883000000002E-2</v>
      </c>
      <c r="H13" s="52">
        <f t="shared" si="3"/>
        <v>0.1008978388</v>
      </c>
      <c r="I13" s="54">
        <f t="shared" si="4"/>
        <v>1.6154181062591141E-2</v>
      </c>
      <c r="J13" s="144">
        <v>0.20497499299999999</v>
      </c>
      <c r="K13" s="144">
        <v>0.30548620100000001</v>
      </c>
      <c r="L13" s="144">
        <v>0.20435735699999999</v>
      </c>
      <c r="M13" s="144">
        <v>0.17674864300000001</v>
      </c>
      <c r="N13" s="144">
        <v>0.16048427500000001</v>
      </c>
      <c r="O13" s="52">
        <f t="shared" si="5"/>
        <v>0.21041029380000001</v>
      </c>
      <c r="P13" s="54">
        <f t="shared" si="6"/>
        <v>5.6416581685691886E-2</v>
      </c>
    </row>
    <row r="14" spans="1:24" s="3" customFormat="1" x14ac:dyDescent="0.45">
      <c r="A14" s="1"/>
      <c r="B14" s="137" t="s">
        <v>322</v>
      </c>
      <c r="C14" s="143">
        <v>0.14056080800000001</v>
      </c>
      <c r="D14" s="144">
        <v>0.18118356799999999</v>
      </c>
      <c r="E14" s="144">
        <v>0.16512786400000001</v>
      </c>
      <c r="F14" s="144">
        <v>0.10791584799999999</v>
      </c>
      <c r="G14" s="144">
        <v>0.13567210199999999</v>
      </c>
      <c r="H14" s="52">
        <f t="shared" si="3"/>
        <v>0.14609203800000001</v>
      </c>
      <c r="I14" s="54">
        <f t="shared" si="4"/>
        <v>2.8241676666392573E-2</v>
      </c>
      <c r="J14" s="144">
        <v>0.26498678599999997</v>
      </c>
      <c r="K14" s="144">
        <v>0.23192644100000001</v>
      </c>
      <c r="L14" s="144">
        <v>0.202750599</v>
      </c>
      <c r="M14" s="144">
        <v>0.23614505099999999</v>
      </c>
      <c r="N14" s="144">
        <v>0.18300371600000001</v>
      </c>
      <c r="O14" s="52">
        <f t="shared" si="5"/>
        <v>0.22376251859999999</v>
      </c>
      <c r="P14" s="54">
        <f t="shared" si="6"/>
        <v>3.1710399378278215E-2</v>
      </c>
    </row>
    <row r="15" spans="1:24" s="3" customFormat="1" x14ac:dyDescent="0.45">
      <c r="A15" s="1"/>
      <c r="B15" s="137" t="s">
        <v>323</v>
      </c>
      <c r="C15" s="143">
        <v>2.6208120000000001E-3</v>
      </c>
      <c r="D15" s="144">
        <v>2.4704589999999999E-3</v>
      </c>
      <c r="E15" s="144">
        <v>1.78243E-3</v>
      </c>
      <c r="F15" s="144">
        <v>1.494156E-3</v>
      </c>
      <c r="G15" s="144">
        <v>1.6829830000000001E-3</v>
      </c>
      <c r="H15" s="52">
        <f t="shared" si="3"/>
        <v>2.0101680000000001E-3</v>
      </c>
      <c r="I15" s="54">
        <f t="shared" si="4"/>
        <v>5.0247808520123549E-4</v>
      </c>
      <c r="J15" s="144">
        <v>1.7495659999999999E-3</v>
      </c>
      <c r="K15" s="144">
        <v>1.7133929999999999E-3</v>
      </c>
      <c r="L15" s="144">
        <v>1.91048E-3</v>
      </c>
      <c r="M15" s="144">
        <v>2.1625440000000002E-3</v>
      </c>
      <c r="N15" s="144">
        <v>1.6475890000000001E-3</v>
      </c>
      <c r="O15" s="52">
        <f t="shared" si="5"/>
        <v>1.8367143999999998E-3</v>
      </c>
      <c r="P15" s="147">
        <f t="shared" si="6"/>
        <v>2.0626301184725298E-4</v>
      </c>
    </row>
    <row r="16" spans="1:24" x14ac:dyDescent="0.45">
      <c r="B16" s="138" t="s">
        <v>316</v>
      </c>
      <c r="C16" s="143">
        <v>8.8996059895867664E-3</v>
      </c>
      <c r="D16" s="144">
        <v>1.3051876656993483E-2</v>
      </c>
      <c r="E16" s="144">
        <v>1.2242804252091908E-2</v>
      </c>
      <c r="F16" s="144">
        <v>7.9933051352686496E-3</v>
      </c>
      <c r="G16" s="144">
        <v>9.7226797728047695E-3</v>
      </c>
      <c r="H16" s="52">
        <f t="shared" si="1"/>
        <v>1.0382054361349115E-2</v>
      </c>
      <c r="I16" s="54">
        <f t="shared" si="2"/>
        <v>2.1753673330197573E-3</v>
      </c>
      <c r="J16" s="144">
        <v>1.229624885626948E-2</v>
      </c>
      <c r="K16" s="144">
        <v>2.6954483435178134E-2</v>
      </c>
      <c r="L16" s="144">
        <v>2.0728988470146915E-2</v>
      </c>
      <c r="M16" s="144">
        <v>1.7135174720207438E-2</v>
      </c>
      <c r="N16" s="144">
        <v>9.3400838072855256E-3</v>
      </c>
      <c r="O16" s="52">
        <f>AVERAGE(J16:N16)</f>
        <v>1.7290995857817498E-2</v>
      </c>
      <c r="P16" s="54">
        <f>_xlfn.STDEV.S(J16:N16)</f>
        <v>6.9532648020898865E-3</v>
      </c>
      <c r="R16" s="3"/>
      <c r="S16" s="3"/>
      <c r="T16" s="3"/>
      <c r="V16" s="3"/>
      <c r="W16" s="3"/>
    </row>
    <row r="17" spans="2:23" x14ac:dyDescent="0.45">
      <c r="B17" s="138" t="s">
        <v>317</v>
      </c>
      <c r="C17" s="143">
        <v>1.4309944217589313E-3</v>
      </c>
      <c r="D17" s="144">
        <v>5.2546747139881073E-3</v>
      </c>
      <c r="E17" s="144">
        <v>5.5464066390742261E-3</v>
      </c>
      <c r="F17" s="144">
        <v>9.1082271571508791E-3</v>
      </c>
      <c r="G17" s="144">
        <v>1.2583536602909111E-2</v>
      </c>
      <c r="H17" s="52">
        <f t="shared" si="1"/>
        <v>6.7847679069762508E-3</v>
      </c>
      <c r="I17" s="54">
        <f t="shared" si="2"/>
        <v>4.2297102624245294E-3</v>
      </c>
      <c r="J17" s="144">
        <v>2.1667807194245811E-2</v>
      </c>
      <c r="K17" s="144">
        <v>1.937845409070502E-2</v>
      </c>
      <c r="L17" s="144">
        <v>2.0517434616279733E-2</v>
      </c>
      <c r="M17" s="144">
        <v>1.9948321788691159E-2</v>
      </c>
      <c r="N17" s="144">
        <v>1.2362512598835682E-2</v>
      </c>
      <c r="O17" s="52">
        <f>AVERAGE(J17:N17)</f>
        <v>1.8774906057751482E-2</v>
      </c>
      <c r="P17" s="54">
        <f>_xlfn.STDEV.S(J17:N17)</f>
        <v>3.6832474577627029E-3</v>
      </c>
      <c r="V17" s="3"/>
      <c r="W17" s="3"/>
    </row>
    <row r="18" spans="2:23" x14ac:dyDescent="0.45">
      <c r="B18" s="139" t="s">
        <v>318</v>
      </c>
      <c r="C18" s="143">
        <v>2.189078129831817E-2</v>
      </c>
      <c r="D18" s="144">
        <v>3.1501828318879301E-2</v>
      </c>
      <c r="E18" s="144">
        <v>2.7725586750830394E-2</v>
      </c>
      <c r="F18" s="144">
        <v>2.4199100422184129E-2</v>
      </c>
      <c r="G18" s="144">
        <v>2.0111154608574988E-2</v>
      </c>
      <c r="H18" s="52">
        <f t="shared" si="1"/>
        <v>2.5085690279757395E-2</v>
      </c>
      <c r="I18" s="54">
        <f t="shared" si="2"/>
        <v>4.5791748938577839E-3</v>
      </c>
      <c r="J18" s="144">
        <v>3.0540378777843904E-2</v>
      </c>
      <c r="K18" s="144">
        <v>2.9176592719175894E-2</v>
      </c>
      <c r="L18" s="144">
        <v>2.7904941206598508E-2</v>
      </c>
      <c r="M18" s="144">
        <v>2.7365476651401318E-2</v>
      </c>
      <c r="N18" s="144">
        <v>2.4103986073610095E-2</v>
      </c>
      <c r="O18" s="52">
        <f>AVERAGE(J18:N18)</f>
        <v>2.781827508572594E-2</v>
      </c>
      <c r="P18" s="54">
        <f>_xlfn.STDEV.S(J18:N18)</f>
        <v>2.4116050468589254E-3</v>
      </c>
    </row>
    <row r="19" spans="2:23" ht="14.65" thickBot="1" x14ac:dyDescent="0.5">
      <c r="B19" s="140" t="s">
        <v>319</v>
      </c>
      <c r="C19" s="145">
        <v>1.6740274698221803E-2</v>
      </c>
      <c r="D19" s="146">
        <v>3.4018080921839049E-2</v>
      </c>
      <c r="E19" s="146">
        <v>3.0951768455673351E-2</v>
      </c>
      <c r="F19" s="146">
        <v>3.1424244885540298E-2</v>
      </c>
      <c r="G19" s="146">
        <v>4.1622169670676376E-2</v>
      </c>
      <c r="H19" s="73">
        <f t="shared" si="1"/>
        <v>3.0951307726390175E-2</v>
      </c>
      <c r="I19" s="75">
        <f t="shared" si="2"/>
        <v>9.0201097826302576E-3</v>
      </c>
      <c r="J19" s="146">
        <v>4.3499310073304667E-2</v>
      </c>
      <c r="K19" s="146">
        <v>3.4346497813333772E-2</v>
      </c>
      <c r="L19" s="146">
        <v>3.7189119083541083E-2</v>
      </c>
      <c r="M19" s="146">
        <v>3.6813623848720528E-2</v>
      </c>
      <c r="N19" s="146">
        <v>2.8228872051055138E-2</v>
      </c>
      <c r="O19" s="73">
        <f>AVERAGE(J19:N19)</f>
        <v>3.6015484573991043E-2</v>
      </c>
      <c r="P19" s="75">
        <f>_xlfn.STDEV.S(J19:N19)</f>
        <v>5.5099668728051535E-3</v>
      </c>
    </row>
    <row r="21" spans="2:23" ht="23.65" thickBot="1" x14ac:dyDescent="0.75">
      <c r="B21" s="43"/>
      <c r="C21" s="91" t="s">
        <v>315</v>
      </c>
      <c r="D21" s="92"/>
      <c r="E21" s="92"/>
      <c r="F21" s="92"/>
      <c r="G21" s="92"/>
      <c r="H21" s="13"/>
      <c r="I21" s="13"/>
      <c r="J21" s="92"/>
      <c r="K21" s="92"/>
      <c r="L21" s="92"/>
      <c r="M21" s="92"/>
      <c r="N21" s="92"/>
      <c r="O21" s="13"/>
      <c r="P21" s="13"/>
    </row>
    <row r="22" spans="2:23" ht="14.65" thickBot="1" x14ac:dyDescent="0.5">
      <c r="B22" s="1"/>
      <c r="C22" s="15" t="s">
        <v>2</v>
      </c>
      <c r="D22" s="16"/>
      <c r="E22" s="16"/>
      <c r="F22" s="16"/>
      <c r="G22" s="17"/>
      <c r="H22" s="23"/>
      <c r="I22" s="25"/>
      <c r="J22" s="18" t="s">
        <v>3</v>
      </c>
      <c r="K22" s="18"/>
      <c r="L22" s="18"/>
      <c r="M22" s="18"/>
      <c r="N22" s="17"/>
      <c r="O22" s="34"/>
      <c r="P22" s="87"/>
    </row>
    <row r="23" spans="2:23" ht="14.65" thickBot="1" x14ac:dyDescent="0.5">
      <c r="B23" s="99" t="s">
        <v>246</v>
      </c>
      <c r="C23" s="45" t="s">
        <v>9</v>
      </c>
      <c r="D23" s="106" t="s">
        <v>10</v>
      </c>
      <c r="E23" s="106" t="s">
        <v>11</v>
      </c>
      <c r="F23" s="106" t="s">
        <v>12</v>
      </c>
      <c r="G23" s="46" t="s">
        <v>13</v>
      </c>
      <c r="H23" s="15" t="s">
        <v>19</v>
      </c>
      <c r="I23" s="17" t="s">
        <v>20</v>
      </c>
      <c r="J23" s="45" t="s">
        <v>21</v>
      </c>
      <c r="K23" s="106" t="s">
        <v>22</v>
      </c>
      <c r="L23" s="106" t="s">
        <v>23</v>
      </c>
      <c r="M23" s="106" t="s">
        <v>24</v>
      </c>
      <c r="N23" s="46" t="s">
        <v>25</v>
      </c>
      <c r="O23" s="15" t="s">
        <v>19</v>
      </c>
      <c r="P23" s="26" t="s">
        <v>20</v>
      </c>
    </row>
    <row r="24" spans="2:23" x14ac:dyDescent="0.45">
      <c r="B24" s="27" t="s">
        <v>170</v>
      </c>
      <c r="C24" s="48">
        <f>C9/(SUM(C$9:C$15))*100</f>
        <v>9.3490861703868546</v>
      </c>
      <c r="D24" s="49">
        <f t="shared" ref="D24:G24" si="7">D9/(SUM(D$9:D$15))*100</f>
        <v>7.4985794986858965</v>
      </c>
      <c r="E24" s="49">
        <f t="shared" si="7"/>
        <v>7.4637280357966187</v>
      </c>
      <c r="F24" s="49">
        <f t="shared" si="7"/>
        <v>7.815408944805263</v>
      </c>
      <c r="G24" s="50">
        <f t="shared" si="7"/>
        <v>7.3544416348747905</v>
      </c>
      <c r="H24" s="48">
        <f t="shared" ref="H24" si="8">AVERAGE(C24:G24)</f>
        <v>7.8962488569098834</v>
      </c>
      <c r="I24" s="50">
        <f>_xlfn.STDEV.S(C24:G24)</f>
        <v>0.83006650273279625</v>
      </c>
      <c r="J24" s="49">
        <f>J9/(SUM(J$9:J$15))*100</f>
        <v>6.9951436164514158</v>
      </c>
      <c r="K24" s="49">
        <f t="shared" ref="K24:N24" si="9">K9/(SUM(K$9:K$15))*100</f>
        <v>7.2926732577204794</v>
      </c>
      <c r="L24" s="49">
        <f t="shared" si="9"/>
        <v>7.3499059085185836</v>
      </c>
      <c r="M24" s="49">
        <f t="shared" si="9"/>
        <v>7.6539270740690171</v>
      </c>
      <c r="N24" s="49">
        <f t="shared" si="9"/>
        <v>8.0267775886684962</v>
      </c>
      <c r="O24" s="48">
        <f>AVERAGE(J24:N24)</f>
        <v>7.4636854890855986</v>
      </c>
      <c r="P24" s="50">
        <f>_xlfn.STDEV.S(J24:N24)</f>
        <v>0.39210554571177292</v>
      </c>
    </row>
    <row r="25" spans="2:23" s="3" customFormat="1" x14ac:dyDescent="0.45">
      <c r="B25" s="19" t="s">
        <v>171</v>
      </c>
      <c r="C25" s="52">
        <f>C10/(SUM(C$9:C$15))*100</f>
        <v>37.869079874546422</v>
      </c>
      <c r="D25" s="105">
        <f t="shared" ref="D25:G25" si="10">D10/(SUM(D$9:D$15))*100</f>
        <v>33.625367577770419</v>
      </c>
      <c r="E25" s="105">
        <f t="shared" si="10"/>
        <v>37.872226605966603</v>
      </c>
      <c r="F25" s="105">
        <f t="shared" si="10"/>
        <v>29.140129962914884</v>
      </c>
      <c r="G25" s="54">
        <f t="shared" si="10"/>
        <v>31.961044260348164</v>
      </c>
      <c r="H25" s="52">
        <f t="shared" ref="H25:H30" si="11">AVERAGE(C25:G25)</f>
        <v>34.093569656309299</v>
      </c>
      <c r="I25" s="54">
        <f t="shared" ref="I25:I30" si="12">_xlfn.STDEV.S(C25:G25)</f>
        <v>3.8025047106502399</v>
      </c>
      <c r="J25" s="105">
        <f t="shared" ref="J25:N25" si="13">J10/(SUM(J$9:J$15))*100</f>
        <v>33.047758129556108</v>
      </c>
      <c r="K25" s="105">
        <f>K10/(SUM(K$9:K$15))*100</f>
        <v>37.072570544419683</v>
      </c>
      <c r="L25" s="105">
        <f t="shared" si="13"/>
        <v>34.862190717802797</v>
      </c>
      <c r="M25" s="105">
        <f t="shared" si="13"/>
        <v>38.121270127773329</v>
      </c>
      <c r="N25" s="105">
        <f t="shared" si="13"/>
        <v>37.080104116728691</v>
      </c>
      <c r="O25" s="52">
        <f>AVERAGE(J25:N25)</f>
        <v>36.036778727256127</v>
      </c>
      <c r="P25" s="54">
        <f>_xlfn.STDEV.S(J25:N25)</f>
        <v>2.0506339313172002</v>
      </c>
    </row>
    <row r="26" spans="2:23" s="3" customFormat="1" x14ac:dyDescent="0.45">
      <c r="B26" s="19" t="s">
        <v>172</v>
      </c>
      <c r="C26" s="52">
        <f t="shared" ref="C26:G26" si="14">C11/(SUM(C$9:C$15))*100</f>
        <v>51.155293097772571</v>
      </c>
      <c r="D26" s="105">
        <f t="shared" si="14"/>
        <v>56.416876773693815</v>
      </c>
      <c r="E26" s="105">
        <f t="shared" si="14"/>
        <v>52.9412993400597</v>
      </c>
      <c r="F26" s="105">
        <f t="shared" si="14"/>
        <v>61.118733223997722</v>
      </c>
      <c r="G26" s="54">
        <f t="shared" si="14"/>
        <v>58.818217337447145</v>
      </c>
      <c r="H26" s="52">
        <f t="shared" si="11"/>
        <v>56.090083954594192</v>
      </c>
      <c r="I26" s="54">
        <f t="shared" si="12"/>
        <v>4.0958461923399856</v>
      </c>
      <c r="J26" s="105">
        <f t="shared" ref="J26:N26" si="15">J11/(SUM(J$9:J$15))*100</f>
        <v>56.022574279173952</v>
      </c>
      <c r="K26" s="105">
        <f t="shared" si="15"/>
        <v>50.843122624865003</v>
      </c>
      <c r="L26" s="105">
        <f t="shared" si="15"/>
        <v>53.154781444627197</v>
      </c>
      <c r="M26" s="105">
        <f t="shared" si="15"/>
        <v>50.621807136038512</v>
      </c>
      <c r="N26" s="105">
        <f t="shared" si="15"/>
        <v>51.489126829659035</v>
      </c>
      <c r="O26" s="52">
        <f>AVERAGE(J26:N26)</f>
        <v>52.426282462872749</v>
      </c>
      <c r="P26" s="54">
        <f>_xlfn.STDEV.S(J26:N26)</f>
        <v>2.2419195209189993</v>
      </c>
    </row>
    <row r="27" spans="2:23" s="3" customFormat="1" x14ac:dyDescent="0.45">
      <c r="B27" s="19" t="s">
        <v>320</v>
      </c>
      <c r="C27" s="52">
        <f>C12/(SUM(C$9:C$15))*100</f>
        <v>0.54507874656221589</v>
      </c>
      <c r="D27" s="105">
        <f t="shared" ref="D27:G27" si="16">D12/(SUM(D$9:D$15))*100</f>
        <v>0.91957401147493034</v>
      </c>
      <c r="E27" s="105">
        <f t="shared" si="16"/>
        <v>0.58531808593073897</v>
      </c>
      <c r="F27" s="105">
        <f t="shared" si="16"/>
        <v>0.8749860127786887</v>
      </c>
      <c r="G27" s="54">
        <f t="shared" si="16"/>
        <v>0.83712065505704025</v>
      </c>
      <c r="H27" s="52">
        <f t="shared" si="11"/>
        <v>0.75241550236072274</v>
      </c>
      <c r="I27" s="54">
        <f t="shared" si="12"/>
        <v>0.17396158841058657</v>
      </c>
      <c r="J27" s="105">
        <f t="shared" ref="J27:N27" si="17">J12/(SUM(J$9:J$15))*100</f>
        <v>1.8249425534522592</v>
      </c>
      <c r="K27" s="105">
        <f t="shared" si="17"/>
        <v>1.9767756813953139</v>
      </c>
      <c r="L27" s="105">
        <f t="shared" si="17"/>
        <v>2.2848855708954523</v>
      </c>
      <c r="M27" s="105">
        <f t="shared" si="17"/>
        <v>1.6172424945342494</v>
      </c>
      <c r="N27" s="105">
        <f t="shared" si="17"/>
        <v>1.4022153020631452</v>
      </c>
      <c r="O27" s="52">
        <f t="shared" ref="O27:O30" si="18">AVERAGE(J27:N27)</f>
        <v>1.8212123204680839</v>
      </c>
      <c r="P27" s="54">
        <f t="shared" ref="P27:P30" si="19">_xlfn.STDEV.S(J27:N27)</f>
        <v>0.3377754240566796</v>
      </c>
    </row>
    <row r="28" spans="2:23" s="3" customFormat="1" x14ac:dyDescent="0.45">
      <c r="B28" s="19" t="s">
        <v>321</v>
      </c>
      <c r="C28" s="52">
        <f t="shared" ref="C28:G28" si="20">C13/(SUM(C$9:C$15))*100</f>
        <v>0.39280811428912327</v>
      </c>
      <c r="D28" s="105">
        <f t="shared" si="20"/>
        <v>0.62614473039154117</v>
      </c>
      <c r="E28" s="105">
        <f t="shared" si="20"/>
        <v>0.43183511998573942</v>
      </c>
      <c r="F28" s="105">
        <f t="shared" si="20"/>
        <v>0.50387769242977742</v>
      </c>
      <c r="G28" s="54">
        <f t="shared" si="20"/>
        <v>0.41807132832762833</v>
      </c>
      <c r="H28" s="52">
        <f t="shared" si="11"/>
        <v>0.4745473970847619</v>
      </c>
      <c r="I28" s="54">
        <f t="shared" si="12"/>
        <v>9.4256581998211214E-2</v>
      </c>
      <c r="J28" s="105">
        <f t="shared" ref="J28:N28" si="21">J13/(SUM(J$9:J$15))*100</f>
        <v>0.91668653226366026</v>
      </c>
      <c r="K28" s="105">
        <f t="shared" si="21"/>
        <v>1.5949892749282824</v>
      </c>
      <c r="L28" s="105">
        <f t="shared" si="21"/>
        <v>1.1732463222368361</v>
      </c>
      <c r="M28" s="105">
        <f t="shared" si="21"/>
        <v>0.84561836582632766</v>
      </c>
      <c r="N28" s="105">
        <f t="shared" si="21"/>
        <v>0.93080405159090573</v>
      </c>
      <c r="O28" s="52">
        <f t="shared" si="18"/>
        <v>1.0922689093692024</v>
      </c>
      <c r="P28" s="54">
        <f t="shared" si="19"/>
        <v>0.30701045154032763</v>
      </c>
    </row>
    <row r="29" spans="2:23" x14ac:dyDescent="0.45">
      <c r="B29" s="19" t="s">
        <v>322</v>
      </c>
      <c r="C29" s="52">
        <f t="shared" ref="C29:G29" si="22">C14/(SUM(C$9:C$15))*100</f>
        <v>0.67604879852896593</v>
      </c>
      <c r="D29" s="105">
        <f t="shared" si="22"/>
        <v>0.90116985234666191</v>
      </c>
      <c r="E29" s="105">
        <f t="shared" si="22"/>
        <v>0.69805780788060501</v>
      </c>
      <c r="F29" s="105">
        <f t="shared" si="22"/>
        <v>0.53939592122584967</v>
      </c>
      <c r="G29" s="54">
        <f t="shared" si="22"/>
        <v>0.60361704541264882</v>
      </c>
      <c r="H29" s="52">
        <f t="shared" si="11"/>
        <v>0.68365788507894631</v>
      </c>
      <c r="I29" s="54">
        <f t="shared" si="12"/>
        <v>0.13674315532114248</v>
      </c>
      <c r="J29" s="105">
        <f t="shared" ref="J29:N29" si="23">J14/(SUM(J$9:J$15))*100</f>
        <v>1.1850705024979931</v>
      </c>
      <c r="K29" s="105">
        <f t="shared" si="23"/>
        <v>1.2109227348284941</v>
      </c>
      <c r="L29" s="105">
        <f t="shared" si="23"/>
        <v>1.1640216828996546</v>
      </c>
      <c r="M29" s="105">
        <f t="shared" si="23"/>
        <v>1.1297885445411584</v>
      </c>
      <c r="N29" s="105">
        <f t="shared" si="23"/>
        <v>1.0614161437872429</v>
      </c>
      <c r="O29" s="52">
        <f t="shared" si="18"/>
        <v>1.1502439217109086</v>
      </c>
      <c r="P29" s="54">
        <f t="shared" si="19"/>
        <v>5.7864998876836396E-2</v>
      </c>
    </row>
    <row r="30" spans="2:23" ht="14.65" thickBot="1" x14ac:dyDescent="0.5">
      <c r="B30" s="34" t="s">
        <v>323</v>
      </c>
      <c r="C30" s="73">
        <f t="shared" ref="C30:G30" si="24">C15/(SUM(C$9:C$15))*100</f>
        <v>1.2605197913847337E-2</v>
      </c>
      <c r="D30" s="74">
        <f t="shared" si="24"/>
        <v>1.2287555636714706E-2</v>
      </c>
      <c r="E30" s="74">
        <f t="shared" si="24"/>
        <v>7.5350043800035257E-3</v>
      </c>
      <c r="F30" s="74">
        <f t="shared" si="24"/>
        <v>7.4682418478065485E-3</v>
      </c>
      <c r="G30" s="75">
        <f t="shared" si="24"/>
        <v>7.4877385325666738E-3</v>
      </c>
      <c r="H30" s="73">
        <f t="shared" si="11"/>
        <v>9.4767476621877584E-3</v>
      </c>
      <c r="I30" s="75">
        <f t="shared" si="12"/>
        <v>2.7133218729446709E-3</v>
      </c>
      <c r="J30" s="74">
        <f t="shared" ref="J30:N30" si="25">J15/(SUM(J$9:J$15))*100</f>
        <v>7.8243866045962143E-3</v>
      </c>
      <c r="K30" s="74">
        <f t="shared" si="25"/>
        <v>8.9458818427520202E-3</v>
      </c>
      <c r="L30" s="74">
        <f t="shared" si="25"/>
        <v>1.0968353019495307E-2</v>
      </c>
      <c r="M30" s="74">
        <f t="shared" si="25"/>
        <v>1.0346257217417675E-2</v>
      </c>
      <c r="N30" s="74">
        <f t="shared" si="25"/>
        <v>9.5559675024647038E-3</v>
      </c>
      <c r="O30" s="73">
        <f t="shared" si="18"/>
        <v>9.5281692373451847E-3</v>
      </c>
      <c r="P30" s="75">
        <f t="shared" si="19"/>
        <v>1.2233257827138774E-3</v>
      </c>
    </row>
    <row r="33" spans="3:15" x14ac:dyDescent="0.45">
      <c r="C33" s="53"/>
      <c r="D33" s="53"/>
      <c r="E33" s="53"/>
      <c r="F33" s="53"/>
      <c r="G33" s="53"/>
      <c r="H33" s="53"/>
      <c r="I33" s="53"/>
      <c r="J33" s="53"/>
      <c r="K33" s="53"/>
      <c r="L33" s="53"/>
      <c r="M33" s="53"/>
      <c r="N33" s="53"/>
      <c r="O33" s="53"/>
    </row>
    <row r="34" spans="3:15" x14ac:dyDescent="0.45">
      <c r="M34" s="3"/>
    </row>
    <row r="35" spans="3:15" x14ac:dyDescent="0.45">
      <c r="M35" s="3"/>
    </row>
    <row r="36" spans="3:15" x14ac:dyDescent="0.45">
      <c r="M36" s="3"/>
    </row>
  </sheetData>
  <mergeCells count="3">
    <mergeCell ref="C7:G7"/>
    <mergeCell ref="J7:N7"/>
    <mergeCell ref="A1:P1"/>
  </mergeCells>
  <conditionalFormatting sqref="L46:Q49 J24:N30 E31:R32 H33:R33">
    <cfRule type="cellIs" dxfId="549" priority="20" operator="lessThan">
      <formula>0</formula>
    </cfRule>
  </conditionalFormatting>
  <conditionalFormatting sqref="I46:I49">
    <cfRule type="cellIs" dxfId="548" priority="6" operator="lessThan">
      <formula>0</formula>
    </cfRule>
  </conditionalFormatting>
  <conditionalFormatting sqref="C24:G30">
    <cfRule type="cellIs" dxfId="547" priority="25" operator="lessThan">
      <formula>0</formula>
    </cfRule>
  </conditionalFormatting>
  <conditionalFormatting sqref="H24:I30">
    <cfRule type="cellIs" dxfId="546" priority="26" operator="lessThan">
      <formula>0</formula>
    </cfRule>
  </conditionalFormatting>
  <conditionalFormatting sqref="H9:I19">
    <cfRule type="cellIs" dxfId="545" priority="4" operator="lessThan">
      <formula>0</formula>
    </cfRule>
  </conditionalFormatting>
  <conditionalFormatting sqref="O9:P19">
    <cfRule type="cellIs" dxfId="544" priority="3" operator="lessThan">
      <formula>0</formula>
    </cfRule>
  </conditionalFormatting>
  <conditionalFormatting sqref="O24:P30">
    <cfRule type="cellIs" dxfId="543" priority="2" operator="lessThan">
      <formula>0</formula>
    </cfRule>
  </conditionalFormatting>
  <conditionalFormatting sqref="C33:G33">
    <cfRule type="cellIs" dxfId="542" priority="1" operator="lessThan">
      <formula>0</formula>
    </cfRule>
  </conditionalFormatting>
  <pageMargins left="0.70078740157480324" right="0.70078740157480324" top="0.75196850393700787" bottom="0.75196850393700787"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R153"/>
  <sheetViews>
    <sheetView zoomScaleNormal="100" workbookViewId="0">
      <pane xSplit="4" ySplit="3" topLeftCell="F4" activePane="bottomRight" state="frozen"/>
      <selection pane="topRight" activeCell="E1" sqref="E1"/>
      <selection pane="bottomLeft" activeCell="A4" sqref="A4"/>
      <selection pane="bottomRight" sqref="A1:O1"/>
    </sheetView>
  </sheetViews>
  <sheetFormatPr baseColWidth="10" defaultColWidth="9.19921875" defaultRowHeight="14.25" x14ac:dyDescent="0.45"/>
  <cols>
    <col min="1" max="1" width="9.19921875" style="1"/>
    <col min="2" max="2" width="18.6640625" style="1" customWidth="1"/>
    <col min="3" max="3" width="8" style="2" customWidth="1"/>
    <col min="4" max="4" width="15.46484375" style="1" customWidth="1"/>
    <col min="5" max="5" width="19.53125" style="1" customWidth="1"/>
    <col min="6" max="6" width="18.796875" style="1" customWidth="1"/>
    <col min="7" max="11" width="13.19921875" style="1" bestFit="1" customWidth="1"/>
    <col min="12" max="12" width="11.796875" style="1" bestFit="1" customWidth="1"/>
    <col min="13" max="14" width="13.19921875" style="1" bestFit="1" customWidth="1"/>
    <col min="15" max="15" width="14.46484375" style="1" bestFit="1" customWidth="1"/>
    <col min="16" max="16" width="12.19921875" style="1" bestFit="1" customWidth="1"/>
    <col min="17" max="17" width="9.796875" style="1" bestFit="1" customWidth="1"/>
    <col min="18" max="22" width="11" style="1" bestFit="1" customWidth="1"/>
    <col min="23" max="23" width="12.19921875" style="1" bestFit="1" customWidth="1"/>
    <col min="24" max="24" width="9.796875" style="1" bestFit="1" customWidth="1"/>
    <col min="25" max="16384" width="9.19921875" style="1"/>
  </cols>
  <sheetData>
    <row r="1" spans="1:44" s="3" customFormat="1" ht="65.75" customHeight="1" x14ac:dyDescent="0.45">
      <c r="A1" s="154" t="s">
        <v>314</v>
      </c>
      <c r="B1" s="149"/>
      <c r="C1" s="149"/>
      <c r="D1" s="149"/>
      <c r="E1" s="149"/>
      <c r="F1" s="149"/>
      <c r="G1" s="149"/>
      <c r="H1" s="149"/>
      <c r="I1" s="149"/>
      <c r="J1" s="149"/>
      <c r="K1" s="149"/>
      <c r="L1" s="149"/>
      <c r="M1" s="149"/>
      <c r="N1" s="149"/>
      <c r="O1" s="149"/>
    </row>
    <row r="2" spans="1:44" s="3" customFormat="1" ht="14.75" customHeight="1" x14ac:dyDescent="0.45">
      <c r="A2" s="93"/>
      <c r="B2" s="4"/>
      <c r="C2" s="4"/>
      <c r="D2" s="4"/>
      <c r="E2" s="4"/>
      <c r="F2" s="4"/>
      <c r="G2" s="4"/>
      <c r="H2" s="4"/>
      <c r="I2" s="4"/>
      <c r="J2" s="4"/>
      <c r="K2" s="4"/>
      <c r="L2" s="4"/>
      <c r="M2" s="4"/>
      <c r="N2" s="4"/>
      <c r="O2" s="4"/>
    </row>
    <row r="3" spans="1:44" s="9" customFormat="1" ht="14" customHeight="1" thickBot="1" x14ac:dyDescent="0.75">
      <c r="B3" s="43" t="s">
        <v>173</v>
      </c>
      <c r="C3" s="10"/>
      <c r="D3" s="11"/>
      <c r="E3" s="11"/>
      <c r="F3" s="12" t="s">
        <v>1</v>
      </c>
      <c r="G3" s="13"/>
      <c r="H3" s="13"/>
      <c r="I3" s="13"/>
      <c r="J3" s="13"/>
      <c r="K3" s="13"/>
      <c r="L3" s="13"/>
      <c r="M3" s="13"/>
      <c r="N3" s="13"/>
      <c r="O3" s="13"/>
      <c r="P3" s="13"/>
      <c r="Q3" s="13"/>
      <c r="R3" s="13"/>
      <c r="S3" s="13"/>
      <c r="T3" s="13"/>
      <c r="U3" s="13"/>
      <c r="V3" s="13"/>
      <c r="W3" s="13"/>
      <c r="X3" s="13"/>
    </row>
    <row r="4" spans="1:44" ht="14.65" thickBot="1" x14ac:dyDescent="0.5">
      <c r="C4" s="14"/>
      <c r="D4" s="5"/>
      <c r="E4" s="5"/>
      <c r="F4" s="150" t="s">
        <v>2</v>
      </c>
      <c r="G4" s="151"/>
      <c r="H4" s="151"/>
      <c r="I4" s="151"/>
      <c r="J4" s="151"/>
      <c r="K4" s="151"/>
      <c r="L4" s="151"/>
      <c r="M4" s="151"/>
      <c r="N4" s="151"/>
      <c r="O4" s="152"/>
      <c r="P4" s="18"/>
      <c r="Q4" s="18"/>
      <c r="R4" s="150" t="s">
        <v>3</v>
      </c>
      <c r="S4" s="151"/>
      <c r="T4" s="151"/>
      <c r="U4" s="151"/>
      <c r="V4" s="152"/>
      <c r="X4" s="20"/>
    </row>
    <row r="5" spans="1:44" ht="14.65" thickBot="1" x14ac:dyDescent="0.5">
      <c r="B5" s="1" t="s">
        <v>4</v>
      </c>
      <c r="C5" s="21" t="s">
        <v>6</v>
      </c>
      <c r="D5" s="22" t="s">
        <v>7</v>
      </c>
      <c r="E5" s="22" t="s">
        <v>8</v>
      </c>
      <c r="F5" s="45" t="s">
        <v>9</v>
      </c>
      <c r="G5" s="18" t="s">
        <v>10</v>
      </c>
      <c r="H5" s="18" t="s">
        <v>11</v>
      </c>
      <c r="I5" s="18" t="s">
        <v>12</v>
      </c>
      <c r="J5" s="18" t="s">
        <v>13</v>
      </c>
      <c r="K5" s="18" t="s">
        <v>14</v>
      </c>
      <c r="L5" s="18" t="s">
        <v>15</v>
      </c>
      <c r="M5" s="18" t="s">
        <v>16</v>
      </c>
      <c r="N5" s="18" t="s">
        <v>17</v>
      </c>
      <c r="O5" s="46" t="s">
        <v>18</v>
      </c>
      <c r="P5" s="15" t="s">
        <v>19</v>
      </c>
      <c r="Q5" s="17" t="s">
        <v>20</v>
      </c>
      <c r="R5" s="45" t="s">
        <v>21</v>
      </c>
      <c r="S5" s="18" t="s">
        <v>22</v>
      </c>
      <c r="T5" s="18" t="s">
        <v>23</v>
      </c>
      <c r="U5" s="18" t="s">
        <v>24</v>
      </c>
      <c r="V5" s="46" t="s">
        <v>25</v>
      </c>
      <c r="W5" s="16" t="s">
        <v>19</v>
      </c>
      <c r="X5" s="26" t="s">
        <v>20</v>
      </c>
    </row>
    <row r="6" spans="1:44" x14ac:dyDescent="0.45">
      <c r="B6" s="27" t="s">
        <v>174</v>
      </c>
      <c r="C6" s="29"/>
      <c r="D6" s="30"/>
      <c r="E6" s="28"/>
      <c r="F6" s="48">
        <v>1.372741415088842</v>
      </c>
      <c r="G6" s="49">
        <v>1.0486938186967236</v>
      </c>
      <c r="H6" s="49">
        <v>1.1478992447217782</v>
      </c>
      <c r="I6" s="49">
        <v>1.1857861427746483</v>
      </c>
      <c r="J6" s="49">
        <v>1.203734949434679</v>
      </c>
      <c r="K6" s="49">
        <v>1.5074960924792906</v>
      </c>
      <c r="L6" s="49">
        <v>1.6774156498200019</v>
      </c>
      <c r="M6" s="49">
        <v>1.111719364489264</v>
      </c>
      <c r="N6" s="49">
        <v>1.0507567803031814</v>
      </c>
      <c r="O6" s="50">
        <v>1.5075637666826918</v>
      </c>
      <c r="P6" s="48">
        <v>1.2813807224491103</v>
      </c>
      <c r="Q6" s="50">
        <v>0.22024668967115779</v>
      </c>
      <c r="R6" s="48">
        <v>1.6276541192857732</v>
      </c>
      <c r="S6" s="49">
        <v>1.5692512332402062</v>
      </c>
      <c r="T6" s="49">
        <v>1.3831251747530233</v>
      </c>
      <c r="U6" s="49">
        <v>1.5145381297488894</v>
      </c>
      <c r="V6" s="50">
        <v>1.3954691111275004</v>
      </c>
      <c r="W6" s="49">
        <v>1.4980075536310786</v>
      </c>
      <c r="X6" s="50">
        <v>0.10708553471971886</v>
      </c>
    </row>
    <row r="7" spans="1:44" x14ac:dyDescent="0.45">
      <c r="B7" s="19" t="s">
        <v>175</v>
      </c>
      <c r="D7" s="32"/>
      <c r="F7" s="52">
        <v>1.792221122004878</v>
      </c>
      <c r="G7" s="53">
        <v>1.8144585327145668</v>
      </c>
      <c r="H7" s="53">
        <v>1.6494863991542574</v>
      </c>
      <c r="I7" s="53">
        <v>1.7580426052025337</v>
      </c>
      <c r="J7" s="53">
        <v>1.6639919929855937</v>
      </c>
      <c r="K7" s="53">
        <v>2.4979404778697374</v>
      </c>
      <c r="L7" s="53">
        <v>1.7667270119150726</v>
      </c>
      <c r="M7" s="53">
        <v>1.529515793949888</v>
      </c>
      <c r="N7" s="53">
        <v>1.4635974253212192</v>
      </c>
      <c r="O7" s="54">
        <v>2.5372169626403713</v>
      </c>
      <c r="P7" s="52">
        <v>1.847319832375812</v>
      </c>
      <c r="Q7" s="54">
        <v>0.3710100463004925</v>
      </c>
      <c r="R7" s="52">
        <v>6.9387431215445012</v>
      </c>
      <c r="S7" s="53">
        <v>8.7241420891695487</v>
      </c>
      <c r="T7" s="53">
        <v>9.2445598299851959</v>
      </c>
      <c r="U7" s="53">
        <v>6.9441745063143481</v>
      </c>
      <c r="V7" s="54">
        <v>3.4514571167277777</v>
      </c>
      <c r="W7" s="53">
        <v>7.0606153327482746</v>
      </c>
      <c r="X7" s="54">
        <v>2.2688856938227113</v>
      </c>
    </row>
    <row r="8" spans="1:44" ht="15" customHeight="1" x14ac:dyDescent="0.45">
      <c r="B8" s="34" t="s">
        <v>176</v>
      </c>
      <c r="C8" s="36"/>
      <c r="D8" s="37"/>
      <c r="E8" s="35"/>
      <c r="F8" s="73">
        <v>1.0996553597054044</v>
      </c>
      <c r="G8" s="74">
        <v>0.72601116603369864</v>
      </c>
      <c r="H8" s="74">
        <v>1.1488467523234815</v>
      </c>
      <c r="I8" s="74">
        <v>1.1711955464784671</v>
      </c>
      <c r="J8" s="74">
        <v>1.0556863936303718</v>
      </c>
      <c r="K8" s="74">
        <v>1.0206742198607335</v>
      </c>
      <c r="L8" s="74">
        <v>0.87048629560531887</v>
      </c>
      <c r="M8" s="74"/>
      <c r="N8" s="74">
        <v>0.79060689764090308</v>
      </c>
      <c r="O8" s="75"/>
      <c r="P8" s="73">
        <v>0.98539532890979731</v>
      </c>
      <c r="Q8" s="75">
        <v>0.1685677651231606</v>
      </c>
      <c r="R8" s="73">
        <v>0.26148241584404297</v>
      </c>
      <c r="S8" s="74">
        <v>4.8774618828013816E-2</v>
      </c>
      <c r="T8" s="74">
        <v>3.4688551748863782E-2</v>
      </c>
      <c r="U8" s="74">
        <v>5.2352287239945013E-2</v>
      </c>
      <c r="V8" s="75">
        <v>0.12297873519832993</v>
      </c>
      <c r="W8" s="74">
        <v>0.1040553217718391</v>
      </c>
      <c r="X8" s="75">
        <v>9.4448787981792626E-2</v>
      </c>
    </row>
    <row r="10" spans="1:44" x14ac:dyDescent="0.45">
      <c r="G10" s="94"/>
    </row>
    <row r="11" spans="1:44" ht="14" customHeight="1" thickBot="1" x14ac:dyDescent="0.75">
      <c r="C11" s="10"/>
      <c r="D11" s="11"/>
      <c r="E11" s="11"/>
      <c r="F11" s="95" t="s">
        <v>1</v>
      </c>
      <c r="G11" s="96"/>
      <c r="H11" s="92"/>
      <c r="I11" s="92"/>
      <c r="J11" s="92"/>
      <c r="K11" s="92"/>
      <c r="L11" s="92"/>
      <c r="M11" s="92"/>
      <c r="N11" s="92"/>
      <c r="O11" s="92"/>
      <c r="P11" s="13"/>
      <c r="Q11" s="13"/>
      <c r="R11" s="92"/>
      <c r="S11" s="92"/>
      <c r="T11" s="92"/>
      <c r="U11" s="92"/>
      <c r="V11" s="92"/>
      <c r="W11" s="13"/>
      <c r="X11" s="13"/>
      <c r="Z11" s="95" t="s">
        <v>107</v>
      </c>
      <c r="AA11" s="96"/>
      <c r="AB11" s="92"/>
      <c r="AC11" s="92"/>
      <c r="AD11" s="92"/>
      <c r="AE11" s="92"/>
      <c r="AF11" s="92"/>
      <c r="AG11" s="92"/>
      <c r="AH11" s="92"/>
      <c r="AI11" s="92"/>
      <c r="AJ11" s="13"/>
      <c r="AK11" s="13"/>
      <c r="AL11" s="92"/>
      <c r="AM11" s="92"/>
      <c r="AN11" s="92"/>
      <c r="AO11" s="92"/>
      <c r="AP11" s="92"/>
      <c r="AQ11" s="13"/>
      <c r="AR11" s="13"/>
    </row>
    <row r="12" spans="1:44" ht="14.65" thickBot="1" x14ac:dyDescent="0.5">
      <c r="B12" s="109" t="s">
        <v>177</v>
      </c>
      <c r="C12" s="110"/>
      <c r="D12" s="111"/>
      <c r="E12" s="112"/>
      <c r="F12" s="150" t="s">
        <v>2</v>
      </c>
      <c r="G12" s="151"/>
      <c r="H12" s="151"/>
      <c r="I12" s="151"/>
      <c r="J12" s="151"/>
      <c r="K12" s="151"/>
      <c r="L12" s="151"/>
      <c r="M12" s="151"/>
      <c r="N12" s="151"/>
      <c r="O12" s="152"/>
      <c r="P12" s="23"/>
      <c r="Q12" s="25"/>
      <c r="R12" s="150" t="s">
        <v>3</v>
      </c>
      <c r="S12" s="151"/>
      <c r="T12" s="151"/>
      <c r="U12" s="151"/>
      <c r="V12" s="152"/>
      <c r="W12" s="35"/>
      <c r="X12" s="87"/>
      <c r="Y12" s="99"/>
      <c r="Z12" s="150" t="s">
        <v>2</v>
      </c>
      <c r="AA12" s="151"/>
      <c r="AB12" s="151"/>
      <c r="AC12" s="151"/>
      <c r="AD12" s="151"/>
      <c r="AE12" s="151"/>
      <c r="AF12" s="151"/>
      <c r="AG12" s="151"/>
      <c r="AH12" s="151"/>
      <c r="AI12" s="152"/>
      <c r="AJ12" s="24"/>
      <c r="AK12" s="25"/>
      <c r="AL12" s="150" t="s">
        <v>3</v>
      </c>
      <c r="AM12" s="151"/>
      <c r="AN12" s="151"/>
      <c r="AO12" s="151"/>
      <c r="AP12" s="152"/>
      <c r="AQ12" s="35"/>
      <c r="AR12" s="87"/>
    </row>
    <row r="13" spans="1:44" ht="14.65" thickBot="1" x14ac:dyDescent="0.5">
      <c r="B13" s="34" t="s">
        <v>246</v>
      </c>
      <c r="C13" s="97" t="s">
        <v>6</v>
      </c>
      <c r="D13" s="98" t="s">
        <v>7</v>
      </c>
      <c r="E13" s="88" t="s">
        <v>245</v>
      </c>
      <c r="F13" s="23" t="s">
        <v>9</v>
      </c>
      <c r="G13" s="24" t="s">
        <v>10</v>
      </c>
      <c r="H13" s="24" t="s">
        <v>11</v>
      </c>
      <c r="I13" s="24" t="s">
        <v>12</v>
      </c>
      <c r="J13" s="24" t="s">
        <v>13</v>
      </c>
      <c r="K13" s="24" t="s">
        <v>14</v>
      </c>
      <c r="L13" s="24" t="s">
        <v>15</v>
      </c>
      <c r="M13" s="24" t="s">
        <v>16</v>
      </c>
      <c r="N13" s="24" t="s">
        <v>17</v>
      </c>
      <c r="O13" s="25" t="s">
        <v>18</v>
      </c>
      <c r="P13" s="89" t="s">
        <v>19</v>
      </c>
      <c r="Q13" s="90" t="s">
        <v>20</v>
      </c>
      <c r="R13" s="23" t="s">
        <v>21</v>
      </c>
      <c r="S13" s="24" t="s">
        <v>22</v>
      </c>
      <c r="T13" s="24" t="s">
        <v>23</v>
      </c>
      <c r="U13" s="24" t="s">
        <v>24</v>
      </c>
      <c r="V13" s="25" t="s">
        <v>25</v>
      </c>
      <c r="W13" s="89" t="s">
        <v>19</v>
      </c>
      <c r="X13" s="7" t="s">
        <v>20</v>
      </c>
      <c r="Z13" s="23" t="s">
        <v>9</v>
      </c>
      <c r="AA13" s="24" t="s">
        <v>10</v>
      </c>
      <c r="AB13" s="24" t="s">
        <v>11</v>
      </c>
      <c r="AC13" s="24" t="s">
        <v>12</v>
      </c>
      <c r="AD13" s="24" t="s">
        <v>13</v>
      </c>
      <c r="AE13" s="24" t="s">
        <v>14</v>
      </c>
      <c r="AF13" s="24" t="s">
        <v>15</v>
      </c>
      <c r="AG13" s="24" t="s">
        <v>16</v>
      </c>
      <c r="AH13" s="24" t="s">
        <v>17</v>
      </c>
      <c r="AI13" s="25" t="s">
        <v>18</v>
      </c>
      <c r="AJ13" s="113" t="s">
        <v>19</v>
      </c>
      <c r="AK13" s="90" t="s">
        <v>20</v>
      </c>
      <c r="AL13" s="23" t="s">
        <v>21</v>
      </c>
      <c r="AM13" s="24" t="s">
        <v>22</v>
      </c>
      <c r="AN13" s="24" t="s">
        <v>23</v>
      </c>
      <c r="AO13" s="24" t="s">
        <v>24</v>
      </c>
      <c r="AP13" s="25" t="s">
        <v>25</v>
      </c>
      <c r="AQ13" s="89" t="s">
        <v>19</v>
      </c>
      <c r="AR13" s="7" t="s">
        <v>20</v>
      </c>
    </row>
    <row r="14" spans="1:44" x14ac:dyDescent="0.45">
      <c r="B14" s="19" t="s">
        <v>178</v>
      </c>
      <c r="C14" s="107">
        <v>636.57140000000004</v>
      </c>
      <c r="D14" s="103" t="s">
        <v>244</v>
      </c>
      <c r="E14" s="104">
        <v>369.35050000000001</v>
      </c>
      <c r="F14" s="48">
        <v>3.1570620113006298E-4</v>
      </c>
      <c r="G14" s="49">
        <v>5.514824110835463E-5</v>
      </c>
      <c r="H14" s="49">
        <v>1.4081378046115211E-3</v>
      </c>
      <c r="I14" s="49">
        <v>2.6823241153588071E-4</v>
      </c>
      <c r="J14" s="49">
        <v>2.0351789485943388E-3</v>
      </c>
      <c r="K14" s="49">
        <v>2.4835415018699537E-3</v>
      </c>
      <c r="L14" s="49">
        <v>3.3762324601153482E-4</v>
      </c>
      <c r="M14" s="49"/>
      <c r="N14" s="49">
        <v>2.0325527434143123E-3</v>
      </c>
      <c r="O14" s="50"/>
      <c r="P14" s="52">
        <f t="shared" ref="P14:P74" si="0">AVERAGE(F14:O14)</f>
        <v>1.117015137284495E-3</v>
      </c>
      <c r="Q14" s="54">
        <f t="shared" ref="Q14:Q45" si="1">_xlfn.STDEV.S(F14:O14)</f>
        <v>9.8059178613461146E-4</v>
      </c>
      <c r="R14" s="52">
        <v>8.5625562277033399E-4</v>
      </c>
      <c r="S14" s="105">
        <v>3.5537674675052564E-4</v>
      </c>
      <c r="T14" s="105">
        <v>1.7150421201499644E-4</v>
      </c>
      <c r="U14" s="105">
        <v>2.0367435751428043E-4</v>
      </c>
      <c r="V14" s="54">
        <v>6.518855112839108E-5</v>
      </c>
      <c r="W14" s="52">
        <f t="shared" ref="W14" si="2">AVERAGE(R14:V14)</f>
        <v>3.3039989803570547E-4</v>
      </c>
      <c r="X14" s="54">
        <f>_xlfn.STDEV.S(R14:V14)</f>
        <v>3.1176607672770275E-4</v>
      </c>
      <c r="Y14" s="99"/>
      <c r="Z14" s="52">
        <f t="shared" ref="Z14:AF14" si="3">F14/F$74*100</f>
        <v>2.8708419019313355E-2</v>
      </c>
      <c r="AA14" s="105">
        <f t="shared" si="3"/>
        <v>7.5959069246804263E-3</v>
      </c>
      <c r="AB14" s="105">
        <f t="shared" si="3"/>
        <v>0.12255598608108911</v>
      </c>
      <c r="AC14" s="105">
        <f t="shared" si="3"/>
        <v>2.2901629538659748E-2</v>
      </c>
      <c r="AD14" s="105">
        <f t="shared" si="3"/>
        <v>0.19276995737058988</v>
      </c>
      <c r="AE14" s="105">
        <f t="shared" si="3"/>
        <v>0.24328295592362079</v>
      </c>
      <c r="AF14" s="105">
        <f t="shared" si="3"/>
        <v>3.8783138013259381E-2</v>
      </c>
      <c r="AG14" s="105"/>
      <c r="AH14" s="105">
        <f>N14/N$74*100</f>
        <v>0.25706636845285835</v>
      </c>
      <c r="AI14" s="54"/>
      <c r="AJ14" s="48">
        <f t="shared" ref="AJ14" si="4">AVERAGE(Z14:AI14)</f>
        <v>0.11420804516550888</v>
      </c>
      <c r="AK14" s="50">
        <f t="shared" ref="AK14" si="5">_xlfn.STDEV.S(Z14:AI14)</f>
        <v>0.10420625668870462</v>
      </c>
      <c r="AL14" s="52">
        <f>R14/R$74*100</f>
        <v>0.32743416921590168</v>
      </c>
      <c r="AM14" s="105">
        <f>S14/S$74*100</f>
        <v>0.72806770950410826</v>
      </c>
      <c r="AN14" s="105">
        <f>T14/T$74*100</f>
        <v>0.4943186015811023</v>
      </c>
      <c r="AO14" s="105">
        <f>U14/U$74*100</f>
        <v>0.38855810246089384</v>
      </c>
      <c r="AP14" s="54">
        <f>V14/V$74*100</f>
        <v>5.3006576220502019E-2</v>
      </c>
      <c r="AQ14" s="52">
        <f t="shared" ref="AQ14" si="6">AVERAGE(AL14:AP14)</f>
        <v>0.39827703179650159</v>
      </c>
      <c r="AR14" s="54">
        <f t="shared" ref="AR14" si="7">_xlfn.STDEV.S(AL14:AP14)</f>
        <v>0.24612533925280611</v>
      </c>
    </row>
    <row r="15" spans="1:44" x14ac:dyDescent="0.45">
      <c r="B15" s="19" t="s">
        <v>179</v>
      </c>
      <c r="C15" s="107">
        <v>638.58709999999996</v>
      </c>
      <c r="D15" s="103" t="s">
        <v>244</v>
      </c>
      <c r="E15" s="104">
        <v>369.35050000000001</v>
      </c>
      <c r="F15" s="52">
        <v>4.9417774426042367E-3</v>
      </c>
      <c r="G15" s="105">
        <v>2.274575475775528E-3</v>
      </c>
      <c r="H15" s="105">
        <v>2.2619371216439851E-3</v>
      </c>
      <c r="I15" s="105">
        <v>2.4777009762716605E-3</v>
      </c>
      <c r="J15" s="105">
        <v>2.7097481491928717E-3</v>
      </c>
      <c r="K15" s="105">
        <v>4.1444455953070641E-3</v>
      </c>
      <c r="L15" s="105">
        <v>4.0438978634810838E-3</v>
      </c>
      <c r="M15" s="105"/>
      <c r="N15" s="105">
        <v>3.1598555721230395E-3</v>
      </c>
      <c r="O15" s="54"/>
      <c r="P15" s="52">
        <f t="shared" si="0"/>
        <v>3.2517422745499333E-3</v>
      </c>
      <c r="Q15" s="54">
        <f t="shared" si="1"/>
        <v>1.0082912340062524E-3</v>
      </c>
      <c r="R15" s="52">
        <v>2.8714324584377055E-3</v>
      </c>
      <c r="S15" s="105">
        <v>3.0578381822638327E-3</v>
      </c>
      <c r="T15" s="105">
        <v>2.1246807292768302E-3</v>
      </c>
      <c r="U15" s="105">
        <v>2.7657897564207878E-3</v>
      </c>
      <c r="V15" s="54">
        <v>1.5825228554260408E-3</v>
      </c>
      <c r="W15" s="52">
        <f t="shared" ref="W15:W74" si="8">AVERAGE(R15:V15)</f>
        <v>2.4804527963650392E-3</v>
      </c>
      <c r="X15" s="54">
        <f t="shared" ref="X15:X74" si="9">_xlfn.STDEV.S(R15:V15)</f>
        <v>6.1247614307267939E-4</v>
      </c>
      <c r="Y15" s="99"/>
      <c r="Z15" s="52">
        <f t="shared" ref="Z15:Z73" si="10">F15/F$74*100</f>
        <v>0.44937545418699604</v>
      </c>
      <c r="AA15" s="105">
        <f t="shared" ref="AA15:AA73" si="11">G15/G$74*100</f>
        <v>0.31329129016472251</v>
      </c>
      <c r="AB15" s="105">
        <f t="shared" ref="AB15:AB73" si="12">H15/H$74*100</f>
        <v>0.19686562883877487</v>
      </c>
      <c r="AC15" s="105">
        <f t="shared" ref="AC15:AC73" si="13">I15/I$74*100</f>
        <v>0.21154561278124567</v>
      </c>
      <c r="AD15" s="105">
        <f t="shared" ref="AD15:AD73" si="14">J15/J$74*100</f>
        <v>0.25666442529082173</v>
      </c>
      <c r="AE15" s="105">
        <f t="shared" ref="AE15:AE73" si="15">K15/K$74*100</f>
        <v>0.40598193117842618</v>
      </c>
      <c r="AF15" s="105">
        <f t="shared" ref="AF15:AF73" si="16">L15/L$74*100</f>
        <v>0.46452680851706929</v>
      </c>
      <c r="AG15" s="105"/>
      <c r="AH15" s="105">
        <f t="shared" ref="AH15:AH73" si="17">N15/N$74*100</f>
        <v>0.39964158341923156</v>
      </c>
      <c r="AI15" s="54"/>
      <c r="AJ15" s="52">
        <f t="shared" ref="AJ15:AJ73" si="18">AVERAGE(Z15:AI15)</f>
        <v>0.33723659179716098</v>
      </c>
      <c r="AK15" s="54">
        <f t="shared" ref="AK15:AK73" si="19">_xlfn.STDEV.S(Z15:AI15)</f>
        <v>0.10688158289188293</v>
      </c>
      <c r="AL15" s="52">
        <f t="shared" ref="AL15:AL73" si="20">R15/R$74*100</f>
        <v>1.0980425430038985</v>
      </c>
      <c r="AM15" s="105">
        <f t="shared" ref="AM15:AM73" si="21">S15/S$74*100</f>
        <v>6.2646564856926492</v>
      </c>
      <c r="AN15" s="105">
        <f t="shared" ref="AN15:AN73" si="22">T15/T$74*100</f>
        <v>6.1238682978270127</v>
      </c>
      <c r="AO15" s="105">
        <f t="shared" ref="AO15:AO73" si="23">U15/U$74*100</f>
        <v>5.2764129597673559</v>
      </c>
      <c r="AP15" s="54">
        <f t="shared" ref="AP15:AP73" si="24">V15/V$74*100</f>
        <v>1.2867921882726658</v>
      </c>
      <c r="AQ15" s="52">
        <f t="shared" ref="AQ15:AQ73" si="25">AVERAGE(AL15:AP15)</f>
        <v>4.0099544949127166</v>
      </c>
      <c r="AR15" s="54">
        <f t="shared" ref="AR15:AR73" si="26">_xlfn.STDEV.S(AL15:AP15)</f>
        <v>2.6005323416829063</v>
      </c>
    </row>
    <row r="16" spans="1:44" x14ac:dyDescent="0.45">
      <c r="B16" s="19" t="s">
        <v>180</v>
      </c>
      <c r="C16" s="107">
        <v>650.58709999999996</v>
      </c>
      <c r="D16" s="103" t="s">
        <v>244</v>
      </c>
      <c r="E16" s="104">
        <v>383.36619999999999</v>
      </c>
      <c r="F16" s="52">
        <v>0</v>
      </c>
      <c r="G16" s="105">
        <v>2.5303110604083515E-4</v>
      </c>
      <c r="H16" s="105">
        <v>5.6867021830956646E-4</v>
      </c>
      <c r="I16" s="105">
        <v>1.3785318982958576E-4</v>
      </c>
      <c r="J16" s="105">
        <v>1.1383031417463705E-3</v>
      </c>
      <c r="K16" s="105">
        <v>4.9081597590490032E-4</v>
      </c>
      <c r="L16" s="105">
        <v>1.0801928925925619E-4</v>
      </c>
      <c r="M16" s="105"/>
      <c r="N16" s="105">
        <v>2.7089909577726319E-4</v>
      </c>
      <c r="O16" s="54"/>
      <c r="P16" s="52">
        <f t="shared" si="0"/>
        <v>3.7094900210847217E-4</v>
      </c>
      <c r="Q16" s="54">
        <f t="shared" si="1"/>
        <v>3.6396185320102485E-4</v>
      </c>
      <c r="R16" s="52">
        <v>3.8555278464232393E-4</v>
      </c>
      <c r="S16" s="105">
        <v>0</v>
      </c>
      <c r="T16" s="105">
        <v>2.2482709354665922E-4</v>
      </c>
      <c r="U16" s="105">
        <v>1.5769913572187349E-4</v>
      </c>
      <c r="V16" s="54">
        <v>4.551819078900579E-5</v>
      </c>
      <c r="W16" s="52">
        <f t="shared" si="8"/>
        <v>1.6271944093997249E-4</v>
      </c>
      <c r="X16" s="54">
        <f t="shared" si="9"/>
        <v>1.5309393565645629E-4</v>
      </c>
      <c r="Y16" s="99"/>
      <c r="Z16" s="52">
        <f t="shared" si="10"/>
        <v>0</v>
      </c>
      <c r="AA16" s="105">
        <f t="shared" si="11"/>
        <v>3.4851532739889238E-2</v>
      </c>
      <c r="AB16" s="105">
        <f t="shared" si="12"/>
        <v>4.9493692401152728E-2</v>
      </c>
      <c r="AC16" s="105">
        <f t="shared" si="13"/>
        <v>1.1769877719558883E-2</v>
      </c>
      <c r="AD16" s="105">
        <f t="shared" si="14"/>
        <v>0.10781884721282774</v>
      </c>
      <c r="AE16" s="105">
        <f t="shared" si="15"/>
        <v>4.8079390395841803E-2</v>
      </c>
      <c r="AF16" s="105">
        <f t="shared" si="16"/>
        <v>1.2408289574032446E-2</v>
      </c>
      <c r="AG16" s="105"/>
      <c r="AH16" s="105">
        <f t="shared" si="17"/>
        <v>3.4261864541651893E-2</v>
      </c>
      <c r="AI16" s="54"/>
      <c r="AJ16" s="52">
        <f t="shared" si="18"/>
        <v>3.7335436823119336E-2</v>
      </c>
      <c r="AK16" s="54">
        <f t="shared" si="19"/>
        <v>3.3627537202906836E-2</v>
      </c>
      <c r="AL16" s="52">
        <f t="shared" si="20"/>
        <v>0.14743629398869115</v>
      </c>
      <c r="AM16" s="105">
        <f t="shared" si="21"/>
        <v>0</v>
      </c>
      <c r="AN16" s="105">
        <f t="shared" si="22"/>
        <v>0.64800865922645923</v>
      </c>
      <c r="AO16" s="105">
        <f t="shared" si="23"/>
        <v>0.30084924623620263</v>
      </c>
      <c r="AP16" s="54">
        <f t="shared" si="24"/>
        <v>3.7012073557590931E-2</v>
      </c>
      <c r="AQ16" s="52">
        <f t="shared" si="25"/>
        <v>0.22666125460178882</v>
      </c>
      <c r="AR16" s="54">
        <f t="shared" si="26"/>
        <v>0.26299060063015195</v>
      </c>
    </row>
    <row r="17" spans="2:44" x14ac:dyDescent="0.45">
      <c r="B17" s="19" t="s">
        <v>181</v>
      </c>
      <c r="C17" s="107">
        <v>652.60270000000003</v>
      </c>
      <c r="D17" s="103" t="s">
        <v>244</v>
      </c>
      <c r="E17" s="104">
        <v>383.36619999999999</v>
      </c>
      <c r="F17" s="52">
        <v>1.3852758503059932E-3</v>
      </c>
      <c r="G17" s="105">
        <v>1.7557206223943632E-4</v>
      </c>
      <c r="H17" s="105">
        <v>1.2256617053097488E-3</v>
      </c>
      <c r="I17" s="105">
        <v>3.3771619075399089E-4</v>
      </c>
      <c r="J17" s="105">
        <v>3.5394966591562873E-4</v>
      </c>
      <c r="K17" s="105">
        <v>0</v>
      </c>
      <c r="L17" s="105">
        <v>5.3070452201125563E-4</v>
      </c>
      <c r="M17" s="105"/>
      <c r="N17" s="105">
        <v>0</v>
      </c>
      <c r="O17" s="54"/>
      <c r="P17" s="52">
        <f t="shared" si="0"/>
        <v>5.0110999956700666E-4</v>
      </c>
      <c r="Q17" s="54">
        <f t="shared" si="1"/>
        <v>5.2971034864035505E-4</v>
      </c>
      <c r="R17" s="52">
        <v>7.5392584387375886E-4</v>
      </c>
      <c r="S17" s="105">
        <v>0</v>
      </c>
      <c r="T17" s="105">
        <v>1.6452154515965447E-5</v>
      </c>
      <c r="U17" s="105">
        <v>0</v>
      </c>
      <c r="V17" s="54">
        <v>9.5392080415420956E-5</v>
      </c>
      <c r="W17" s="52">
        <f t="shared" si="8"/>
        <v>1.7315401576102905E-4</v>
      </c>
      <c r="X17" s="54">
        <f t="shared" si="9"/>
        <v>3.2705616283144141E-4</v>
      </c>
      <c r="Y17" s="99"/>
      <c r="Z17" s="52">
        <f t="shared" si="10"/>
        <v>0.12596863611030623</v>
      </c>
      <c r="AA17" s="105">
        <f t="shared" si="11"/>
        <v>2.4182621540452361E-2</v>
      </c>
      <c r="AB17" s="105">
        <f t="shared" si="12"/>
        <v>0.10667434565291445</v>
      </c>
      <c r="AC17" s="105">
        <f t="shared" si="13"/>
        <v>2.8834140682587345E-2</v>
      </c>
      <c r="AD17" s="105">
        <f t="shared" si="14"/>
        <v>3.3525731020859914E-2</v>
      </c>
      <c r="AE17" s="105">
        <f t="shared" si="15"/>
        <v>0</v>
      </c>
      <c r="AF17" s="105">
        <f t="shared" si="16"/>
        <v>6.0962587631540582E-2</v>
      </c>
      <c r="AG17" s="105"/>
      <c r="AH17" s="105">
        <f t="shared" si="17"/>
        <v>0</v>
      </c>
      <c r="AI17" s="54"/>
      <c r="AJ17" s="52">
        <f t="shared" si="18"/>
        <v>4.7518507829832607E-2</v>
      </c>
      <c r="AK17" s="54">
        <f t="shared" si="19"/>
        <v>4.6965128701540154E-2</v>
      </c>
      <c r="AL17" s="52">
        <f t="shared" si="20"/>
        <v>0.28830302047010931</v>
      </c>
      <c r="AM17" s="105">
        <f t="shared" si="21"/>
        <v>0</v>
      </c>
      <c r="AN17" s="105">
        <f t="shared" si="22"/>
        <v>4.7419278615834441E-2</v>
      </c>
      <c r="AO17" s="105">
        <f t="shared" si="23"/>
        <v>0</v>
      </c>
      <c r="AP17" s="54">
        <f t="shared" si="24"/>
        <v>7.7565883791672258E-2</v>
      </c>
      <c r="AQ17" s="52">
        <f t="shared" si="25"/>
        <v>8.2657636575523205E-2</v>
      </c>
      <c r="AR17" s="54">
        <f t="shared" si="26"/>
        <v>0.11960587517317163</v>
      </c>
    </row>
    <row r="18" spans="2:44" x14ac:dyDescent="0.45">
      <c r="B18" s="19" t="s">
        <v>182</v>
      </c>
      <c r="C18" s="107">
        <v>654.61839999999995</v>
      </c>
      <c r="D18" s="103" t="s">
        <v>244</v>
      </c>
      <c r="E18" s="104">
        <v>383.36619999999999</v>
      </c>
      <c r="F18" s="52">
        <v>7.7406681644474624E-4</v>
      </c>
      <c r="G18" s="105">
        <v>5.4366011262609979E-5</v>
      </c>
      <c r="H18" s="105">
        <v>0</v>
      </c>
      <c r="I18" s="105">
        <v>1.6601115554227175E-4</v>
      </c>
      <c r="J18" s="105">
        <v>1.8613500050396259E-3</v>
      </c>
      <c r="K18" s="105">
        <v>2.3971005794177092E-4</v>
      </c>
      <c r="L18" s="105">
        <v>1.9795722826560348E-4</v>
      </c>
      <c r="M18" s="105"/>
      <c r="N18" s="105">
        <v>8.3863523419729644E-5</v>
      </c>
      <c r="O18" s="54"/>
      <c r="P18" s="52">
        <f t="shared" si="0"/>
        <v>4.2216559973954476E-4</v>
      </c>
      <c r="Q18" s="54">
        <f t="shared" si="1"/>
        <v>6.2930907264132935E-4</v>
      </c>
      <c r="R18" s="52">
        <v>5.3231620713848843E-3</v>
      </c>
      <c r="S18" s="105">
        <v>2.330441945171428E-4</v>
      </c>
      <c r="T18" s="105">
        <v>0</v>
      </c>
      <c r="U18" s="105">
        <v>1.1930480108435874E-4</v>
      </c>
      <c r="V18" s="54">
        <v>1.7350216121800213E-4</v>
      </c>
      <c r="W18" s="52">
        <f t="shared" si="8"/>
        <v>1.1698026456408775E-3</v>
      </c>
      <c r="X18" s="54">
        <f t="shared" si="9"/>
        <v>2.3233870492018688E-3</v>
      </c>
      <c r="Y18" s="99"/>
      <c r="Z18" s="52">
        <f t="shared" si="10"/>
        <v>7.0388970618561572E-2</v>
      </c>
      <c r="AA18" s="105">
        <f t="shared" si="11"/>
        <v>7.4881655900055953E-3</v>
      </c>
      <c r="AB18" s="105">
        <f t="shared" si="12"/>
        <v>0</v>
      </c>
      <c r="AC18" s="105">
        <f t="shared" si="13"/>
        <v>1.417399918877945E-2</v>
      </c>
      <c r="AD18" s="105">
        <f t="shared" si="14"/>
        <v>0.17630506711513558</v>
      </c>
      <c r="AE18" s="105">
        <f t="shared" si="15"/>
        <v>2.348153691685323E-2</v>
      </c>
      <c r="AF18" s="105">
        <f t="shared" si="16"/>
        <v>2.2739555392713964E-2</v>
      </c>
      <c r="AG18" s="105"/>
      <c r="AH18" s="105">
        <f t="shared" si="17"/>
        <v>1.0606608601436272E-2</v>
      </c>
      <c r="AI18" s="54"/>
      <c r="AJ18" s="52">
        <f t="shared" si="18"/>
        <v>4.0647987927935697E-2</v>
      </c>
      <c r="AK18" s="54">
        <f t="shared" si="19"/>
        <v>5.8867839234367184E-2</v>
      </c>
      <c r="AL18" s="52">
        <f t="shared" si="20"/>
        <v>2.0355897282242004</v>
      </c>
      <c r="AM18" s="105">
        <f t="shared" si="21"/>
        <v>0.47744247328156142</v>
      </c>
      <c r="AN18" s="105">
        <f t="shared" si="22"/>
        <v>0</v>
      </c>
      <c r="AO18" s="105">
        <f t="shared" si="23"/>
        <v>0.22760276595232445</v>
      </c>
      <c r="AP18" s="54">
        <f t="shared" si="24"/>
        <v>0.14107930570370453</v>
      </c>
      <c r="AQ18" s="52">
        <f t="shared" si="25"/>
        <v>0.57634285463235813</v>
      </c>
      <c r="AR18" s="54">
        <f t="shared" si="26"/>
        <v>0.83403054741466143</v>
      </c>
    </row>
    <row r="19" spans="2:44" x14ac:dyDescent="0.45">
      <c r="B19" s="19" t="s">
        <v>183</v>
      </c>
      <c r="C19" s="107">
        <v>656.63400000000001</v>
      </c>
      <c r="D19" s="103" t="s">
        <v>244</v>
      </c>
      <c r="E19" s="104">
        <v>383.36619999999999</v>
      </c>
      <c r="F19" s="52">
        <v>1.7583269212535103E-2</v>
      </c>
      <c r="G19" s="105">
        <v>2.3961315425735019E-3</v>
      </c>
      <c r="H19" s="105">
        <v>6.6577743603905316E-3</v>
      </c>
      <c r="I19" s="105">
        <v>2.9430757501861349E-3</v>
      </c>
      <c r="J19" s="105">
        <v>9.5456062946220211E-3</v>
      </c>
      <c r="K19" s="105">
        <v>8.7309581992131863E-3</v>
      </c>
      <c r="L19" s="105">
        <v>5.8101818510953888E-3</v>
      </c>
      <c r="M19" s="105"/>
      <c r="N19" s="105">
        <v>2.1914622855852786E-2</v>
      </c>
      <c r="O19" s="54"/>
      <c r="P19" s="52">
        <f t="shared" si="0"/>
        <v>9.4477025083085815E-3</v>
      </c>
      <c r="Q19" s="54">
        <f t="shared" si="1"/>
        <v>6.919794939740472E-3</v>
      </c>
      <c r="R19" s="52">
        <v>0.11277379107279374</v>
      </c>
      <c r="S19" s="105">
        <v>3.8878407529706572E-3</v>
      </c>
      <c r="T19" s="105">
        <v>2.7324784943987324E-3</v>
      </c>
      <c r="U19" s="105">
        <v>2.2143065722041639E-3</v>
      </c>
      <c r="V19" s="54">
        <v>1.1518274581705885E-3</v>
      </c>
      <c r="W19" s="52">
        <f t="shared" si="8"/>
        <v>2.4552048870107576E-2</v>
      </c>
      <c r="X19" s="54">
        <f t="shared" si="9"/>
        <v>4.932728463756466E-2</v>
      </c>
      <c r="Y19" s="99"/>
      <c r="Z19" s="52">
        <f t="shared" si="10"/>
        <v>1.5989165194600969</v>
      </c>
      <c r="AA19" s="105">
        <f t="shared" si="11"/>
        <v>0.33003395595008272</v>
      </c>
      <c r="AB19" s="105">
        <f t="shared" si="12"/>
        <v>0.57945330291601627</v>
      </c>
      <c r="AC19" s="105">
        <f t="shared" si="13"/>
        <v>0.25127921770915407</v>
      </c>
      <c r="AD19" s="105">
        <f t="shared" si="14"/>
        <v>0.90414954407898596</v>
      </c>
      <c r="AE19" s="105">
        <f t="shared" si="15"/>
        <v>0.85526789753698307</v>
      </c>
      <c r="AF19" s="105">
        <f t="shared" si="16"/>
        <v>0.66742171125701677</v>
      </c>
      <c r="AG19" s="105"/>
      <c r="AH19" s="105">
        <f t="shared" si="17"/>
        <v>2.7716439496201342</v>
      </c>
      <c r="AI19" s="54"/>
      <c r="AJ19" s="52">
        <f t="shared" si="18"/>
        <v>0.99477076231605865</v>
      </c>
      <c r="AK19" s="54">
        <f t="shared" si="19"/>
        <v>0.83016731240179942</v>
      </c>
      <c r="AL19" s="52">
        <f t="shared" si="20"/>
        <v>43.124963629175753</v>
      </c>
      <c r="AM19" s="105">
        <f t="shared" si="21"/>
        <v>7.9650999617011022</v>
      </c>
      <c r="AN19" s="105">
        <f t="shared" si="22"/>
        <v>7.8756954848637175</v>
      </c>
      <c r="AO19" s="105">
        <f t="shared" si="23"/>
        <v>4.2243253910940206</v>
      </c>
      <c r="AP19" s="54">
        <f t="shared" si="24"/>
        <v>0.93658209758547339</v>
      </c>
      <c r="AQ19" s="52">
        <f t="shared" si="25"/>
        <v>12.825333312884013</v>
      </c>
      <c r="AR19" s="54">
        <f t="shared" si="26"/>
        <v>17.186536321277931</v>
      </c>
    </row>
    <row r="20" spans="2:44" x14ac:dyDescent="0.45">
      <c r="B20" s="19" t="s">
        <v>184</v>
      </c>
      <c r="C20" s="107">
        <v>662.58709999999996</v>
      </c>
      <c r="D20" s="103" t="s">
        <v>244</v>
      </c>
      <c r="E20" s="104">
        <v>395.36619999999999</v>
      </c>
      <c r="F20" s="52">
        <v>0</v>
      </c>
      <c r="G20" s="105">
        <v>0</v>
      </c>
      <c r="H20" s="105">
        <v>0</v>
      </c>
      <c r="I20" s="105">
        <v>0</v>
      </c>
      <c r="J20" s="105">
        <v>0</v>
      </c>
      <c r="K20" s="105">
        <v>0</v>
      </c>
      <c r="L20" s="105">
        <v>0</v>
      </c>
      <c r="M20" s="105"/>
      <c r="N20" s="105">
        <v>0</v>
      </c>
      <c r="O20" s="54"/>
      <c r="P20" s="52">
        <f t="shared" si="0"/>
        <v>0</v>
      </c>
      <c r="Q20" s="54">
        <f t="shared" si="1"/>
        <v>0</v>
      </c>
      <c r="R20" s="52">
        <v>0</v>
      </c>
      <c r="S20" s="105">
        <v>0</v>
      </c>
      <c r="T20" s="105">
        <v>0</v>
      </c>
      <c r="U20" s="105">
        <v>0</v>
      </c>
      <c r="V20" s="54">
        <v>0</v>
      </c>
      <c r="W20" s="52">
        <f t="shared" si="8"/>
        <v>0</v>
      </c>
      <c r="X20" s="54">
        <f t="shared" si="9"/>
        <v>0</v>
      </c>
      <c r="Y20" s="99"/>
      <c r="Z20" s="52">
        <f t="shared" si="10"/>
        <v>0</v>
      </c>
      <c r="AA20" s="105">
        <f t="shared" si="11"/>
        <v>0</v>
      </c>
      <c r="AB20" s="105">
        <f t="shared" si="12"/>
        <v>0</v>
      </c>
      <c r="AC20" s="105">
        <f t="shared" si="13"/>
        <v>0</v>
      </c>
      <c r="AD20" s="105">
        <f t="shared" si="14"/>
        <v>0</v>
      </c>
      <c r="AE20" s="105">
        <f t="shared" si="15"/>
        <v>0</v>
      </c>
      <c r="AF20" s="105">
        <f t="shared" si="16"/>
        <v>0</v>
      </c>
      <c r="AG20" s="105"/>
      <c r="AH20" s="105">
        <f t="shared" si="17"/>
        <v>0</v>
      </c>
      <c r="AI20" s="54"/>
      <c r="AJ20" s="52">
        <f t="shared" si="18"/>
        <v>0</v>
      </c>
      <c r="AK20" s="54">
        <f t="shared" si="19"/>
        <v>0</v>
      </c>
      <c r="AL20" s="52">
        <f t="shared" si="20"/>
        <v>0</v>
      </c>
      <c r="AM20" s="105">
        <f t="shared" si="21"/>
        <v>0</v>
      </c>
      <c r="AN20" s="105">
        <f t="shared" si="22"/>
        <v>0</v>
      </c>
      <c r="AO20" s="105">
        <f t="shared" si="23"/>
        <v>0</v>
      </c>
      <c r="AP20" s="54">
        <f t="shared" si="24"/>
        <v>0</v>
      </c>
      <c r="AQ20" s="52">
        <f t="shared" si="25"/>
        <v>0</v>
      </c>
      <c r="AR20" s="54">
        <f t="shared" si="26"/>
        <v>0</v>
      </c>
    </row>
    <row r="21" spans="2:44" x14ac:dyDescent="0.45">
      <c r="B21" s="19" t="s">
        <v>185</v>
      </c>
      <c r="C21" s="107">
        <v>664.60270000000003</v>
      </c>
      <c r="D21" s="103" t="s">
        <v>244</v>
      </c>
      <c r="E21" s="104">
        <v>395.36619999999999</v>
      </c>
      <c r="F21" s="52">
        <v>0</v>
      </c>
      <c r="G21" s="105">
        <v>1.6892750174243875E-4</v>
      </c>
      <c r="H21" s="105">
        <v>0</v>
      </c>
      <c r="I21" s="105">
        <v>5.5452098243048914E-4</v>
      </c>
      <c r="J21" s="105">
        <v>0</v>
      </c>
      <c r="K21" s="105">
        <v>0</v>
      </c>
      <c r="L21" s="105">
        <v>1.9712381541296128E-4</v>
      </c>
      <c r="M21" s="105"/>
      <c r="N21" s="105">
        <v>0</v>
      </c>
      <c r="O21" s="54"/>
      <c r="P21" s="52">
        <f t="shared" si="0"/>
        <v>1.1507153744823615E-4</v>
      </c>
      <c r="Q21" s="54">
        <f t="shared" si="1"/>
        <v>1.9601608882872462E-4</v>
      </c>
      <c r="R21" s="52">
        <v>0</v>
      </c>
      <c r="S21" s="105">
        <v>0</v>
      </c>
      <c r="T21" s="105">
        <v>0</v>
      </c>
      <c r="U21" s="105">
        <v>0</v>
      </c>
      <c r="V21" s="54">
        <v>6.0201478140297973E-5</v>
      </c>
      <c r="W21" s="52">
        <f t="shared" si="8"/>
        <v>1.2040295628059594E-5</v>
      </c>
      <c r="X21" s="54">
        <f t="shared" si="9"/>
        <v>2.6922919493534776E-5</v>
      </c>
      <c r="Y21" s="99"/>
      <c r="Z21" s="52">
        <f t="shared" si="10"/>
        <v>0</v>
      </c>
      <c r="AA21" s="105">
        <f t="shared" si="11"/>
        <v>2.3267425297086485E-2</v>
      </c>
      <c r="AB21" s="105">
        <f t="shared" si="12"/>
        <v>0</v>
      </c>
      <c r="AC21" s="105">
        <f t="shared" si="13"/>
        <v>4.7344890344610521E-2</v>
      </c>
      <c r="AD21" s="105">
        <f t="shared" si="14"/>
        <v>0</v>
      </c>
      <c r="AE21" s="105">
        <f t="shared" si="15"/>
        <v>0</v>
      </c>
      <c r="AF21" s="105">
        <f t="shared" si="16"/>
        <v>2.2643820380187776E-2</v>
      </c>
      <c r="AG21" s="105"/>
      <c r="AH21" s="105">
        <f t="shared" si="17"/>
        <v>0</v>
      </c>
      <c r="AI21" s="54"/>
      <c r="AJ21" s="52">
        <f t="shared" si="18"/>
        <v>1.1657017002735599E-2</v>
      </c>
      <c r="AK21" s="54">
        <f t="shared" si="19"/>
        <v>1.776258491441397E-2</v>
      </c>
      <c r="AL21" s="52">
        <f t="shared" si="20"/>
        <v>0</v>
      </c>
      <c r="AM21" s="105">
        <f t="shared" si="21"/>
        <v>0</v>
      </c>
      <c r="AN21" s="105">
        <f t="shared" si="22"/>
        <v>0</v>
      </c>
      <c r="AO21" s="105">
        <f t="shared" si="23"/>
        <v>0</v>
      </c>
      <c r="AP21" s="54">
        <f t="shared" si="24"/>
        <v>4.8951452124555747E-2</v>
      </c>
      <c r="AQ21" s="52">
        <f t="shared" si="25"/>
        <v>9.7902904249111498E-3</v>
      </c>
      <c r="AR21" s="54">
        <f t="shared" si="26"/>
        <v>2.189175490956663E-2</v>
      </c>
    </row>
    <row r="22" spans="2:44" x14ac:dyDescent="0.45">
      <c r="B22" s="19" t="s">
        <v>186</v>
      </c>
      <c r="C22" s="107">
        <v>664.60270000000003</v>
      </c>
      <c r="D22" s="103" t="s">
        <v>244</v>
      </c>
      <c r="E22" s="104">
        <v>397.3818</v>
      </c>
      <c r="F22" s="52">
        <v>0</v>
      </c>
      <c r="G22" s="105">
        <v>0</v>
      </c>
      <c r="H22" s="105">
        <v>0</v>
      </c>
      <c r="I22" s="105">
        <v>0</v>
      </c>
      <c r="J22" s="105">
        <v>0</v>
      </c>
      <c r="K22" s="105">
        <v>0</v>
      </c>
      <c r="L22" s="105">
        <v>3.0245400575314862E-4</v>
      </c>
      <c r="M22" s="105"/>
      <c r="N22" s="105">
        <v>0</v>
      </c>
      <c r="O22" s="54"/>
      <c r="P22" s="52">
        <f t="shared" si="0"/>
        <v>3.7806750719143578E-5</v>
      </c>
      <c r="Q22" s="54">
        <f t="shared" si="1"/>
        <v>1.0693363923254323E-4</v>
      </c>
      <c r="R22" s="52">
        <v>0</v>
      </c>
      <c r="S22" s="105">
        <v>0</v>
      </c>
      <c r="T22" s="105">
        <v>8.5324240608905262E-5</v>
      </c>
      <c r="U22" s="105">
        <v>6.6838871845771602E-5</v>
      </c>
      <c r="V22" s="54">
        <v>2.2685678957746436E-4</v>
      </c>
      <c r="W22" s="52">
        <f t="shared" si="8"/>
        <v>7.5803980406428248E-5</v>
      </c>
      <c r="X22" s="54">
        <f t="shared" si="9"/>
        <v>9.2844556349854174E-5</v>
      </c>
      <c r="Y22" s="99"/>
      <c r="Z22" s="52">
        <f t="shared" si="10"/>
        <v>0</v>
      </c>
      <c r="AA22" s="105">
        <f t="shared" si="11"/>
        <v>0</v>
      </c>
      <c r="AB22" s="105">
        <f t="shared" si="12"/>
        <v>0</v>
      </c>
      <c r="AC22" s="105">
        <f t="shared" si="13"/>
        <v>0</v>
      </c>
      <c r="AD22" s="105">
        <f t="shared" si="14"/>
        <v>0</v>
      </c>
      <c r="AE22" s="105">
        <f t="shared" si="15"/>
        <v>0</v>
      </c>
      <c r="AF22" s="105">
        <f t="shared" si="16"/>
        <v>3.474321032796051E-2</v>
      </c>
      <c r="AG22" s="105"/>
      <c r="AH22" s="105">
        <f t="shared" si="17"/>
        <v>0</v>
      </c>
      <c r="AI22" s="54"/>
      <c r="AJ22" s="52">
        <f t="shared" si="18"/>
        <v>4.3429012909950637E-3</v>
      </c>
      <c r="AK22" s="54">
        <f t="shared" si="19"/>
        <v>1.2283579811545686E-2</v>
      </c>
      <c r="AL22" s="52">
        <f t="shared" si="20"/>
        <v>0</v>
      </c>
      <c r="AM22" s="105">
        <f t="shared" si="21"/>
        <v>0</v>
      </c>
      <c r="AN22" s="105">
        <f t="shared" si="22"/>
        <v>0.24592608428226551</v>
      </c>
      <c r="AO22" s="105">
        <f t="shared" si="23"/>
        <v>0.12751131527786438</v>
      </c>
      <c r="AP22" s="54">
        <f t="shared" si="24"/>
        <v>0.18446339885960644</v>
      </c>
      <c r="AQ22" s="52">
        <f t="shared" si="25"/>
        <v>0.11158015968394727</v>
      </c>
      <c r="AR22" s="54">
        <f t="shared" si="26"/>
        <v>0.11013044515217087</v>
      </c>
    </row>
    <row r="23" spans="2:44" x14ac:dyDescent="0.45">
      <c r="B23" s="19" t="s">
        <v>187</v>
      </c>
      <c r="C23" s="107">
        <v>664.60270000000003</v>
      </c>
      <c r="D23" s="103" t="s">
        <v>244</v>
      </c>
      <c r="E23" s="104">
        <v>369.35050000000001</v>
      </c>
      <c r="F23" s="52">
        <v>0</v>
      </c>
      <c r="G23" s="105">
        <v>0</v>
      </c>
      <c r="H23" s="105">
        <v>0</v>
      </c>
      <c r="I23" s="105">
        <v>7.4014430440559565E-4</v>
      </c>
      <c r="J23" s="105">
        <v>0</v>
      </c>
      <c r="K23" s="105">
        <v>0</v>
      </c>
      <c r="L23" s="105">
        <v>0</v>
      </c>
      <c r="M23" s="105"/>
      <c r="N23" s="105">
        <v>0</v>
      </c>
      <c r="O23" s="54"/>
      <c r="P23" s="52">
        <f t="shared" si="0"/>
        <v>9.2518038050699457E-5</v>
      </c>
      <c r="Q23" s="54">
        <f t="shared" si="1"/>
        <v>2.6168052835089843E-4</v>
      </c>
      <c r="R23" s="52">
        <v>6.2304633859323986E-4</v>
      </c>
      <c r="S23" s="105">
        <v>0</v>
      </c>
      <c r="T23" s="105">
        <v>2.7122376780770312E-4</v>
      </c>
      <c r="U23" s="105">
        <v>0</v>
      </c>
      <c r="V23" s="54">
        <v>2.0214675510270947E-4</v>
      </c>
      <c r="W23" s="52">
        <f t="shared" si="8"/>
        <v>2.1928337230073049E-4</v>
      </c>
      <c r="X23" s="54">
        <f t="shared" si="9"/>
        <v>2.5602070034418106E-4</v>
      </c>
      <c r="Y23" s="99"/>
      <c r="Z23" s="52">
        <f t="shared" si="10"/>
        <v>0</v>
      </c>
      <c r="AA23" s="105">
        <f t="shared" si="11"/>
        <v>0</v>
      </c>
      <c r="AB23" s="105">
        <f t="shared" si="12"/>
        <v>0</v>
      </c>
      <c r="AC23" s="105">
        <f t="shared" si="13"/>
        <v>6.3193372372818343E-2</v>
      </c>
      <c r="AD23" s="105">
        <f t="shared" si="14"/>
        <v>0</v>
      </c>
      <c r="AE23" s="105">
        <f t="shared" si="15"/>
        <v>0</v>
      </c>
      <c r="AF23" s="105">
        <f t="shared" si="16"/>
        <v>0</v>
      </c>
      <c r="AG23" s="105"/>
      <c r="AH23" s="105">
        <f t="shared" si="17"/>
        <v>0</v>
      </c>
      <c r="AI23" s="54"/>
      <c r="AJ23" s="52">
        <f t="shared" si="18"/>
        <v>7.8991715466022929E-3</v>
      </c>
      <c r="AK23" s="54">
        <f t="shared" si="19"/>
        <v>2.2342231065433239E-2</v>
      </c>
      <c r="AL23" s="52">
        <f t="shared" si="20"/>
        <v>0.23825438903424964</v>
      </c>
      <c r="AM23" s="105">
        <f t="shared" si="21"/>
        <v>0</v>
      </c>
      <c r="AN23" s="105">
        <f t="shared" si="22"/>
        <v>0.78173563228020393</v>
      </c>
      <c r="AO23" s="105">
        <f t="shared" si="23"/>
        <v>0</v>
      </c>
      <c r="AP23" s="54">
        <f t="shared" si="24"/>
        <v>0.16437100068346591</v>
      </c>
      <c r="AQ23" s="52">
        <f t="shared" si="25"/>
        <v>0.2368722043995839</v>
      </c>
      <c r="AR23" s="54">
        <f t="shared" si="26"/>
        <v>0.3218506534290036</v>
      </c>
    </row>
    <row r="24" spans="2:44" x14ac:dyDescent="0.45">
      <c r="B24" s="19" t="s">
        <v>188</v>
      </c>
      <c r="C24" s="107">
        <v>666.61839999999995</v>
      </c>
      <c r="D24" s="103" t="s">
        <v>244</v>
      </c>
      <c r="E24" s="104">
        <v>395.36619999999999</v>
      </c>
      <c r="F24" s="52">
        <v>5.2922618761110812E-4</v>
      </c>
      <c r="G24" s="105">
        <v>0</v>
      </c>
      <c r="H24" s="105">
        <v>0</v>
      </c>
      <c r="I24" s="105">
        <v>0</v>
      </c>
      <c r="J24" s="105">
        <v>9.3871230566947743E-4</v>
      </c>
      <c r="K24" s="105">
        <v>0</v>
      </c>
      <c r="L24" s="105">
        <v>0</v>
      </c>
      <c r="M24" s="105"/>
      <c r="N24" s="105">
        <v>8.4505275530999304E-4</v>
      </c>
      <c r="O24" s="54"/>
      <c r="P24" s="52">
        <f t="shared" si="0"/>
        <v>2.8912390607382232E-4</v>
      </c>
      <c r="Q24" s="54">
        <f t="shared" si="1"/>
        <v>4.1518227412248534E-4</v>
      </c>
      <c r="R24" s="52">
        <v>0</v>
      </c>
      <c r="S24" s="105">
        <v>5.0797930589112938E-5</v>
      </c>
      <c r="T24" s="105">
        <v>4.9865498733769043E-5</v>
      </c>
      <c r="U24" s="105">
        <v>4.6313548995495293E-5</v>
      </c>
      <c r="V24" s="54">
        <v>9.1414718614917568E-6</v>
      </c>
      <c r="W24" s="52">
        <f t="shared" si="8"/>
        <v>3.1223690035973804E-5</v>
      </c>
      <c r="X24" s="54">
        <f t="shared" si="9"/>
        <v>2.4601397049474632E-5</v>
      </c>
      <c r="Y24" s="99"/>
      <c r="Z24" s="52">
        <f t="shared" si="10"/>
        <v>4.8124639603370351E-2</v>
      </c>
      <c r="AA24" s="105">
        <f t="shared" si="11"/>
        <v>0</v>
      </c>
      <c r="AB24" s="105">
        <f t="shared" si="12"/>
        <v>0</v>
      </c>
      <c r="AC24" s="105">
        <f t="shared" si="13"/>
        <v>0</v>
      </c>
      <c r="AD24" s="105">
        <f t="shared" si="14"/>
        <v>8.8913818252756599E-2</v>
      </c>
      <c r="AE24" s="105">
        <f t="shared" si="15"/>
        <v>0</v>
      </c>
      <c r="AF24" s="105">
        <f t="shared" si="16"/>
        <v>0</v>
      </c>
      <c r="AG24" s="105"/>
      <c r="AH24" s="105">
        <f t="shared" si="17"/>
        <v>0.10687773966136192</v>
      </c>
      <c r="AI24" s="54"/>
      <c r="AJ24" s="52">
        <f t="shared" si="18"/>
        <v>3.0489524689686111E-2</v>
      </c>
      <c r="AK24" s="54">
        <f t="shared" si="19"/>
        <v>4.5051732679437594E-2</v>
      </c>
      <c r="AL24" s="52">
        <f t="shared" si="20"/>
        <v>0</v>
      </c>
      <c r="AM24" s="105">
        <f t="shared" si="21"/>
        <v>0.10407077365004729</v>
      </c>
      <c r="AN24" s="105">
        <f t="shared" si="22"/>
        <v>0.14372500425275606</v>
      </c>
      <c r="AO24" s="105">
        <f t="shared" si="23"/>
        <v>8.8354297200409965E-2</v>
      </c>
      <c r="AP24" s="54">
        <f t="shared" si="24"/>
        <v>7.4331783205210892E-3</v>
      </c>
      <c r="AQ24" s="52">
        <f t="shared" si="25"/>
        <v>6.8716650684746874E-2</v>
      </c>
      <c r="AR24" s="54">
        <f t="shared" si="26"/>
        <v>6.2728475078407467E-2</v>
      </c>
    </row>
    <row r="25" spans="2:44" x14ac:dyDescent="0.45">
      <c r="B25" s="19" t="s">
        <v>189</v>
      </c>
      <c r="C25" s="107">
        <v>666.61839999999995</v>
      </c>
      <c r="D25" s="103" t="s">
        <v>244</v>
      </c>
      <c r="E25" s="104">
        <v>397.3818</v>
      </c>
      <c r="F25" s="52">
        <v>1.5141738496463461E-3</v>
      </c>
      <c r="G25" s="105">
        <v>1.0120834976101525E-3</v>
      </c>
      <c r="H25" s="105">
        <v>1.3466516960684279E-3</v>
      </c>
      <c r="I25" s="105">
        <v>1.1115596209795189E-3</v>
      </c>
      <c r="J25" s="105">
        <v>2.3533297692861451E-3</v>
      </c>
      <c r="K25" s="105">
        <v>1.8569863072504308E-3</v>
      </c>
      <c r="L25" s="105">
        <v>4.6099348353026876E-4</v>
      </c>
      <c r="M25" s="105"/>
      <c r="N25" s="105">
        <v>9.6534677210401263E-4</v>
      </c>
      <c r="O25" s="54"/>
      <c r="P25" s="52">
        <f t="shared" si="0"/>
        <v>1.327640624559413E-3</v>
      </c>
      <c r="Q25" s="54">
        <f t="shared" si="1"/>
        <v>5.8505220052239282E-4</v>
      </c>
      <c r="R25" s="52">
        <v>0</v>
      </c>
      <c r="S25" s="105">
        <v>3.1773060323146538E-4</v>
      </c>
      <c r="T25" s="105">
        <v>4.2189704740422824E-4</v>
      </c>
      <c r="U25" s="105">
        <v>6.3491287486323455E-4</v>
      </c>
      <c r="V25" s="54">
        <v>2.2179470793588316E-4</v>
      </c>
      <c r="W25" s="52">
        <f t="shared" si="8"/>
        <v>3.1926704668696227E-4</v>
      </c>
      <c r="X25" s="54">
        <f t="shared" si="9"/>
        <v>2.3537197713014967E-4</v>
      </c>
      <c r="Y25" s="99"/>
      <c r="Z25" s="52">
        <f t="shared" si="10"/>
        <v>0.13768984324075956</v>
      </c>
      <c r="AA25" s="105">
        <f t="shared" si="11"/>
        <v>0.13940049389330575</v>
      </c>
      <c r="AB25" s="105">
        <f t="shared" si="12"/>
        <v>0.11720459885314193</v>
      </c>
      <c r="AC25" s="105">
        <f t="shared" si="13"/>
        <v>9.4904737664041533E-2</v>
      </c>
      <c r="AD25" s="105">
        <f t="shared" si="14"/>
        <v>0.22290486034044285</v>
      </c>
      <c r="AE25" s="105">
        <f t="shared" si="15"/>
        <v>0.1819068123473743</v>
      </c>
      <c r="AF25" s="105">
        <f t="shared" si="16"/>
        <v>5.2954807188711185E-2</v>
      </c>
      <c r="AG25" s="105"/>
      <c r="AH25" s="105">
        <f t="shared" si="17"/>
        <v>0.12209188165302309</v>
      </c>
      <c r="AI25" s="54"/>
      <c r="AJ25" s="52">
        <f t="shared" si="18"/>
        <v>0.13363225439760001</v>
      </c>
      <c r="AK25" s="54">
        <f t="shared" si="19"/>
        <v>5.1770767870673952E-2</v>
      </c>
      <c r="AL25" s="52">
        <f t="shared" si="20"/>
        <v>0</v>
      </c>
      <c r="AM25" s="105">
        <f t="shared" si="21"/>
        <v>0.65094127471566054</v>
      </c>
      <c r="AN25" s="105">
        <f t="shared" si="22"/>
        <v>1.2160142076616651</v>
      </c>
      <c r="AO25" s="105">
        <f t="shared" si="23"/>
        <v>1.2112498838620476</v>
      </c>
      <c r="AP25" s="54">
        <f t="shared" si="24"/>
        <v>0.18034728319628382</v>
      </c>
      <c r="AQ25" s="52">
        <f t="shared" si="25"/>
        <v>0.65171052988713141</v>
      </c>
      <c r="AR25" s="54">
        <f t="shared" si="26"/>
        <v>0.56533915622543618</v>
      </c>
    </row>
    <row r="26" spans="2:44" x14ac:dyDescent="0.45">
      <c r="B26" s="19" t="s">
        <v>190</v>
      </c>
      <c r="C26" s="107">
        <v>666.61839999999995</v>
      </c>
      <c r="D26" s="103" t="s">
        <v>244</v>
      </c>
      <c r="E26" s="104">
        <v>369.35050000000001</v>
      </c>
      <c r="F26" s="52">
        <v>3.0992678989254833E-3</v>
      </c>
      <c r="G26" s="105">
        <v>1.5974720097428426E-3</v>
      </c>
      <c r="H26" s="105">
        <v>3.5075670159433617E-3</v>
      </c>
      <c r="I26" s="105">
        <v>2.079879266357268E-3</v>
      </c>
      <c r="J26" s="105">
        <v>2.5839717967483084E-3</v>
      </c>
      <c r="K26" s="105">
        <v>3.240134274256604E-3</v>
      </c>
      <c r="L26" s="105">
        <v>2.6541671719283702E-3</v>
      </c>
      <c r="M26" s="105"/>
      <c r="N26" s="105">
        <v>3.2913050321373939E-3</v>
      </c>
      <c r="O26" s="54"/>
      <c r="P26" s="52">
        <f t="shared" si="0"/>
        <v>2.7567205582549542E-3</v>
      </c>
      <c r="Q26" s="54">
        <f t="shared" si="1"/>
        <v>6.5931881811594716E-4</v>
      </c>
      <c r="R26" s="52">
        <v>3.145986950029571E-3</v>
      </c>
      <c r="S26" s="105">
        <v>1.264114727521837E-3</v>
      </c>
      <c r="T26" s="105">
        <v>1.5353392374494502E-3</v>
      </c>
      <c r="U26" s="105">
        <v>1.6891212477307999E-3</v>
      </c>
      <c r="V26" s="54">
        <v>1.0616410968233205E-3</v>
      </c>
      <c r="W26" s="52">
        <f t="shared" si="8"/>
        <v>1.7392406519109956E-3</v>
      </c>
      <c r="X26" s="54">
        <f t="shared" si="9"/>
        <v>8.2278622525033503E-4</v>
      </c>
      <c r="Y26" s="99"/>
      <c r="Z26" s="52">
        <f t="shared" si="10"/>
        <v>0.28182874196634544</v>
      </c>
      <c r="AA26" s="105">
        <f t="shared" si="11"/>
        <v>0.22002965927684953</v>
      </c>
      <c r="AB26" s="105">
        <f t="shared" si="12"/>
        <v>0.30527788755947499</v>
      </c>
      <c r="AC26" s="105">
        <f t="shared" si="13"/>
        <v>0.17757967491889731</v>
      </c>
      <c r="AD26" s="105">
        <f t="shared" si="14"/>
        <v>0.24475102469491195</v>
      </c>
      <c r="AE26" s="105">
        <f t="shared" si="15"/>
        <v>0.31739733088296046</v>
      </c>
      <c r="AF26" s="105">
        <f t="shared" si="16"/>
        <v>0.30488697965910649</v>
      </c>
      <c r="AG26" s="105"/>
      <c r="AH26" s="105">
        <f t="shared" si="17"/>
        <v>0.41626660603203536</v>
      </c>
      <c r="AI26" s="54"/>
      <c r="AJ26" s="52">
        <f t="shared" si="18"/>
        <v>0.28350223812382269</v>
      </c>
      <c r="AK26" s="54">
        <f t="shared" si="19"/>
        <v>7.2169993340210251E-2</v>
      </c>
      <c r="AL26" s="52">
        <f t="shared" si="20"/>
        <v>1.2030328279938158</v>
      </c>
      <c r="AM26" s="105">
        <f t="shared" si="21"/>
        <v>2.5898180526238175</v>
      </c>
      <c r="AN26" s="105">
        <f t="shared" si="22"/>
        <v>4.4252367676092144</v>
      </c>
      <c r="AO26" s="105">
        <f t="shared" si="23"/>
        <v>3.2224073509039526</v>
      </c>
      <c r="AP26" s="54">
        <f t="shared" si="24"/>
        <v>0.86324912493835315</v>
      </c>
      <c r="AQ26" s="52">
        <f t="shared" si="25"/>
        <v>2.4607488248138312</v>
      </c>
      <c r="AR26" s="54">
        <f t="shared" si="26"/>
        <v>1.465422317378243</v>
      </c>
    </row>
    <row r="27" spans="2:44" x14ac:dyDescent="0.45">
      <c r="B27" s="19" t="s">
        <v>191</v>
      </c>
      <c r="C27" s="107">
        <v>668.63400000000001</v>
      </c>
      <c r="D27" s="103" t="s">
        <v>244</v>
      </c>
      <c r="E27" s="104">
        <v>395.36619999999999</v>
      </c>
      <c r="F27" s="52">
        <v>2.730421834848124E-3</v>
      </c>
      <c r="G27" s="105">
        <v>1.4706801781661396E-3</v>
      </c>
      <c r="H27" s="105">
        <v>2.0780083030499429E-3</v>
      </c>
      <c r="I27" s="105">
        <v>2.6911880927277597E-3</v>
      </c>
      <c r="J27" s="105">
        <v>1.1328478016411731E-3</v>
      </c>
      <c r="K27" s="105">
        <v>1.1207363396636306E-3</v>
      </c>
      <c r="L27" s="105">
        <v>2.2250072267820616E-3</v>
      </c>
      <c r="M27" s="105"/>
      <c r="N27" s="105">
        <v>3.6669098428616831E-3</v>
      </c>
      <c r="O27" s="54"/>
      <c r="P27" s="52">
        <f t="shared" si="0"/>
        <v>2.1394749524675642E-3</v>
      </c>
      <c r="Q27" s="54">
        <f t="shared" si="1"/>
        <v>8.8609656861636185E-4</v>
      </c>
      <c r="R27" s="52">
        <v>5.2883276523357442E-3</v>
      </c>
      <c r="S27" s="105">
        <v>7.0199576014686729E-4</v>
      </c>
      <c r="T27" s="105">
        <v>3.6468496879187939E-4</v>
      </c>
      <c r="U27" s="105">
        <v>1.0844187697130613E-3</v>
      </c>
      <c r="V27" s="54">
        <v>2.6315223116777915E-4</v>
      </c>
      <c r="W27" s="52">
        <f t="shared" si="8"/>
        <v>1.5405158764310663E-3</v>
      </c>
      <c r="X27" s="54">
        <f t="shared" si="9"/>
        <v>2.1196385228016757E-3</v>
      </c>
      <c r="Y27" s="99"/>
      <c r="Z27" s="52">
        <f t="shared" si="10"/>
        <v>0.2482881041098374</v>
      </c>
      <c r="AA27" s="105">
        <f t="shared" si="11"/>
        <v>0.20256583935965386</v>
      </c>
      <c r="AB27" s="105">
        <f t="shared" si="12"/>
        <v>0.18085755231551059</v>
      </c>
      <c r="AC27" s="105">
        <f t="shared" si="13"/>
        <v>0.22977309999786896</v>
      </c>
      <c r="AD27" s="105">
        <f t="shared" si="14"/>
        <v>0.10730212327548193</v>
      </c>
      <c r="AE27" s="105">
        <f t="shared" si="15"/>
        <v>0.10978517947821444</v>
      </c>
      <c r="AF27" s="105">
        <f t="shared" si="16"/>
        <v>0.25558892456664561</v>
      </c>
      <c r="AG27" s="105"/>
      <c r="AH27" s="105">
        <f t="shared" si="17"/>
        <v>0.46377108776278791</v>
      </c>
      <c r="AI27" s="54"/>
      <c r="AJ27" s="52">
        <f t="shared" si="18"/>
        <v>0.2247414888582501</v>
      </c>
      <c r="AK27" s="54">
        <f t="shared" si="19"/>
        <v>0.11218033352893887</v>
      </c>
      <c r="AL27" s="52">
        <f t="shared" si="20"/>
        <v>2.0222689642395264</v>
      </c>
      <c r="AM27" s="105">
        <f t="shared" si="21"/>
        <v>1.4381932691013051</v>
      </c>
      <c r="AN27" s="105">
        <f t="shared" si="22"/>
        <v>1.0511144984304337</v>
      </c>
      <c r="AO27" s="105">
        <f t="shared" si="23"/>
        <v>2.0687911064265463</v>
      </c>
      <c r="AP27" s="54">
        <f t="shared" si="24"/>
        <v>0.21397620529281922</v>
      </c>
      <c r="AQ27" s="52">
        <f t="shared" si="25"/>
        <v>1.3588688086981262</v>
      </c>
      <c r="AR27" s="54">
        <f t="shared" si="26"/>
        <v>0.76744276562215563</v>
      </c>
    </row>
    <row r="28" spans="2:44" x14ac:dyDescent="0.45">
      <c r="B28" s="19" t="s">
        <v>192</v>
      </c>
      <c r="C28" s="107">
        <v>668.63400000000001</v>
      </c>
      <c r="D28" s="103" t="s">
        <v>244</v>
      </c>
      <c r="E28" s="104">
        <v>397.3818</v>
      </c>
      <c r="F28" s="52">
        <v>3.4595416437719633E-3</v>
      </c>
      <c r="G28" s="105">
        <v>1.5020754220696777E-3</v>
      </c>
      <c r="H28" s="105">
        <v>4.4507036558026294E-4</v>
      </c>
      <c r="I28" s="105">
        <v>1.4147636150008071E-3</v>
      </c>
      <c r="J28" s="105">
        <v>4.0955595231254609E-5</v>
      </c>
      <c r="K28" s="105">
        <v>0</v>
      </c>
      <c r="L28" s="105">
        <v>7.700194515153964E-4</v>
      </c>
      <c r="M28" s="105"/>
      <c r="N28" s="105">
        <v>3.8920200241111904E-3</v>
      </c>
      <c r="O28" s="54"/>
      <c r="P28" s="52">
        <f t="shared" ref="P28:P32" si="27">AVERAGE(F28:O28)</f>
        <v>1.440555764660069E-3</v>
      </c>
      <c r="Q28" s="54">
        <f t="shared" ref="Q28:Q32" si="28">_xlfn.STDEV.S(F28:O28)</f>
        <v>1.4911703251874998E-3</v>
      </c>
      <c r="R28" s="52">
        <v>8.193678468859483E-4</v>
      </c>
      <c r="S28" s="105">
        <v>0</v>
      </c>
      <c r="T28" s="105">
        <v>2.7322271058255422E-4</v>
      </c>
      <c r="U28" s="105">
        <v>5.3767495178644801E-5</v>
      </c>
      <c r="V28" s="54">
        <v>3.0169902436027833E-4</v>
      </c>
      <c r="W28" s="52">
        <f t="shared" si="8"/>
        <v>2.8961141540148513E-4</v>
      </c>
      <c r="X28" s="54">
        <f t="shared" si="9"/>
        <v>3.2425056024318002E-4</v>
      </c>
      <c r="Y28" s="99"/>
      <c r="Z28" s="52">
        <f t="shared" si="10"/>
        <v>0.31458986478144318</v>
      </c>
      <c r="AA28" s="105">
        <f t="shared" si="11"/>
        <v>0.20689009967650354</v>
      </c>
      <c r="AB28" s="105">
        <f t="shared" si="12"/>
        <v>3.873629225103304E-2</v>
      </c>
      <c r="AC28" s="105">
        <f t="shared" si="13"/>
        <v>0.12079223390641373</v>
      </c>
      <c r="AD28" s="105">
        <f t="shared" si="14"/>
        <v>3.8792698559844212E-3</v>
      </c>
      <c r="AE28" s="105">
        <f t="shared" si="15"/>
        <v>0</v>
      </c>
      <c r="AF28" s="105">
        <f t="shared" si="16"/>
        <v>8.8452945742946903E-2</v>
      </c>
      <c r="AG28" s="105"/>
      <c r="AH28" s="105">
        <f t="shared" si="17"/>
        <v>0.49224181600493311</v>
      </c>
      <c r="AI28" s="54"/>
      <c r="AJ28" s="52">
        <f t="shared" si="18"/>
        <v>0.15819781527740723</v>
      </c>
      <c r="AK28" s="54">
        <f t="shared" si="19"/>
        <v>0.17229134302832053</v>
      </c>
      <c r="AL28" s="52">
        <f t="shared" si="20"/>
        <v>0.31332819673557161</v>
      </c>
      <c r="AM28" s="105">
        <f t="shared" si="21"/>
        <v>0</v>
      </c>
      <c r="AN28" s="105">
        <f t="shared" si="22"/>
        <v>0.78749709192889561</v>
      </c>
      <c r="AO28" s="105">
        <f t="shared" si="23"/>
        <v>0.10257450253267485</v>
      </c>
      <c r="AP28" s="54">
        <f t="shared" si="24"/>
        <v>0.24531964668009468</v>
      </c>
      <c r="AQ28" s="52">
        <f t="shared" si="25"/>
        <v>0.28974388757544733</v>
      </c>
      <c r="AR28" s="54">
        <f t="shared" si="26"/>
        <v>0.30383872545580715</v>
      </c>
    </row>
    <row r="29" spans="2:44" x14ac:dyDescent="0.45">
      <c r="B29" s="19" t="s">
        <v>193</v>
      </c>
      <c r="C29" s="107">
        <v>670.64970000000005</v>
      </c>
      <c r="D29" s="103" t="s">
        <v>244</v>
      </c>
      <c r="E29" s="104">
        <v>397.3818</v>
      </c>
      <c r="F29" s="52">
        <v>1.2184873709390715E-2</v>
      </c>
      <c r="G29" s="105">
        <v>8.3311650920838091E-3</v>
      </c>
      <c r="H29" s="105">
        <v>1.479720098621691E-2</v>
      </c>
      <c r="I29" s="105">
        <v>1.5006937919609093E-2</v>
      </c>
      <c r="J29" s="105">
        <v>1.0869135837446539E-2</v>
      </c>
      <c r="K29" s="105">
        <v>1.5173006719567887E-2</v>
      </c>
      <c r="L29" s="105">
        <v>9.586749301303675E-3</v>
      </c>
      <c r="M29" s="105"/>
      <c r="N29" s="105">
        <v>6.6700252656930565E-3</v>
      </c>
      <c r="O29" s="54"/>
      <c r="P29" s="52">
        <f t="shared" si="27"/>
        <v>1.1577386853913961E-2</v>
      </c>
      <c r="Q29" s="54">
        <f t="shared" si="28"/>
        <v>3.262579104883691E-3</v>
      </c>
      <c r="R29" s="52">
        <v>7.7220549672670771E-3</v>
      </c>
      <c r="S29" s="105">
        <v>2.9496780541245523E-3</v>
      </c>
      <c r="T29" s="105">
        <v>2.3336653511592986E-3</v>
      </c>
      <c r="U29" s="105">
        <v>9.2742747756171477E-4</v>
      </c>
      <c r="V29" s="54">
        <v>2.5155334204971153E-3</v>
      </c>
      <c r="W29" s="52">
        <f t="shared" si="8"/>
        <v>3.2896718541219521E-3</v>
      </c>
      <c r="X29" s="54">
        <f t="shared" si="9"/>
        <v>2.5910930651195834E-3</v>
      </c>
      <c r="Y29" s="99"/>
      <c r="Z29" s="52">
        <f t="shared" si="10"/>
        <v>1.1080189711018424</v>
      </c>
      <c r="AA29" s="105">
        <f t="shared" si="11"/>
        <v>1.147502682620068</v>
      </c>
      <c r="AB29" s="105">
        <f t="shared" si="12"/>
        <v>1.2878608557819271</v>
      </c>
      <c r="AC29" s="105">
        <f t="shared" si="13"/>
        <v>1.2812893519341868</v>
      </c>
      <c r="AD29" s="105">
        <f t="shared" si="14"/>
        <v>1.0295128364446116</v>
      </c>
      <c r="AE29" s="105">
        <f t="shared" si="15"/>
        <v>1.4863185987454162</v>
      </c>
      <c r="AF29" s="105">
        <f t="shared" si="16"/>
        <v>1.1012399935230637</v>
      </c>
      <c r="AG29" s="105"/>
      <c r="AH29" s="105">
        <f t="shared" si="17"/>
        <v>0.84358901784769902</v>
      </c>
      <c r="AI29" s="54"/>
      <c r="AJ29" s="52">
        <f t="shared" si="18"/>
        <v>1.1606665384998518</v>
      </c>
      <c r="AK29" s="54">
        <f t="shared" si="19"/>
        <v>0.1930927006018428</v>
      </c>
      <c r="AL29" s="52">
        <f t="shared" si="20"/>
        <v>2.9529320282487772</v>
      </c>
      <c r="AM29" s="105">
        <f t="shared" si="21"/>
        <v>6.0430665885649191</v>
      </c>
      <c r="AN29" s="105">
        <f t="shared" si="22"/>
        <v>6.7262149389221264</v>
      </c>
      <c r="AO29" s="105">
        <f t="shared" si="23"/>
        <v>1.7692922430169289</v>
      </c>
      <c r="AP29" s="54">
        <f t="shared" si="24"/>
        <v>2.0454483445441691</v>
      </c>
      <c r="AQ29" s="52">
        <f t="shared" si="25"/>
        <v>3.9073908286593841</v>
      </c>
      <c r="AR29" s="54">
        <f t="shared" si="26"/>
        <v>2.3160401169780771</v>
      </c>
    </row>
    <row r="30" spans="2:44" x14ac:dyDescent="0.45">
      <c r="B30" s="19" t="s">
        <v>194</v>
      </c>
      <c r="C30" s="107">
        <v>678.61839999999995</v>
      </c>
      <c r="D30" s="103" t="s">
        <v>244</v>
      </c>
      <c r="E30" s="104">
        <v>383.36619999999999</v>
      </c>
      <c r="F30" s="52">
        <v>2.449695208961274E-2</v>
      </c>
      <c r="G30" s="105">
        <v>1.5418483545218114E-2</v>
      </c>
      <c r="H30" s="105">
        <v>2.6323741000243567E-2</v>
      </c>
      <c r="I30" s="105">
        <v>2.9586547449054448E-2</v>
      </c>
      <c r="J30" s="105">
        <v>3.7195935061113732E-2</v>
      </c>
      <c r="K30" s="105">
        <v>2.5355070147902194E-2</v>
      </c>
      <c r="L30" s="105">
        <v>1.5528780137329085E-2</v>
      </c>
      <c r="M30" s="105"/>
      <c r="N30" s="105">
        <v>9.5542906240741639E-3</v>
      </c>
      <c r="O30" s="54"/>
      <c r="P30" s="52">
        <f t="shared" si="27"/>
        <v>2.2932475006818508E-2</v>
      </c>
      <c r="Q30" s="54">
        <f t="shared" si="28"/>
        <v>8.9266118702095495E-3</v>
      </c>
      <c r="R30" s="52">
        <v>2.8454400438524544E-4</v>
      </c>
      <c r="S30" s="105">
        <v>6.320340784602593E-4</v>
      </c>
      <c r="T30" s="105">
        <v>3.2874038832495558E-4</v>
      </c>
      <c r="U30" s="105">
        <v>6.6532528729663139E-4</v>
      </c>
      <c r="V30" s="54">
        <v>4.1936072263793391E-3</v>
      </c>
      <c r="W30" s="52">
        <f t="shared" si="8"/>
        <v>1.220850196969286E-3</v>
      </c>
      <c r="X30" s="54">
        <f t="shared" si="9"/>
        <v>1.6707128642843134E-3</v>
      </c>
      <c r="Y30" s="99"/>
      <c r="Z30" s="52">
        <f t="shared" si="10"/>
        <v>2.2276051682460221</v>
      </c>
      <c r="AA30" s="105">
        <f t="shared" si="11"/>
        <v>2.123682706381925</v>
      </c>
      <c r="AB30" s="105">
        <f t="shared" si="12"/>
        <v>2.2910627248716433</v>
      </c>
      <c r="AC30" s="105">
        <f t="shared" si="13"/>
        <v>2.52609349155997</v>
      </c>
      <c r="AD30" s="105">
        <f t="shared" si="14"/>
        <v>3.5231588952128718</v>
      </c>
      <c r="AE30" s="105">
        <f t="shared" si="15"/>
        <v>2.4837339777039902</v>
      </c>
      <c r="AF30" s="105">
        <f t="shared" si="16"/>
        <v>1.7838073366044791</v>
      </c>
      <c r="AG30" s="105"/>
      <c r="AH30" s="105">
        <f t="shared" si="17"/>
        <v>1.2083754292880824</v>
      </c>
      <c r="AI30" s="54"/>
      <c r="AJ30" s="52">
        <f t="shared" si="18"/>
        <v>2.2709399662336227</v>
      </c>
      <c r="AK30" s="54">
        <f t="shared" si="19"/>
        <v>0.66211198703549246</v>
      </c>
      <c r="AL30" s="52">
        <f t="shared" si="20"/>
        <v>0.10881029823758455</v>
      </c>
      <c r="AM30" s="105">
        <f t="shared" si="21"/>
        <v>1.2948613212336471</v>
      </c>
      <c r="AN30" s="105">
        <f t="shared" si="22"/>
        <v>0.94751310845829984</v>
      </c>
      <c r="AO30" s="105">
        <f t="shared" si="23"/>
        <v>1.2692689168448827</v>
      </c>
      <c r="AP30" s="54">
        <f t="shared" si="24"/>
        <v>3.4099355981408328</v>
      </c>
      <c r="AQ30" s="52">
        <f t="shared" si="25"/>
        <v>1.4060778485830494</v>
      </c>
      <c r="AR30" s="54">
        <f t="shared" si="26"/>
        <v>1.2185766695500519</v>
      </c>
    </row>
    <row r="31" spans="2:44" x14ac:dyDescent="0.45">
      <c r="B31" s="19" t="s">
        <v>195</v>
      </c>
      <c r="C31" s="107">
        <v>680.63400000000001</v>
      </c>
      <c r="D31" s="103" t="s">
        <v>244</v>
      </c>
      <c r="E31" s="104">
        <v>383.36619999999999</v>
      </c>
      <c r="F31" s="52">
        <v>2.6064718764563288E-2</v>
      </c>
      <c r="G31" s="105">
        <v>1.7902807814335505E-2</v>
      </c>
      <c r="H31" s="105">
        <v>2.5912424972720581E-2</v>
      </c>
      <c r="I31" s="105">
        <v>2.4940676541176932E-2</v>
      </c>
      <c r="J31" s="105">
        <v>2.4480716487062338E-2</v>
      </c>
      <c r="K31" s="105">
        <v>2.2244695772054884E-2</v>
      </c>
      <c r="L31" s="105">
        <v>1.5801636118994811E-2</v>
      </c>
      <c r="M31" s="105"/>
      <c r="N31" s="105">
        <v>1.8927347606564809E-2</v>
      </c>
      <c r="O31" s="54"/>
      <c r="P31" s="52">
        <f t="shared" si="27"/>
        <v>2.2034378009684146E-2</v>
      </c>
      <c r="Q31" s="54">
        <f t="shared" si="28"/>
        <v>3.9879972272188645E-3</v>
      </c>
      <c r="R31" s="52">
        <v>4.5700756236651992E-3</v>
      </c>
      <c r="S31" s="105">
        <v>1.3997860436501318E-3</v>
      </c>
      <c r="T31" s="105">
        <v>6.4174364948728173E-4</v>
      </c>
      <c r="U31" s="105">
        <v>1.2355027592411832E-3</v>
      </c>
      <c r="V31" s="54">
        <v>5.6612985955522823E-3</v>
      </c>
      <c r="W31" s="52">
        <f t="shared" si="8"/>
        <v>2.7016813343192156E-3</v>
      </c>
      <c r="X31" s="54">
        <f t="shared" si="9"/>
        <v>2.2548938877874239E-3</v>
      </c>
      <c r="Y31" s="99"/>
      <c r="Z31" s="52">
        <f t="shared" si="10"/>
        <v>2.3701684199904935</v>
      </c>
      <c r="AA31" s="105">
        <f t="shared" si="11"/>
        <v>2.465863989767981</v>
      </c>
      <c r="AB31" s="105">
        <f t="shared" si="12"/>
        <v>2.2552642105650533</v>
      </c>
      <c r="AC31" s="105">
        <f t="shared" si="13"/>
        <v>2.1294299645558326</v>
      </c>
      <c r="AD31" s="105">
        <f t="shared" si="14"/>
        <v>2.3187870908707722</v>
      </c>
      <c r="AE31" s="105">
        <f t="shared" si="15"/>
        <v>2.179047677267508</v>
      </c>
      <c r="AF31" s="105">
        <f t="shared" si="16"/>
        <v>1.81515059071893</v>
      </c>
      <c r="AG31" s="105"/>
      <c r="AH31" s="105">
        <f t="shared" si="17"/>
        <v>2.3938293997189146</v>
      </c>
      <c r="AI31" s="54"/>
      <c r="AJ31" s="52">
        <f t="shared" si="18"/>
        <v>2.240942667931936</v>
      </c>
      <c r="AK31" s="54">
        <f t="shared" si="19"/>
        <v>0.20511079773593888</v>
      </c>
      <c r="AL31" s="52">
        <f t="shared" si="20"/>
        <v>1.7476076948227226</v>
      </c>
      <c r="AM31" s="105">
        <f t="shared" si="21"/>
        <v>2.8677706910058594</v>
      </c>
      <c r="AN31" s="105">
        <f t="shared" si="22"/>
        <v>1.84966782833513</v>
      </c>
      <c r="AO31" s="105">
        <f t="shared" si="23"/>
        <v>2.3570203612022858</v>
      </c>
      <c r="AP31" s="54">
        <f t="shared" si="24"/>
        <v>4.6033551953184739</v>
      </c>
      <c r="AQ31" s="52">
        <f t="shared" si="25"/>
        <v>2.6850843541368947</v>
      </c>
      <c r="AR31" s="54">
        <f t="shared" si="26"/>
        <v>1.1616310257142568</v>
      </c>
    </row>
    <row r="32" spans="2:44" x14ac:dyDescent="0.45">
      <c r="B32" s="19" t="s">
        <v>196</v>
      </c>
      <c r="C32" s="107">
        <v>682.64970000000005</v>
      </c>
      <c r="D32" s="103" t="s">
        <v>244</v>
      </c>
      <c r="E32" s="104">
        <v>383.36619999999999</v>
      </c>
      <c r="F32" s="52">
        <v>2.3955006314028849E-3</v>
      </c>
      <c r="G32" s="105">
        <v>8.8463315536123246E-4</v>
      </c>
      <c r="H32" s="105">
        <v>1.5027650166037001E-3</v>
      </c>
      <c r="I32" s="105">
        <v>7.1342714414009351E-4</v>
      </c>
      <c r="J32" s="105">
        <v>3.5572753213186743E-3</v>
      </c>
      <c r="K32" s="105">
        <v>3.8915138437351842E-3</v>
      </c>
      <c r="L32" s="105">
        <v>9.3911775744691601E-4</v>
      </c>
      <c r="M32" s="105"/>
      <c r="N32" s="105">
        <v>5.1663627985669754E-3</v>
      </c>
      <c r="O32" s="54"/>
      <c r="P32" s="52">
        <f t="shared" si="27"/>
        <v>2.3813244585719575E-3</v>
      </c>
      <c r="Q32" s="54">
        <f t="shared" si="28"/>
        <v>1.6602050260740159E-3</v>
      </c>
      <c r="R32" s="52">
        <v>3.0172832030935157E-2</v>
      </c>
      <c r="S32" s="105">
        <v>5.2899980911069509E-5</v>
      </c>
      <c r="T32" s="105">
        <v>3.5742100687641607E-4</v>
      </c>
      <c r="U32" s="105">
        <v>5.3651456885146255E-4</v>
      </c>
      <c r="V32" s="54">
        <v>4.5555304863392152E-4</v>
      </c>
      <c r="W32" s="52">
        <f t="shared" si="8"/>
        <v>6.315044127241605E-3</v>
      </c>
      <c r="X32" s="54">
        <f t="shared" si="9"/>
        <v>1.3338167094552662E-2</v>
      </c>
      <c r="Y32" s="99"/>
      <c r="Z32" s="52">
        <f t="shared" si="10"/>
        <v>0.21783238859794141</v>
      </c>
      <c r="AA32" s="105">
        <f t="shared" si="11"/>
        <v>0.1218459732452338</v>
      </c>
      <c r="AB32" s="105">
        <f t="shared" si="12"/>
        <v>0.13079177894015889</v>
      </c>
      <c r="AC32" s="105">
        <f t="shared" si="13"/>
        <v>6.0912266583916748E-2</v>
      </c>
      <c r="AD32" s="105">
        <f t="shared" si="14"/>
        <v>0.33694128593442735</v>
      </c>
      <c r="AE32" s="105">
        <f t="shared" si="15"/>
        <v>0.38120522254560701</v>
      </c>
      <c r="AF32" s="105">
        <f t="shared" si="16"/>
        <v>0.10787744631932733</v>
      </c>
      <c r="AG32" s="105"/>
      <c r="AH32" s="105">
        <f t="shared" si="17"/>
        <v>0.65341385459282086</v>
      </c>
      <c r="AI32" s="54"/>
      <c r="AJ32" s="52">
        <f t="shared" si="18"/>
        <v>0.25135252709492917</v>
      </c>
      <c r="AK32" s="54">
        <f t="shared" si="19"/>
        <v>0.19825074383663241</v>
      </c>
      <c r="AL32" s="52">
        <f t="shared" si="20"/>
        <v>11.538162116793625</v>
      </c>
      <c r="AM32" s="105">
        <f t="shared" si="21"/>
        <v>0.10837728772887546</v>
      </c>
      <c r="AN32" s="105">
        <f t="shared" si="22"/>
        <v>1.0301779193586835</v>
      </c>
      <c r="AO32" s="105">
        <f t="shared" si="23"/>
        <v>1.0235313142005733</v>
      </c>
      <c r="AP32" s="54">
        <f t="shared" si="24"/>
        <v>0.37042252016519089</v>
      </c>
      <c r="AQ32" s="52">
        <f t="shared" si="25"/>
        <v>2.8141342316493896</v>
      </c>
      <c r="AR32" s="54">
        <f t="shared" si="26"/>
        <v>4.8936251654916161</v>
      </c>
    </row>
    <row r="33" spans="2:44" x14ac:dyDescent="0.45">
      <c r="B33" s="19" t="s">
        <v>197</v>
      </c>
      <c r="C33" s="107">
        <v>684.6653</v>
      </c>
      <c r="D33" s="103" t="s">
        <v>244</v>
      </c>
      <c r="E33" s="104">
        <v>383.36619999999999</v>
      </c>
      <c r="F33" s="52">
        <v>4.024629353214796E-3</v>
      </c>
      <c r="G33" s="105">
        <v>1.805557753399499E-3</v>
      </c>
      <c r="H33" s="105">
        <v>4.7408265082183789E-3</v>
      </c>
      <c r="I33" s="105">
        <v>2.9323016845220675E-3</v>
      </c>
      <c r="J33" s="105">
        <v>6.064448196677859E-3</v>
      </c>
      <c r="K33" s="105">
        <v>6.1444959335557664E-3</v>
      </c>
      <c r="L33" s="105">
        <v>1.0897859867909543E-3</v>
      </c>
      <c r="M33" s="105"/>
      <c r="N33" s="105">
        <v>7.1853508710365867E-3</v>
      </c>
      <c r="O33" s="54"/>
      <c r="P33" s="52">
        <f t="shared" si="0"/>
        <v>4.2484245359269892E-3</v>
      </c>
      <c r="Q33" s="54">
        <f t="shared" si="1"/>
        <v>2.1872319077040022E-3</v>
      </c>
      <c r="R33" s="52">
        <v>2.5976630730045622E-2</v>
      </c>
      <c r="S33" s="105">
        <v>1.4084198686702828E-3</v>
      </c>
      <c r="T33" s="105">
        <v>1.6039810650871904E-3</v>
      </c>
      <c r="U33" s="105">
        <v>1.4797939107895417E-3</v>
      </c>
      <c r="V33" s="54">
        <v>7.0374649200351182E-4</v>
      </c>
      <c r="W33" s="52">
        <f t="shared" si="8"/>
        <v>6.2345144133192296E-3</v>
      </c>
      <c r="X33" s="54">
        <f t="shared" si="9"/>
        <v>1.1041749693354365E-2</v>
      </c>
      <c r="Y33" s="99"/>
      <c r="Z33" s="52">
        <f t="shared" si="10"/>
        <v>0.36597553502573926</v>
      </c>
      <c r="AA33" s="105">
        <f t="shared" si="11"/>
        <v>0.2486905904217491</v>
      </c>
      <c r="AB33" s="105">
        <f t="shared" si="12"/>
        <v>0.41261349965272859</v>
      </c>
      <c r="AC33" s="105">
        <f t="shared" si="13"/>
        <v>0.25035933014205947</v>
      </c>
      <c r="AD33" s="105">
        <f t="shared" si="14"/>
        <v>0.57441799953619732</v>
      </c>
      <c r="AE33" s="105">
        <f t="shared" si="15"/>
        <v>0.6019030212503329</v>
      </c>
      <c r="AF33" s="105">
        <f t="shared" si="16"/>
        <v>0.12518486457886155</v>
      </c>
      <c r="AG33" s="105"/>
      <c r="AH33" s="105">
        <f t="shared" si="17"/>
        <v>0.90876463622496295</v>
      </c>
      <c r="AI33" s="54"/>
      <c r="AJ33" s="52">
        <f t="shared" si="18"/>
        <v>0.43598868460407886</v>
      </c>
      <c r="AK33" s="54">
        <f t="shared" si="19"/>
        <v>0.25122369969478547</v>
      </c>
      <c r="AL33" s="52">
        <f t="shared" si="20"/>
        <v>9.9335248446037259</v>
      </c>
      <c r="AM33" s="105">
        <f t="shared" si="21"/>
        <v>2.8854589873397027</v>
      </c>
      <c r="AN33" s="105">
        <f t="shared" si="22"/>
        <v>4.6230799100557203</v>
      </c>
      <c r="AO33" s="105">
        <f t="shared" si="23"/>
        <v>2.8230648228226518</v>
      </c>
      <c r="AP33" s="54">
        <f t="shared" si="24"/>
        <v>0.5722353300171551</v>
      </c>
      <c r="AQ33" s="52">
        <f t="shared" si="25"/>
        <v>4.1674727789677908</v>
      </c>
      <c r="AR33" s="54">
        <f t="shared" si="26"/>
        <v>3.5295771244701073</v>
      </c>
    </row>
    <row r="34" spans="2:44" x14ac:dyDescent="0.45">
      <c r="B34" s="19" t="s">
        <v>198</v>
      </c>
      <c r="C34" s="107">
        <v>690.61839999999995</v>
      </c>
      <c r="D34" s="103" t="s">
        <v>244</v>
      </c>
      <c r="E34" s="104">
        <v>395.36619999999999</v>
      </c>
      <c r="F34" s="52">
        <v>2.7313996757386463E-2</v>
      </c>
      <c r="G34" s="105">
        <v>1.660243408391791E-2</v>
      </c>
      <c r="H34" s="105">
        <v>2.5779058869502425E-2</v>
      </c>
      <c r="I34" s="105">
        <v>2.1180368458247879E-2</v>
      </c>
      <c r="J34" s="105">
        <v>2.4477757212979935E-2</v>
      </c>
      <c r="K34" s="105">
        <v>2.1873010909550902E-2</v>
      </c>
      <c r="L34" s="105">
        <v>1.7766007120246716E-2</v>
      </c>
      <c r="M34" s="105"/>
      <c r="N34" s="105">
        <v>2.202888263526679E-2</v>
      </c>
      <c r="O34" s="54"/>
      <c r="P34" s="52">
        <f t="shared" si="0"/>
        <v>2.2127689505887376E-2</v>
      </c>
      <c r="Q34" s="54">
        <f t="shared" si="1"/>
        <v>3.7086358914612759E-3</v>
      </c>
      <c r="R34" s="52">
        <v>4.6532340124501943E-4</v>
      </c>
      <c r="S34" s="105">
        <v>4.3651425744426349E-4</v>
      </c>
      <c r="T34" s="105">
        <v>4.2056502025309073E-4</v>
      </c>
      <c r="U34" s="105">
        <v>4.4633944354743334E-4</v>
      </c>
      <c r="V34" s="54">
        <v>4.7228325950734226E-3</v>
      </c>
      <c r="W34" s="52">
        <f t="shared" si="8"/>
        <v>1.2983149435126459E-3</v>
      </c>
      <c r="X34" s="54">
        <f t="shared" si="9"/>
        <v>1.9144322695104547E-3</v>
      </c>
      <c r="Y34" s="99"/>
      <c r="Z34" s="52">
        <f t="shared" si="10"/>
        <v>2.4837702306650931</v>
      </c>
      <c r="AA34" s="105">
        <f t="shared" si="11"/>
        <v>2.2867555064322329</v>
      </c>
      <c r="AB34" s="105">
        <f t="shared" si="12"/>
        <v>2.2436568137348809</v>
      </c>
      <c r="AC34" s="105">
        <f t="shared" si="13"/>
        <v>1.8083756140641529</v>
      </c>
      <c r="AD34" s="105">
        <f t="shared" si="14"/>
        <v>2.3185067916179194</v>
      </c>
      <c r="AE34" s="105">
        <f t="shared" si="15"/>
        <v>2.1426381419511267</v>
      </c>
      <c r="AF34" s="105">
        <f t="shared" si="16"/>
        <v>2.0407999574340239</v>
      </c>
      <c r="AG34" s="105"/>
      <c r="AH34" s="105">
        <f t="shared" si="17"/>
        <v>2.7860949136353863</v>
      </c>
      <c r="AI34" s="54"/>
      <c r="AJ34" s="52">
        <f t="shared" si="18"/>
        <v>2.2638247461918519</v>
      </c>
      <c r="AK34" s="54">
        <f t="shared" si="19"/>
        <v>0.29201883420232266</v>
      </c>
      <c r="AL34" s="52">
        <f t="shared" si="20"/>
        <v>0.1779407658783311</v>
      </c>
      <c r="AM34" s="105">
        <f t="shared" si="21"/>
        <v>0.89429580998003633</v>
      </c>
      <c r="AN34" s="105">
        <f t="shared" si="22"/>
        <v>1.2121749678501044</v>
      </c>
      <c r="AO34" s="105">
        <f t="shared" si="23"/>
        <v>0.85150045079230041</v>
      </c>
      <c r="AP34" s="54">
        <f t="shared" si="24"/>
        <v>3.8402630767843755</v>
      </c>
      <c r="AQ34" s="52">
        <f t="shared" si="25"/>
        <v>1.3952350142570296</v>
      </c>
      <c r="AR34" s="54">
        <f t="shared" si="26"/>
        <v>1.4177504942831478</v>
      </c>
    </row>
    <row r="35" spans="2:44" x14ac:dyDescent="0.45">
      <c r="B35" s="19" t="s">
        <v>199</v>
      </c>
      <c r="C35" s="107">
        <v>692.63400000000001</v>
      </c>
      <c r="D35" s="103" t="s">
        <v>244</v>
      </c>
      <c r="E35" s="104">
        <v>397.3818</v>
      </c>
      <c r="F35" s="52">
        <v>0.43863805582416582</v>
      </c>
      <c r="G35" s="105">
        <v>0.2938888532308514</v>
      </c>
      <c r="H35" s="105">
        <v>0.51240314229853068</v>
      </c>
      <c r="I35" s="105">
        <v>0.544028445821645</v>
      </c>
      <c r="J35" s="105">
        <v>0.46787667668250943</v>
      </c>
      <c r="K35" s="105">
        <v>0.4231271534754506</v>
      </c>
      <c r="L35" s="105">
        <v>0.37247849290847329</v>
      </c>
      <c r="M35" s="105"/>
      <c r="N35" s="105">
        <v>0.27142539444519204</v>
      </c>
      <c r="O35" s="54"/>
      <c r="P35" s="52">
        <f t="shared" si="0"/>
        <v>0.41548327683585229</v>
      </c>
      <c r="Q35" s="54">
        <f t="shared" si="1"/>
        <v>9.7573598997895361E-2</v>
      </c>
      <c r="R35" s="52">
        <v>6.5290024381145532E-3</v>
      </c>
      <c r="S35" s="105">
        <v>5.2200185884245E-3</v>
      </c>
      <c r="T35" s="105">
        <v>5.0290432263832927E-3</v>
      </c>
      <c r="U35" s="105">
        <v>9.0924185796452481E-3</v>
      </c>
      <c r="V35" s="54">
        <v>3.9359308510799357E-2</v>
      </c>
      <c r="W35" s="52">
        <f t="shared" si="8"/>
        <v>1.3045958268673391E-2</v>
      </c>
      <c r="X35" s="54">
        <f t="shared" si="9"/>
        <v>1.4798731778510259E-2</v>
      </c>
      <c r="Y35" s="99"/>
      <c r="Z35" s="52">
        <f t="shared" si="10"/>
        <v>39.887100916428558</v>
      </c>
      <c r="AA35" s="105">
        <f t="shared" si="11"/>
        <v>40.47912191717073</v>
      </c>
      <c r="AB35" s="105">
        <f t="shared" si="12"/>
        <v>44.596538896823283</v>
      </c>
      <c r="AC35" s="105">
        <f t="shared" si="13"/>
        <v>46.449039671827713</v>
      </c>
      <c r="AD35" s="105">
        <f t="shared" si="14"/>
        <v>44.316774739182016</v>
      </c>
      <c r="AE35" s="105">
        <f t="shared" si="15"/>
        <v>41.44872334589455</v>
      </c>
      <c r="AF35" s="105">
        <f t="shared" si="16"/>
        <v>42.786996950282962</v>
      </c>
      <c r="AG35" s="105"/>
      <c r="AH35" s="105">
        <f t="shared" si="17"/>
        <v>34.328427974125866</v>
      </c>
      <c r="AI35" s="54"/>
      <c r="AJ35" s="52">
        <f t="shared" si="18"/>
        <v>41.786590551466965</v>
      </c>
      <c r="AK35" s="54">
        <f t="shared" si="19"/>
        <v>3.7434278575356577</v>
      </c>
      <c r="AL35" s="52">
        <f t="shared" si="20"/>
        <v>2.496705927858232</v>
      </c>
      <c r="AM35" s="105">
        <f t="shared" si="21"/>
        <v>10.694360314776203</v>
      </c>
      <c r="AN35" s="105">
        <f t="shared" si="22"/>
        <v>14.494977037294751</v>
      </c>
      <c r="AO35" s="105">
        <f t="shared" si="23"/>
        <v>17.345987748307614</v>
      </c>
      <c r="AP35" s="54">
        <f t="shared" si="24"/>
        <v>32.004119595400979</v>
      </c>
      <c r="AQ35" s="52">
        <f t="shared" si="25"/>
        <v>15.407230124727556</v>
      </c>
      <c r="AR35" s="54">
        <f t="shared" si="26"/>
        <v>10.827517072299749</v>
      </c>
    </row>
    <row r="36" spans="2:44" x14ac:dyDescent="0.45">
      <c r="B36" s="19" t="s">
        <v>200</v>
      </c>
      <c r="C36" s="107">
        <v>692.63400000000001</v>
      </c>
      <c r="D36" s="103" t="s">
        <v>244</v>
      </c>
      <c r="E36" s="104">
        <v>395.36619999999999</v>
      </c>
      <c r="F36" s="52">
        <v>4.1734999972617801E-2</v>
      </c>
      <c r="G36" s="105">
        <v>2.1564112182369088E-2</v>
      </c>
      <c r="H36" s="105">
        <v>3.3705776100092684E-2</v>
      </c>
      <c r="I36" s="105">
        <v>2.2402136554059496E-2</v>
      </c>
      <c r="J36" s="105">
        <v>1.7526206968576721E-2</v>
      </c>
      <c r="K36" s="105">
        <v>2.5347800879349711E-2</v>
      </c>
      <c r="L36" s="105">
        <v>2.4974318113183385E-2</v>
      </c>
      <c r="M36" s="105"/>
      <c r="N36" s="105">
        <v>2.3019255592475137E-2</v>
      </c>
      <c r="O36" s="54"/>
      <c r="P36" s="52">
        <f t="shared" si="0"/>
        <v>2.6284325795340503E-2</v>
      </c>
      <c r="Q36" s="54">
        <f t="shared" si="1"/>
        <v>7.7562103676843937E-3</v>
      </c>
      <c r="R36" s="52">
        <v>8.7180701135698376E-4</v>
      </c>
      <c r="S36" s="105">
        <v>7.8719885786910585E-4</v>
      </c>
      <c r="T36" s="105">
        <v>7.6851766972013767E-4</v>
      </c>
      <c r="U36" s="105">
        <v>1.9320504835171701E-3</v>
      </c>
      <c r="V36" s="54">
        <v>5.7929134928476024E-3</v>
      </c>
      <c r="W36" s="52">
        <f t="shared" si="8"/>
        <v>2.0304975030622E-3</v>
      </c>
      <c r="X36" s="54">
        <f t="shared" si="9"/>
        <v>2.1590746960399084E-3</v>
      </c>
      <c r="Y36" s="99"/>
      <c r="Z36" s="52">
        <f t="shared" si="10"/>
        <v>3.7951293408118305</v>
      </c>
      <c r="AA36" s="105">
        <f t="shared" si="11"/>
        <v>2.970157991599633</v>
      </c>
      <c r="AB36" s="105">
        <f t="shared" si="12"/>
        <v>2.9335513989093474</v>
      </c>
      <c r="AC36" s="105">
        <f t="shared" si="13"/>
        <v>1.9126899292217325</v>
      </c>
      <c r="AD36" s="105">
        <f t="shared" si="14"/>
        <v>1.6600634418581013</v>
      </c>
      <c r="AE36" s="105">
        <f t="shared" si="15"/>
        <v>2.4830218941170967</v>
      </c>
      <c r="AF36" s="105">
        <f t="shared" si="16"/>
        <v>2.8688262363828567</v>
      </c>
      <c r="AG36" s="105"/>
      <c r="AH36" s="105">
        <f t="shared" si="17"/>
        <v>2.9113519729409183</v>
      </c>
      <c r="AI36" s="54"/>
      <c r="AJ36" s="52">
        <f t="shared" si="18"/>
        <v>2.6918490257301895</v>
      </c>
      <c r="AK36" s="54">
        <f t="shared" si="19"/>
        <v>0.67059515228860977</v>
      </c>
      <c r="AL36" s="52">
        <f t="shared" si="20"/>
        <v>0.33338105688193354</v>
      </c>
      <c r="AM36" s="105">
        <f t="shared" si="21"/>
        <v>1.6127506220190313</v>
      </c>
      <c r="AN36" s="105">
        <f t="shared" si="22"/>
        <v>2.2150626816862542</v>
      </c>
      <c r="AO36" s="105">
        <f t="shared" si="23"/>
        <v>3.6858536287831347</v>
      </c>
      <c r="AP36" s="54">
        <f t="shared" si="24"/>
        <v>4.7103748324246517</v>
      </c>
      <c r="AQ36" s="52">
        <f t="shared" si="25"/>
        <v>2.5114845643590007</v>
      </c>
      <c r="AR36" s="54">
        <f t="shared" si="26"/>
        <v>1.7214808037991129</v>
      </c>
    </row>
    <row r="37" spans="2:44" x14ac:dyDescent="0.45">
      <c r="B37" s="19" t="s">
        <v>201</v>
      </c>
      <c r="C37" s="107">
        <v>692.63400000000001</v>
      </c>
      <c r="D37" s="103" t="s">
        <v>244</v>
      </c>
      <c r="E37" s="104">
        <v>369.35050000000001</v>
      </c>
      <c r="F37" s="52">
        <v>0</v>
      </c>
      <c r="G37" s="105">
        <v>3.9188797487953154E-4</v>
      </c>
      <c r="H37" s="105">
        <v>0</v>
      </c>
      <c r="I37" s="105">
        <v>6.7836475233200755E-4</v>
      </c>
      <c r="J37" s="105">
        <v>0</v>
      </c>
      <c r="K37" s="105">
        <v>3.6970626143111848E-4</v>
      </c>
      <c r="L37" s="105">
        <v>3.0423153210206008E-4</v>
      </c>
      <c r="M37" s="105"/>
      <c r="N37" s="105">
        <v>8.4712591652269206E-4</v>
      </c>
      <c r="O37" s="54"/>
      <c r="P37" s="52">
        <f t="shared" si="0"/>
        <v>3.2391455465842625E-4</v>
      </c>
      <c r="Q37" s="54">
        <f t="shared" si="1"/>
        <v>3.2099213956020479E-4</v>
      </c>
      <c r="R37" s="52">
        <v>1.897352336295131E-3</v>
      </c>
      <c r="S37" s="105">
        <v>3.3589259622688575E-4</v>
      </c>
      <c r="T37" s="105">
        <v>8.3272497548733752E-5</v>
      </c>
      <c r="U37" s="105">
        <v>8.1399573638630586E-5</v>
      </c>
      <c r="V37" s="54">
        <v>1.8355420156905677E-4</v>
      </c>
      <c r="W37" s="52">
        <f t="shared" si="8"/>
        <v>5.162942410556876E-4</v>
      </c>
      <c r="X37" s="54">
        <f t="shared" si="9"/>
        <v>7.7897743097256919E-4</v>
      </c>
      <c r="Y37" s="99"/>
      <c r="Z37" s="52">
        <f t="shared" si="10"/>
        <v>0</v>
      </c>
      <c r="AA37" s="105">
        <f t="shared" si="11"/>
        <v>5.3977144551858855E-2</v>
      </c>
      <c r="AB37" s="105">
        <f t="shared" si="12"/>
        <v>0</v>
      </c>
      <c r="AC37" s="105">
        <f t="shared" si="13"/>
        <v>5.7918646598433716E-2</v>
      </c>
      <c r="AD37" s="105">
        <f t="shared" si="14"/>
        <v>0</v>
      </c>
      <c r="AE37" s="105">
        <f t="shared" si="15"/>
        <v>3.6215715355153805E-2</v>
      </c>
      <c r="AF37" s="105">
        <f t="shared" si="16"/>
        <v>3.4947396652588419E-2</v>
      </c>
      <c r="AG37" s="105"/>
      <c r="AH37" s="105">
        <f t="shared" si="17"/>
        <v>0.10713994197118766</v>
      </c>
      <c r="AI37" s="54"/>
      <c r="AJ37" s="52">
        <f t="shared" si="18"/>
        <v>3.6274855641152806E-2</v>
      </c>
      <c r="AK37" s="54">
        <f t="shared" si="19"/>
        <v>3.7326831178012741E-2</v>
      </c>
      <c r="AL37" s="52">
        <f t="shared" si="20"/>
        <v>0.72555200739543746</v>
      </c>
      <c r="AM37" s="105">
        <f t="shared" si="21"/>
        <v>0.68815012633894357</v>
      </c>
      <c r="AN37" s="105">
        <f t="shared" si="22"/>
        <v>0.24001244083064563</v>
      </c>
      <c r="AO37" s="105">
        <f t="shared" si="23"/>
        <v>0.15528937594382491</v>
      </c>
      <c r="AP37" s="54">
        <f t="shared" si="24"/>
        <v>0.14925289192117275</v>
      </c>
      <c r="AQ37" s="52">
        <f t="shared" si="25"/>
        <v>0.3916513684860049</v>
      </c>
      <c r="AR37" s="54">
        <f t="shared" si="26"/>
        <v>0.29026691484407552</v>
      </c>
    </row>
    <row r="38" spans="2:44" x14ac:dyDescent="0.45">
      <c r="B38" s="19" t="s">
        <v>202</v>
      </c>
      <c r="C38" s="107">
        <v>694.64970000000005</v>
      </c>
      <c r="D38" s="103" t="s">
        <v>244</v>
      </c>
      <c r="E38" s="104">
        <v>397.3818</v>
      </c>
      <c r="F38" s="52">
        <v>0.43764415155062369</v>
      </c>
      <c r="G38" s="105">
        <v>0.31941120707255399</v>
      </c>
      <c r="H38" s="105">
        <v>0.4195635455643395</v>
      </c>
      <c r="I38" s="105">
        <v>0.4691397641131535</v>
      </c>
      <c r="J38" s="105">
        <v>0.41328824829902566</v>
      </c>
      <c r="K38" s="105">
        <v>0.40642731605990784</v>
      </c>
      <c r="L38" s="105">
        <v>0.37486717312690293</v>
      </c>
      <c r="M38" s="105"/>
      <c r="N38" s="105">
        <v>0.31794875511576715</v>
      </c>
      <c r="O38" s="54"/>
      <c r="P38" s="52">
        <f t="shared" si="0"/>
        <v>0.39478627011278428</v>
      </c>
      <c r="Q38" s="54">
        <f t="shared" si="1"/>
        <v>5.4035920409775062E-2</v>
      </c>
      <c r="R38" s="52">
        <v>1.5162618340900358E-2</v>
      </c>
      <c r="S38" s="105">
        <v>1.4745035422425652E-2</v>
      </c>
      <c r="T38" s="105">
        <v>7.1278800023231613E-3</v>
      </c>
      <c r="U38" s="105">
        <v>1.2459114959031504E-2</v>
      </c>
      <c r="V38" s="54">
        <v>4.2359520169604294E-2</v>
      </c>
      <c r="W38" s="52">
        <f t="shared" si="8"/>
        <v>1.8370833778856992E-2</v>
      </c>
      <c r="X38" s="54">
        <f t="shared" si="9"/>
        <v>1.3786302656961937E-2</v>
      </c>
      <c r="Y38" s="99"/>
      <c r="Z38" s="52">
        <f t="shared" si="10"/>
        <v>39.796721252526496</v>
      </c>
      <c r="AA38" s="105">
        <f t="shared" si="11"/>
        <v>43.994472912670808</v>
      </c>
      <c r="AB38" s="105">
        <f t="shared" si="12"/>
        <v>36.516329496956736</v>
      </c>
      <c r="AC38" s="105">
        <f t="shared" si="13"/>
        <v>40.055059036504467</v>
      </c>
      <c r="AD38" s="105">
        <f t="shared" si="14"/>
        <v>39.146217614620703</v>
      </c>
      <c r="AE38" s="105">
        <f t="shared" si="15"/>
        <v>39.812839344424034</v>
      </c>
      <c r="AF38" s="105">
        <f t="shared" si="16"/>
        <v>43.061387163857695</v>
      </c>
      <c r="AG38" s="105"/>
      <c r="AH38" s="105">
        <f t="shared" si="17"/>
        <v>40.212453082235669</v>
      </c>
      <c r="AI38" s="54"/>
      <c r="AJ38" s="52">
        <f t="shared" si="18"/>
        <v>40.324434987974584</v>
      </c>
      <c r="AK38" s="54">
        <f t="shared" si="19"/>
        <v>2.3137867672743404</v>
      </c>
      <c r="AL38" s="52">
        <f t="shared" si="20"/>
        <v>5.7982210073289711</v>
      </c>
      <c r="AM38" s="105">
        <f t="shared" si="21"/>
        <v>30.208459795763233</v>
      </c>
      <c r="AN38" s="105">
        <f t="shared" si="22"/>
        <v>20.544356512236543</v>
      </c>
      <c r="AO38" s="105">
        <f t="shared" si="23"/>
        <v>23.768775440884795</v>
      </c>
      <c r="AP38" s="54">
        <f t="shared" si="24"/>
        <v>34.443672940540772</v>
      </c>
      <c r="AQ38" s="52">
        <f t="shared" si="25"/>
        <v>22.952697139350864</v>
      </c>
      <c r="AR38" s="54">
        <f t="shared" si="26"/>
        <v>11.016246596780057</v>
      </c>
    </row>
    <row r="39" spans="2:44" x14ac:dyDescent="0.45">
      <c r="B39" s="19" t="s">
        <v>203</v>
      </c>
      <c r="C39" s="107">
        <v>694.64970000000005</v>
      </c>
      <c r="D39" s="103" t="s">
        <v>244</v>
      </c>
      <c r="E39" s="104">
        <v>395.36619999999999</v>
      </c>
      <c r="F39" s="52">
        <v>2.0088946038414909E-3</v>
      </c>
      <c r="G39" s="105">
        <v>8.8854421153476367E-4</v>
      </c>
      <c r="H39" s="105">
        <v>1.6047744717221843E-3</v>
      </c>
      <c r="I39" s="105">
        <v>8.5236542761872147E-4</v>
      </c>
      <c r="J39" s="105">
        <v>2.1329546895669209E-4</v>
      </c>
      <c r="K39" s="105">
        <v>3.9839273841211505E-4</v>
      </c>
      <c r="L39" s="105">
        <v>1.7576129635281693E-4</v>
      </c>
      <c r="M39" s="105"/>
      <c r="N39" s="105">
        <v>5.7694395131616149E-4</v>
      </c>
      <c r="O39" s="54"/>
      <c r="P39" s="52">
        <f t="shared" si="0"/>
        <v>8.3987152121936829E-4</v>
      </c>
      <c r="Q39" s="54">
        <f t="shared" si="1"/>
        <v>6.6029116765651825E-4</v>
      </c>
      <c r="R39" s="52">
        <v>1.0853459922541835E-3</v>
      </c>
      <c r="S39" s="105">
        <v>3.4024243132651258E-4</v>
      </c>
      <c r="T39" s="105">
        <v>8.6252220716622212E-5</v>
      </c>
      <c r="U39" s="105">
        <v>5.1538097552745694E-5</v>
      </c>
      <c r="V39" s="54">
        <v>1.0212622125309774E-3</v>
      </c>
      <c r="W39" s="52">
        <f t="shared" si="8"/>
        <v>5.1692819087620823E-4</v>
      </c>
      <c r="X39" s="54">
        <f t="shared" si="9"/>
        <v>5.0267762785557188E-4</v>
      </c>
      <c r="Y39" s="99"/>
      <c r="Z39" s="52">
        <f t="shared" si="10"/>
        <v>0.18267676670994351</v>
      </c>
      <c r="AA39" s="105">
        <f t="shared" si="11"/>
        <v>0.12238466710154321</v>
      </c>
      <c r="AB39" s="105">
        <f t="shared" si="12"/>
        <v>0.13967007857865874</v>
      </c>
      <c r="AC39" s="105">
        <f t="shared" si="13"/>
        <v>7.277478938175988E-2</v>
      </c>
      <c r="AD39" s="105">
        <f t="shared" si="14"/>
        <v>2.0203117021488578E-2</v>
      </c>
      <c r="AE39" s="105">
        <f t="shared" si="15"/>
        <v>3.9025787548317092E-2</v>
      </c>
      <c r="AF39" s="105">
        <f t="shared" si="16"/>
        <v>2.0189885306676408E-2</v>
      </c>
      <c r="AG39" s="105"/>
      <c r="AH39" s="105">
        <f t="shared" si="17"/>
        <v>7.2968776257461426E-2</v>
      </c>
      <c r="AI39" s="54"/>
      <c r="AJ39" s="52">
        <f t="shared" si="18"/>
        <v>8.3736733488231102E-2</v>
      </c>
      <c r="AK39" s="54">
        <f t="shared" si="19"/>
        <v>5.9427309959321745E-2</v>
      </c>
      <c r="AL39" s="52">
        <f t="shared" si="20"/>
        <v>0.41503886670637058</v>
      </c>
      <c r="AM39" s="105">
        <f t="shared" si="21"/>
        <v>0.69706172369770125</v>
      </c>
      <c r="AN39" s="105">
        <f t="shared" si="22"/>
        <v>0.24860075812118917</v>
      </c>
      <c r="AO39" s="105">
        <f t="shared" si="23"/>
        <v>9.8321387306378183E-2</v>
      </c>
      <c r="AP39" s="54">
        <f t="shared" si="24"/>
        <v>0.83041596066499124</v>
      </c>
      <c r="AQ39" s="52">
        <f t="shared" si="25"/>
        <v>0.45788773929932602</v>
      </c>
      <c r="AR39" s="54">
        <f t="shared" si="26"/>
        <v>0.30451046713763474</v>
      </c>
    </row>
    <row r="40" spans="2:44" x14ac:dyDescent="0.45">
      <c r="B40" s="19" t="s">
        <v>204</v>
      </c>
      <c r="C40" s="107">
        <v>694.64970000000005</v>
      </c>
      <c r="D40" s="103" t="s">
        <v>244</v>
      </c>
      <c r="E40" s="104">
        <v>369.35050000000001</v>
      </c>
      <c r="F40" s="52">
        <v>3.0786161968367389E-3</v>
      </c>
      <c r="G40" s="105">
        <v>1.32903823157351E-3</v>
      </c>
      <c r="H40" s="105">
        <v>2.2269922722573431E-3</v>
      </c>
      <c r="I40" s="105">
        <v>1.1910398060955207E-3</v>
      </c>
      <c r="J40" s="105">
        <v>7.4281125254415791E-4</v>
      </c>
      <c r="K40" s="105">
        <v>2.050894162199E-3</v>
      </c>
      <c r="L40" s="105">
        <v>1.786471085041221E-3</v>
      </c>
      <c r="M40" s="105"/>
      <c r="N40" s="105">
        <v>5.0557657408651789E-4</v>
      </c>
      <c r="O40" s="54"/>
      <c r="P40" s="52">
        <f t="shared" si="0"/>
        <v>1.6139299475792512E-3</v>
      </c>
      <c r="Q40" s="54">
        <f t="shared" si="1"/>
        <v>8.442370803329552E-4</v>
      </c>
      <c r="R40" s="52">
        <v>4.5029978024072791E-4</v>
      </c>
      <c r="S40" s="105">
        <v>7.5943701780028833E-4</v>
      </c>
      <c r="T40" s="105">
        <v>7.6719513116557333E-4</v>
      </c>
      <c r="U40" s="105">
        <v>2.3432219583337617E-3</v>
      </c>
      <c r="V40" s="54">
        <v>6.5691149868953849E-4</v>
      </c>
      <c r="W40" s="52">
        <f t="shared" si="8"/>
        <v>9.9541307724597796E-4</v>
      </c>
      <c r="X40" s="54">
        <f t="shared" si="9"/>
        <v>7.6421344151043837E-4</v>
      </c>
      <c r="Y40" s="99"/>
      <c r="Z40" s="52">
        <f t="shared" si="10"/>
        <v>0.27995080065602751</v>
      </c>
      <c r="AA40" s="105">
        <f t="shared" si="11"/>
        <v>0.18305662163439121</v>
      </c>
      <c r="AB40" s="105">
        <f t="shared" si="12"/>
        <v>0.19382423582950431</v>
      </c>
      <c r="AC40" s="105">
        <f t="shared" si="13"/>
        <v>0.10169073994008371</v>
      </c>
      <c r="AD40" s="105">
        <f t="shared" si="14"/>
        <v>7.0358281558597927E-2</v>
      </c>
      <c r="AE40" s="105">
        <f t="shared" si="15"/>
        <v>0.20090165342137173</v>
      </c>
      <c r="AF40" s="105">
        <f t="shared" si="16"/>
        <v>0.20521381589194188</v>
      </c>
      <c r="AG40" s="105"/>
      <c r="AH40" s="105">
        <f t="shared" si="17"/>
        <v>6.3942613197303114E-2</v>
      </c>
      <c r="AI40" s="54"/>
      <c r="AJ40" s="52">
        <f t="shared" si="18"/>
        <v>0.16236734526615265</v>
      </c>
      <c r="AK40" s="54">
        <f t="shared" si="19"/>
        <v>7.5968894173045795E-2</v>
      </c>
      <c r="AL40" s="52">
        <f t="shared" si="20"/>
        <v>0.17219569778027996</v>
      </c>
      <c r="AM40" s="105">
        <f t="shared" si="21"/>
        <v>1.5558743646517688</v>
      </c>
      <c r="AN40" s="105">
        <f t="shared" si="22"/>
        <v>2.2112507904146148</v>
      </c>
      <c r="AO40" s="105">
        <f t="shared" si="23"/>
        <v>4.4702626726637824</v>
      </c>
      <c r="AP40" s="54">
        <f t="shared" si="24"/>
        <v>0.5341525286676615</v>
      </c>
      <c r="AQ40" s="52">
        <f t="shared" si="25"/>
        <v>1.7887472108356213</v>
      </c>
      <c r="AR40" s="54">
        <f t="shared" si="26"/>
        <v>1.703709982666942</v>
      </c>
    </row>
    <row r="41" spans="2:44" x14ac:dyDescent="0.45">
      <c r="B41" s="19" t="s">
        <v>205</v>
      </c>
      <c r="C41" s="107">
        <v>696.6653</v>
      </c>
      <c r="D41" s="103" t="s">
        <v>244</v>
      </c>
      <c r="E41" s="104">
        <v>395.36619999999999</v>
      </c>
      <c r="F41" s="52">
        <v>1.701492707585852E-4</v>
      </c>
      <c r="G41" s="105">
        <v>8.4748352097089533E-4</v>
      </c>
      <c r="H41" s="105">
        <v>0</v>
      </c>
      <c r="I41" s="105">
        <v>1.0879927797442835E-3</v>
      </c>
      <c r="J41" s="105">
        <v>2.526694489819912E-4</v>
      </c>
      <c r="K41" s="105">
        <v>9.910843138777358E-4</v>
      </c>
      <c r="L41" s="105">
        <v>8.3477422100023259E-4</v>
      </c>
      <c r="M41" s="105"/>
      <c r="N41" s="105">
        <v>2.1071346457094426E-3</v>
      </c>
      <c r="O41" s="54"/>
      <c r="P41" s="52">
        <f t="shared" si="0"/>
        <v>7.864110251303958E-4</v>
      </c>
      <c r="Q41" s="54">
        <f t="shared" si="1"/>
        <v>6.7255624944986098E-4</v>
      </c>
      <c r="R41" s="52">
        <v>3.8264460339720702E-3</v>
      </c>
      <c r="S41" s="105">
        <v>9.207231328309163E-5</v>
      </c>
      <c r="T41" s="105">
        <v>1.3812245895910007E-4</v>
      </c>
      <c r="U41" s="105">
        <v>2.3482434850452107E-4</v>
      </c>
      <c r="V41" s="54">
        <v>2.3388098766447056E-4</v>
      </c>
      <c r="W41" s="52">
        <f t="shared" si="8"/>
        <v>9.0506922847665068E-4</v>
      </c>
      <c r="X41" s="54">
        <f t="shared" si="9"/>
        <v>1.6342686150697255E-3</v>
      </c>
      <c r="Y41" s="99"/>
      <c r="Z41" s="52">
        <f t="shared" si="10"/>
        <v>1.5472349112191449E-2</v>
      </c>
      <c r="AA41" s="105">
        <f t="shared" si="11"/>
        <v>0.11672912528338361</v>
      </c>
      <c r="AB41" s="105">
        <f t="shared" si="12"/>
        <v>0</v>
      </c>
      <c r="AC41" s="105">
        <f t="shared" si="13"/>
        <v>9.2892605482567364E-2</v>
      </c>
      <c r="AD41" s="105">
        <f t="shared" si="14"/>
        <v>2.3932577989149297E-2</v>
      </c>
      <c r="AE41" s="105">
        <f t="shared" si="15"/>
        <v>9.7084716026756626E-2</v>
      </c>
      <c r="AF41" s="105">
        <f t="shared" si="16"/>
        <v>9.5891394343910238E-2</v>
      </c>
      <c r="AG41" s="105"/>
      <c r="AH41" s="105">
        <f t="shared" si="17"/>
        <v>0.26649908740071149</v>
      </c>
      <c r="AI41" s="54"/>
      <c r="AJ41" s="52">
        <f t="shared" si="18"/>
        <v>8.8562731954833759E-2</v>
      </c>
      <c r="AK41" s="54">
        <f t="shared" si="19"/>
        <v>8.4483634906596369E-2</v>
      </c>
      <c r="AL41" s="52">
        <f t="shared" si="20"/>
        <v>1.4632419862300672</v>
      </c>
      <c r="AM41" s="105">
        <f t="shared" si="21"/>
        <v>0.18863045726462141</v>
      </c>
      <c r="AN41" s="105">
        <f t="shared" si="22"/>
        <v>0.39810392967862152</v>
      </c>
      <c r="AO41" s="105">
        <f t="shared" si="23"/>
        <v>0.44798424494912148</v>
      </c>
      <c r="AP41" s="54">
        <f t="shared" si="24"/>
        <v>0.19017496453857796</v>
      </c>
      <c r="AQ41" s="52">
        <f t="shared" si="25"/>
        <v>0.53762711653220185</v>
      </c>
      <c r="AR41" s="54">
        <f t="shared" si="26"/>
        <v>0.53075114630261699</v>
      </c>
    </row>
    <row r="42" spans="2:44" x14ac:dyDescent="0.45">
      <c r="B42" s="19" t="s">
        <v>206</v>
      </c>
      <c r="C42" s="107">
        <v>696.6653</v>
      </c>
      <c r="D42" s="103" t="s">
        <v>244</v>
      </c>
      <c r="E42" s="104">
        <v>397.3818</v>
      </c>
      <c r="F42" s="52">
        <v>1.0382802637630461E-2</v>
      </c>
      <c r="G42" s="105">
        <v>3.8902972482613295E-3</v>
      </c>
      <c r="H42" s="105">
        <v>4.4295221709671987E-3</v>
      </c>
      <c r="I42" s="105">
        <v>6.8658763960623608E-3</v>
      </c>
      <c r="J42" s="105">
        <v>2.0974487740555467E-3</v>
      </c>
      <c r="K42" s="105">
        <v>5.7924209318307024E-3</v>
      </c>
      <c r="L42" s="105">
        <v>9.6798801850160718E-4</v>
      </c>
      <c r="M42" s="105"/>
      <c r="N42" s="105">
        <v>7.0731907579387864E-3</v>
      </c>
      <c r="O42" s="54"/>
      <c r="P42" s="52">
        <f t="shared" si="0"/>
        <v>5.1874433669059986E-3</v>
      </c>
      <c r="Q42" s="54">
        <f t="shared" si="1"/>
        <v>3.0080805240814412E-3</v>
      </c>
      <c r="R42" s="52">
        <v>3.269722804791523E-3</v>
      </c>
      <c r="S42" s="105">
        <v>1.9565464464360452E-3</v>
      </c>
      <c r="T42" s="105">
        <v>1.4747967064103134E-4</v>
      </c>
      <c r="U42" s="105">
        <v>2.2145523093502349E-3</v>
      </c>
      <c r="V42" s="54">
        <v>4.0494698458659268E-3</v>
      </c>
      <c r="W42" s="52">
        <f t="shared" si="8"/>
        <v>2.327554215416952E-3</v>
      </c>
      <c r="X42" s="54">
        <f t="shared" si="9"/>
        <v>1.4795114316377719E-3</v>
      </c>
      <c r="Y42" s="99"/>
      <c r="Z42" s="52">
        <f t="shared" si="10"/>
        <v>0.94414948977555335</v>
      </c>
      <c r="AA42" s="105">
        <f t="shared" si="11"/>
        <v>0.53583460167067309</v>
      </c>
      <c r="AB42" s="105">
        <f t="shared" si="12"/>
        <v>0.38551941134816542</v>
      </c>
      <c r="AC42" s="105">
        <f t="shared" si="13"/>
        <v>0.5862071506590284</v>
      </c>
      <c r="AD42" s="105">
        <f t="shared" si="14"/>
        <v>0.19866808815064826</v>
      </c>
      <c r="AE42" s="105">
        <f t="shared" si="15"/>
        <v>0.56741443023544735</v>
      </c>
      <c r="AF42" s="105">
        <f t="shared" si="16"/>
        <v>0.11119380362644433</v>
      </c>
      <c r="AG42" s="105"/>
      <c r="AH42" s="105">
        <f t="shared" si="17"/>
        <v>0.89457922674285528</v>
      </c>
      <c r="AI42" s="54"/>
      <c r="AJ42" s="52">
        <f t="shared" si="18"/>
        <v>0.52794577527610198</v>
      </c>
      <c r="AK42" s="54">
        <f t="shared" si="19"/>
        <v>0.29641941475829642</v>
      </c>
      <c r="AL42" s="52">
        <f t="shared" si="20"/>
        <v>1.2503497106264994</v>
      </c>
      <c r="AM42" s="105">
        <f t="shared" si="21"/>
        <v>4.0084172721494671</v>
      </c>
      <c r="AN42" s="105">
        <f t="shared" si="22"/>
        <v>0.42507378504815718</v>
      </c>
      <c r="AO42" s="105">
        <f t="shared" si="23"/>
        <v>4.2247941941399558</v>
      </c>
      <c r="AP42" s="54">
        <f t="shared" si="24"/>
        <v>3.2927335908227073</v>
      </c>
      <c r="AQ42" s="52">
        <f t="shared" si="25"/>
        <v>2.640273710557357</v>
      </c>
      <c r="AR42" s="54">
        <f t="shared" si="26"/>
        <v>1.706401571944191</v>
      </c>
    </row>
    <row r="43" spans="2:44" x14ac:dyDescent="0.45">
      <c r="B43" s="19" t="s">
        <v>207</v>
      </c>
      <c r="C43" s="107">
        <v>696.6653</v>
      </c>
      <c r="D43" s="103" t="s">
        <v>244</v>
      </c>
      <c r="E43" s="104">
        <v>369.35050000000001</v>
      </c>
      <c r="F43" s="52">
        <v>1.5772053550695661E-3</v>
      </c>
      <c r="G43" s="105">
        <v>4.9716171265041338E-4</v>
      </c>
      <c r="H43" s="105">
        <v>1.2485291525677481E-3</v>
      </c>
      <c r="I43" s="105">
        <v>1.2185997043820374E-3</v>
      </c>
      <c r="J43" s="105">
        <v>0</v>
      </c>
      <c r="K43" s="105">
        <v>3.6837684773082695E-4</v>
      </c>
      <c r="L43" s="105">
        <v>4.3343473232086011E-4</v>
      </c>
      <c r="M43" s="105"/>
      <c r="N43" s="105">
        <v>5.8526315178191032E-4</v>
      </c>
      <c r="O43" s="54"/>
      <c r="P43" s="52">
        <f t="shared" si="0"/>
        <v>7.4107133206292039E-4</v>
      </c>
      <c r="Q43" s="54">
        <f t="shared" si="1"/>
        <v>5.4131627370339471E-4</v>
      </c>
      <c r="R43" s="52">
        <v>1.2651925953472934E-3</v>
      </c>
      <c r="S43" s="105">
        <v>7.9548765473644182E-4</v>
      </c>
      <c r="T43" s="105">
        <v>5.5857893989725649E-4</v>
      </c>
      <c r="U43" s="105">
        <v>5.2701956006080217E-5</v>
      </c>
      <c r="V43" s="54">
        <v>1.4235514631390654E-4</v>
      </c>
      <c r="W43" s="52">
        <f t="shared" si="8"/>
        <v>5.6286325846019577E-4</v>
      </c>
      <c r="X43" s="54">
        <f t="shared" si="9"/>
        <v>4.9610749578171633E-4</v>
      </c>
      <c r="Y43" s="99"/>
      <c r="Z43" s="52">
        <f t="shared" si="10"/>
        <v>0.14342154842308014</v>
      </c>
      <c r="AA43" s="105">
        <f t="shared" si="11"/>
        <v>6.8477144871899709E-2</v>
      </c>
      <c r="AB43" s="105">
        <f t="shared" si="12"/>
        <v>0.10866459301271357</v>
      </c>
      <c r="AC43" s="105">
        <f t="shared" si="13"/>
        <v>0.10404379853232069</v>
      </c>
      <c r="AD43" s="105">
        <f t="shared" si="14"/>
        <v>0</v>
      </c>
      <c r="AE43" s="105">
        <f t="shared" si="15"/>
        <v>3.6085488542189827E-2</v>
      </c>
      <c r="AF43" s="105">
        <f t="shared" si="16"/>
        <v>4.9789104399422024E-2</v>
      </c>
      <c r="AG43" s="105"/>
      <c r="AH43" s="105">
        <f t="shared" si="17"/>
        <v>7.4020944108500283E-2</v>
      </c>
      <c r="AI43" s="54"/>
      <c r="AJ43" s="52">
        <f t="shared" si="18"/>
        <v>7.3062827736265781E-2</v>
      </c>
      <c r="AK43" s="54">
        <f t="shared" si="19"/>
        <v>4.5429331151201471E-2</v>
      </c>
      <c r="AL43" s="52">
        <f t="shared" si="20"/>
        <v>0.48381263181119782</v>
      </c>
      <c r="AM43" s="105">
        <f t="shared" si="21"/>
        <v>1.6297320520223357</v>
      </c>
      <c r="AN43" s="105">
        <f t="shared" si="22"/>
        <v>1.6099660597170793</v>
      </c>
      <c r="AO43" s="105">
        <f t="shared" si="23"/>
        <v>0.1005417288244754</v>
      </c>
      <c r="AP43" s="54">
        <f t="shared" si="24"/>
        <v>0.1157528244278228</v>
      </c>
      <c r="AQ43" s="52">
        <f t="shared" si="25"/>
        <v>0.78796105936058214</v>
      </c>
      <c r="AR43" s="54">
        <f t="shared" si="26"/>
        <v>0.77478805775914084</v>
      </c>
    </row>
    <row r="44" spans="2:44" x14ac:dyDescent="0.45">
      <c r="B44" s="19" t="s">
        <v>208</v>
      </c>
      <c r="C44" s="107">
        <v>698.68100000000004</v>
      </c>
      <c r="D44" s="103" t="s">
        <v>244</v>
      </c>
      <c r="E44" s="104">
        <v>397.3818</v>
      </c>
      <c r="F44" s="52">
        <v>1.3486000376296515E-3</v>
      </c>
      <c r="G44" s="105">
        <v>3.1760195046921721E-3</v>
      </c>
      <c r="H44" s="105">
        <v>2.514807653101545E-3</v>
      </c>
      <c r="I44" s="105">
        <v>2.6179947965587532E-3</v>
      </c>
      <c r="J44" s="105">
        <v>4.0990766081813491E-3</v>
      </c>
      <c r="K44" s="105">
        <v>6.427803530733126E-3</v>
      </c>
      <c r="L44" s="105">
        <v>2.1503010903472326E-3</v>
      </c>
      <c r="M44" s="105"/>
      <c r="N44" s="105">
        <v>3.189786974406192E-3</v>
      </c>
      <c r="O44" s="54"/>
      <c r="P44" s="52">
        <f t="shared" si="0"/>
        <v>3.1905487744562527E-3</v>
      </c>
      <c r="Q44" s="54">
        <f t="shared" si="1"/>
        <v>1.5383101756610775E-3</v>
      </c>
      <c r="R44" s="52">
        <v>4.5039237851103699E-3</v>
      </c>
      <c r="S44" s="105">
        <v>5.5418547299473063E-4</v>
      </c>
      <c r="T44" s="105">
        <v>1.093217797395315E-3</v>
      </c>
      <c r="U44" s="105">
        <v>1.9767040070499484E-3</v>
      </c>
      <c r="V44" s="54">
        <v>8.6096648171922648E-4</v>
      </c>
      <c r="W44" s="52">
        <f t="shared" si="8"/>
        <v>1.7977995088539183E-3</v>
      </c>
      <c r="X44" s="54">
        <f t="shared" si="9"/>
        <v>1.6027930930923007E-3</v>
      </c>
      <c r="Y44" s="99"/>
      <c r="Z44" s="52">
        <f t="shared" si="10"/>
        <v>0.12263355876808928</v>
      </c>
      <c r="AA44" s="105">
        <f t="shared" si="11"/>
        <v>0.43745272856864714</v>
      </c>
      <c r="AB44" s="105">
        <f t="shared" si="12"/>
        <v>0.21887398429385768</v>
      </c>
      <c r="AC44" s="105">
        <f t="shared" si="13"/>
        <v>0.22352387104012322</v>
      </c>
      <c r="AD44" s="105">
        <f t="shared" si="14"/>
        <v>0.38826012010573474</v>
      </c>
      <c r="AE44" s="105">
        <f t="shared" si="15"/>
        <v>0.62965528938236581</v>
      </c>
      <c r="AF44" s="105">
        <f t="shared" si="16"/>
        <v>0.24700735195866716</v>
      </c>
      <c r="AG44" s="105"/>
      <c r="AH44" s="105">
        <f t="shared" si="17"/>
        <v>0.40342714662912227</v>
      </c>
      <c r="AI44" s="54"/>
      <c r="AJ44" s="52">
        <f t="shared" si="18"/>
        <v>0.33385425634332594</v>
      </c>
      <c r="AK44" s="54">
        <f t="shared" si="19"/>
        <v>0.16194403990970255</v>
      </c>
      <c r="AL44" s="52">
        <f t="shared" si="20"/>
        <v>1.722311075771948</v>
      </c>
      <c r="AM44" s="105">
        <f t="shared" si="21"/>
        <v>1.1353712690914197</v>
      </c>
      <c r="AN44" s="105">
        <f t="shared" si="22"/>
        <v>3.1509307350700642</v>
      </c>
      <c r="AO44" s="105">
        <f t="shared" si="23"/>
        <v>3.7710410258803497</v>
      </c>
      <c r="AP44" s="54">
        <f t="shared" si="24"/>
        <v>0.70007516115313295</v>
      </c>
      <c r="AQ44" s="52">
        <f t="shared" si="25"/>
        <v>2.095945853393383</v>
      </c>
      <c r="AR44" s="54">
        <f t="shared" si="26"/>
        <v>1.3162160162722041</v>
      </c>
    </row>
    <row r="45" spans="2:44" x14ac:dyDescent="0.45">
      <c r="B45" s="19" t="s">
        <v>209</v>
      </c>
      <c r="C45" s="107">
        <v>698.68100000000004</v>
      </c>
      <c r="D45" s="103" t="s">
        <v>244</v>
      </c>
      <c r="E45" s="104">
        <v>369.35050000000001</v>
      </c>
      <c r="F45" s="52">
        <v>2.469644315501846E-3</v>
      </c>
      <c r="G45" s="105">
        <v>9.3941070655058573E-4</v>
      </c>
      <c r="H45" s="105">
        <v>9.2906842002903438E-3</v>
      </c>
      <c r="I45" s="105">
        <v>1.1993198744273516E-3</v>
      </c>
      <c r="J45" s="105">
        <v>4.9268196346790791E-4</v>
      </c>
      <c r="K45" s="105">
        <v>1.5710753630137446E-3</v>
      </c>
      <c r="L45" s="105">
        <v>9.3010350132383449E-4</v>
      </c>
      <c r="M45" s="105"/>
      <c r="N45" s="105">
        <v>3.8323468484979901E-3</v>
      </c>
      <c r="O45" s="54"/>
      <c r="P45" s="52">
        <f t="shared" si="0"/>
        <v>2.590658346634201E-3</v>
      </c>
      <c r="Q45" s="54">
        <f t="shared" si="1"/>
        <v>2.9107613005945614E-3</v>
      </c>
      <c r="R45" s="52">
        <v>7.2273379775008913E-3</v>
      </c>
      <c r="S45" s="105">
        <v>1.9226359720705372E-4</v>
      </c>
      <c r="T45" s="105">
        <v>2.5500501631851239E-4</v>
      </c>
      <c r="U45" s="105">
        <v>4.4711439148303211E-4</v>
      </c>
      <c r="V45" s="54">
        <v>2.0054315155747373E-4</v>
      </c>
      <c r="W45" s="52">
        <f t="shared" si="8"/>
        <v>1.6644528268133928E-3</v>
      </c>
      <c r="X45" s="54">
        <f t="shared" si="9"/>
        <v>3.1114514242334581E-3</v>
      </c>
      <c r="Y45" s="99"/>
      <c r="Z45" s="52">
        <f t="shared" si="10"/>
        <v>0.22457456833064696</v>
      </c>
      <c r="AA45" s="105">
        <f t="shared" si="11"/>
        <v>0.12939082276416453</v>
      </c>
      <c r="AB45" s="105">
        <f t="shared" si="12"/>
        <v>0.80860620303330644</v>
      </c>
      <c r="AC45" s="105">
        <f t="shared" si="13"/>
        <v>0.10239769051479089</v>
      </c>
      <c r="AD45" s="105">
        <f t="shared" si="14"/>
        <v>4.6666304779028965E-2</v>
      </c>
      <c r="AE45" s="105">
        <f t="shared" si="15"/>
        <v>0.15389952533709395</v>
      </c>
      <c r="AF45" s="105">
        <f t="shared" si="16"/>
        <v>0.10684196922040624</v>
      </c>
      <c r="AG45" s="105"/>
      <c r="AH45" s="105">
        <f t="shared" si="17"/>
        <v>0.48469467283797807</v>
      </c>
      <c r="AI45" s="54"/>
      <c r="AJ45" s="52">
        <f t="shared" si="18"/>
        <v>0.25713396960217705</v>
      </c>
      <c r="AK45" s="54">
        <f t="shared" si="19"/>
        <v>0.26043066363822442</v>
      </c>
      <c r="AL45" s="52">
        <f t="shared" si="20"/>
        <v>2.7637510848092606</v>
      </c>
      <c r="AM45" s="105">
        <f t="shared" si="21"/>
        <v>0.39389441802118424</v>
      </c>
      <c r="AN45" s="105">
        <f t="shared" si="22"/>
        <v>0.73498908033647004</v>
      </c>
      <c r="AO45" s="105">
        <f t="shared" si="23"/>
        <v>0.85297885142671082</v>
      </c>
      <c r="AP45" s="54">
        <f t="shared" si="24"/>
        <v>0.1630670672154465</v>
      </c>
      <c r="AQ45" s="52">
        <f t="shared" si="25"/>
        <v>0.98173610036181436</v>
      </c>
      <c r="AR45" s="54">
        <f t="shared" si="26"/>
        <v>1.0330557529932529</v>
      </c>
    </row>
    <row r="46" spans="2:44" x14ac:dyDescent="0.45">
      <c r="B46" s="19" t="s">
        <v>210</v>
      </c>
      <c r="C46" s="107">
        <v>706.64970000000005</v>
      </c>
      <c r="D46" s="103" t="s">
        <v>244</v>
      </c>
      <c r="E46" s="104">
        <v>383.36619999999999</v>
      </c>
      <c r="F46" s="52">
        <v>5.5678331787972475E-4</v>
      </c>
      <c r="G46" s="105">
        <v>2.6480421077083508E-4</v>
      </c>
      <c r="H46" s="105">
        <v>0</v>
      </c>
      <c r="I46" s="105">
        <v>2.4270727663375187E-4</v>
      </c>
      <c r="J46" s="105">
        <v>4.445137273064521E-4</v>
      </c>
      <c r="K46" s="105">
        <v>9.8954836896010298E-5</v>
      </c>
      <c r="L46" s="105">
        <v>8.4774632076884619E-5</v>
      </c>
      <c r="M46" s="105"/>
      <c r="N46" s="105">
        <v>0</v>
      </c>
      <c r="O46" s="54"/>
      <c r="P46" s="52">
        <f t="shared" si="0"/>
        <v>2.1156725019545736E-4</v>
      </c>
      <c r="Q46" s="54">
        <f t="shared" ref="Q46:Q48" si="29">STDEV(F46:O46)</f>
        <v>2.0546859202206762E-4</v>
      </c>
      <c r="R46" s="52">
        <v>1.1067018614265483E-4</v>
      </c>
      <c r="S46" s="105">
        <v>0</v>
      </c>
      <c r="T46" s="105">
        <v>0</v>
      </c>
      <c r="U46" s="105">
        <v>1.4238544911539998E-4</v>
      </c>
      <c r="V46" s="54">
        <v>1.6168302149432395E-5</v>
      </c>
      <c r="W46" s="52">
        <f t="shared" si="8"/>
        <v>5.3844787481497432E-5</v>
      </c>
      <c r="X46" s="54">
        <f t="shared" si="9"/>
        <v>6.7614004689119786E-5</v>
      </c>
      <c r="Y46" s="99"/>
      <c r="Z46" s="52">
        <f t="shared" si="10"/>
        <v>5.0630518930065378E-2</v>
      </c>
      <c r="AA46" s="105">
        <f t="shared" si="11"/>
        <v>3.6473114968919688E-2</v>
      </c>
      <c r="AB46" s="105">
        <f t="shared" si="12"/>
        <v>0</v>
      </c>
      <c r="AC46" s="105">
        <f t="shared" si="13"/>
        <v>2.0722298636381101E-2</v>
      </c>
      <c r="AD46" s="105">
        <f t="shared" si="14"/>
        <v>4.2103861344817146E-2</v>
      </c>
      <c r="AE46" s="105">
        <f t="shared" si="15"/>
        <v>9.693425781238163E-3</v>
      </c>
      <c r="AF46" s="105">
        <f t="shared" si="16"/>
        <v>9.7381513112659718E-3</v>
      </c>
      <c r="AG46" s="105"/>
      <c r="AH46" s="105">
        <f t="shared" si="17"/>
        <v>0</v>
      </c>
      <c r="AI46" s="54"/>
      <c r="AJ46" s="52">
        <f t="shared" si="18"/>
        <v>2.117017137158593E-2</v>
      </c>
      <c r="AK46" s="54">
        <f t="shared" si="19"/>
        <v>1.9636959361300766E-2</v>
      </c>
      <c r="AL46" s="52">
        <f t="shared" si="20"/>
        <v>4.232054014354656E-2</v>
      </c>
      <c r="AM46" s="105">
        <f t="shared" si="21"/>
        <v>0</v>
      </c>
      <c r="AN46" s="105">
        <f t="shared" si="22"/>
        <v>0</v>
      </c>
      <c r="AO46" s="105">
        <f t="shared" si="23"/>
        <v>0.27163468490353732</v>
      </c>
      <c r="AP46" s="54">
        <f t="shared" si="24"/>
        <v>1.314688431335208E-2</v>
      </c>
      <c r="AQ46" s="52">
        <f t="shared" si="25"/>
        <v>6.54204218720872E-2</v>
      </c>
      <c r="AR46" s="54">
        <f t="shared" si="26"/>
        <v>0.11656555316454437</v>
      </c>
    </row>
    <row r="47" spans="2:44" x14ac:dyDescent="0.45">
      <c r="B47" s="19" t="s">
        <v>211</v>
      </c>
      <c r="C47" s="107">
        <v>708.6653</v>
      </c>
      <c r="D47" s="103" t="s">
        <v>244</v>
      </c>
      <c r="E47" s="104">
        <v>383.36619999999999</v>
      </c>
      <c r="F47" s="52">
        <v>5.0205864435921973E-4</v>
      </c>
      <c r="G47" s="105">
        <v>4.5480725440338488E-5</v>
      </c>
      <c r="H47" s="105">
        <v>2.2178962093303799E-4</v>
      </c>
      <c r="I47" s="105">
        <v>0</v>
      </c>
      <c r="J47" s="105">
        <v>4.354604502629319E-4</v>
      </c>
      <c r="K47" s="105">
        <v>0</v>
      </c>
      <c r="L47" s="105">
        <v>1.9651388688498556E-4</v>
      </c>
      <c r="M47" s="105"/>
      <c r="N47" s="105">
        <v>1.211922927983469E-3</v>
      </c>
      <c r="O47" s="54"/>
      <c r="P47" s="52">
        <f t="shared" si="0"/>
        <v>3.2665328198299782E-4</v>
      </c>
      <c r="Q47" s="54">
        <f t="shared" si="29"/>
        <v>4.0474044178739172E-4</v>
      </c>
      <c r="R47" s="52">
        <v>4.4295099250211126E-4</v>
      </c>
      <c r="S47" s="105">
        <v>4.1619510113563644E-4</v>
      </c>
      <c r="T47" s="105">
        <v>4.2025372594688059E-5</v>
      </c>
      <c r="U47" s="105">
        <v>1.0134703094222138E-4</v>
      </c>
      <c r="V47" s="54">
        <v>1.7524028044867005E-4</v>
      </c>
      <c r="W47" s="52">
        <f t="shared" si="8"/>
        <v>2.3555175552466542E-4</v>
      </c>
      <c r="X47" s="54">
        <f t="shared" si="9"/>
        <v>1.835397128882492E-4</v>
      </c>
      <c r="Y47" s="99"/>
      <c r="Z47" s="52">
        <f t="shared" si="10"/>
        <v>4.5654186971750305E-2</v>
      </c>
      <c r="AA47" s="105">
        <f t="shared" si="11"/>
        <v>6.2643404461982027E-3</v>
      </c>
      <c r="AB47" s="105">
        <f t="shared" si="12"/>
        <v>1.9303256831101373E-2</v>
      </c>
      <c r="AC47" s="105">
        <f t="shared" si="13"/>
        <v>0</v>
      </c>
      <c r="AD47" s="105">
        <f t="shared" si="14"/>
        <v>4.1246344696981879E-2</v>
      </c>
      <c r="AE47" s="105">
        <f t="shared" si="15"/>
        <v>0</v>
      </c>
      <c r="AF47" s="105">
        <f t="shared" si="16"/>
        <v>2.257375724751504E-2</v>
      </c>
      <c r="AG47" s="105"/>
      <c r="AH47" s="105">
        <f t="shared" si="17"/>
        <v>0.15327751122370784</v>
      </c>
      <c r="AI47" s="54"/>
      <c r="AJ47" s="52">
        <f t="shared" si="18"/>
        <v>3.6039924677156832E-2</v>
      </c>
      <c r="AK47" s="54">
        <f t="shared" si="19"/>
        <v>5.0440890472696051E-2</v>
      </c>
      <c r="AL47" s="52">
        <f t="shared" si="20"/>
        <v>0.16938550402043898</v>
      </c>
      <c r="AM47" s="105">
        <f t="shared" si="21"/>
        <v>0.85266753315002974</v>
      </c>
      <c r="AN47" s="105">
        <f t="shared" si="22"/>
        <v>0.12112777387714825</v>
      </c>
      <c r="AO47" s="105">
        <f t="shared" si="23"/>
        <v>0.19334397571473375</v>
      </c>
      <c r="AP47" s="54">
        <f t="shared" si="24"/>
        <v>0.14249261751821721</v>
      </c>
      <c r="AQ47" s="52">
        <f t="shared" si="25"/>
        <v>0.29580348085611363</v>
      </c>
      <c r="AR47" s="54">
        <f t="shared" si="26"/>
        <v>0.3124871402251041</v>
      </c>
    </row>
    <row r="48" spans="2:44" x14ac:dyDescent="0.45">
      <c r="B48" s="19" t="s">
        <v>212</v>
      </c>
      <c r="C48" s="107">
        <v>710.68100000000004</v>
      </c>
      <c r="D48" s="103" t="s">
        <v>244</v>
      </c>
      <c r="E48" s="104">
        <v>383.36619999999999</v>
      </c>
      <c r="F48" s="52">
        <v>1.57070118921586E-4</v>
      </c>
      <c r="G48" s="105">
        <v>3.9496989979099378E-4</v>
      </c>
      <c r="H48" s="105">
        <v>5.1959286799291087E-4</v>
      </c>
      <c r="I48" s="105">
        <v>3.0301425534418812E-4</v>
      </c>
      <c r="J48" s="105">
        <v>2.6929222913453093E-4</v>
      </c>
      <c r="K48" s="105">
        <v>7.9306315476802413E-4</v>
      </c>
      <c r="L48" s="105">
        <v>4.3726278866109422E-4</v>
      </c>
      <c r="M48" s="105"/>
      <c r="N48" s="105">
        <v>0</v>
      </c>
      <c r="O48" s="54"/>
      <c r="P48" s="52">
        <f t="shared" si="0"/>
        <v>3.59283164326666E-4</v>
      </c>
      <c r="Q48" s="54">
        <f t="shared" si="29"/>
        <v>2.3977897933952065E-4</v>
      </c>
      <c r="R48" s="52">
        <v>2.5452599064739237E-4</v>
      </c>
      <c r="S48" s="105">
        <v>4.3396361157190959E-4</v>
      </c>
      <c r="T48" s="105">
        <v>8.6130548839706041E-5</v>
      </c>
      <c r="U48" s="105">
        <v>3.8286215173125417E-4</v>
      </c>
      <c r="V48" s="54">
        <v>5.6181558096822503E-5</v>
      </c>
      <c r="W48" s="52">
        <f t="shared" si="8"/>
        <v>2.427327721774169E-4</v>
      </c>
      <c r="X48" s="54">
        <f t="shared" si="9"/>
        <v>1.7005158686469543E-4</v>
      </c>
      <c r="Y48" s="99"/>
      <c r="Z48" s="52">
        <f t="shared" si="10"/>
        <v>1.4283009878404571E-2</v>
      </c>
      <c r="AA48" s="105">
        <f t="shared" si="11"/>
        <v>5.4401637052541245E-2</v>
      </c>
      <c r="AB48" s="105">
        <f t="shared" si="12"/>
        <v>4.5222290097623123E-2</v>
      </c>
      <c r="AC48" s="105">
        <f t="shared" si="13"/>
        <v>2.5871296392148215E-2</v>
      </c>
      <c r="AD48" s="105">
        <f t="shared" si="14"/>
        <v>2.5507069816317108E-2</v>
      </c>
      <c r="AE48" s="105">
        <f t="shared" si="15"/>
        <v>7.768694357666496E-2</v>
      </c>
      <c r="AF48" s="105">
        <f t="shared" si="16"/>
        <v>5.0228837264737709E-2</v>
      </c>
      <c r="AG48" s="105"/>
      <c r="AH48" s="105">
        <f t="shared" si="17"/>
        <v>0</v>
      </c>
      <c r="AI48" s="54"/>
      <c r="AJ48" s="52">
        <f t="shared" si="18"/>
        <v>3.6650135509804616E-2</v>
      </c>
      <c r="AK48" s="54">
        <f t="shared" si="19"/>
        <v>2.490229601186137E-2</v>
      </c>
      <c r="AL48" s="52">
        <f t="shared" si="20"/>
        <v>9.7331339001130251E-2</v>
      </c>
      <c r="AM48" s="105">
        <f t="shared" si="21"/>
        <v>0.88907024889585984</v>
      </c>
      <c r="AN48" s="105">
        <f t="shared" si="22"/>
        <v>0.24825006893786059</v>
      </c>
      <c r="AO48" s="105">
        <f t="shared" si="23"/>
        <v>0.73040216253222001</v>
      </c>
      <c r="AP48" s="54">
        <f t="shared" si="24"/>
        <v>4.5682746278261757E-2</v>
      </c>
      <c r="AQ48" s="52">
        <f t="shared" si="25"/>
        <v>0.40214731312906649</v>
      </c>
      <c r="AR48" s="54">
        <f t="shared" si="26"/>
        <v>0.3835718051440245</v>
      </c>
    </row>
    <row r="49" spans="2:44" x14ac:dyDescent="0.45">
      <c r="B49" s="19" t="s">
        <v>213</v>
      </c>
      <c r="C49" s="107">
        <v>712.69659999999999</v>
      </c>
      <c r="D49" s="103" t="s">
        <v>244</v>
      </c>
      <c r="E49" s="104">
        <v>383.36619999999999</v>
      </c>
      <c r="F49" s="52">
        <v>9.5606250920973919E-4</v>
      </c>
      <c r="G49" s="105">
        <v>5.8261234235150374E-4</v>
      </c>
      <c r="H49" s="105">
        <v>2.0242590711416573E-3</v>
      </c>
      <c r="I49" s="105">
        <v>0</v>
      </c>
      <c r="J49" s="105">
        <v>0</v>
      </c>
      <c r="K49" s="105">
        <v>0</v>
      </c>
      <c r="L49" s="105">
        <v>3.7256597825321519E-4</v>
      </c>
      <c r="M49" s="105"/>
      <c r="N49" s="105">
        <v>1.6852324442124089E-3</v>
      </c>
      <c r="O49" s="54"/>
      <c r="P49" s="52">
        <f t="shared" si="0"/>
        <v>7.0259154314606558E-4</v>
      </c>
      <c r="Q49" s="54">
        <f t="shared" ref="Q49:Q74" si="30">_xlfn.STDEV.S(F49:O49)</f>
        <v>7.9109799259825862E-4</v>
      </c>
      <c r="R49" s="52">
        <v>1.1249505343331389E-3</v>
      </c>
      <c r="S49" s="105">
        <v>6.2576569896671851E-4</v>
      </c>
      <c r="T49" s="105">
        <v>0</v>
      </c>
      <c r="U49" s="105">
        <v>0</v>
      </c>
      <c r="V49" s="54">
        <v>0</v>
      </c>
      <c r="W49" s="52">
        <f t="shared" si="8"/>
        <v>3.501432466599715E-4</v>
      </c>
      <c r="X49" s="54">
        <f t="shared" si="9"/>
        <v>5.1090482205392045E-4</v>
      </c>
      <c r="Y49" s="99"/>
      <c r="Z49" s="52">
        <f t="shared" si="10"/>
        <v>8.6938561943995005E-2</v>
      </c>
      <c r="AA49" s="105">
        <f t="shared" si="11"/>
        <v>8.02467864202044E-2</v>
      </c>
      <c r="AB49" s="105">
        <f t="shared" si="12"/>
        <v>0.17617953707009332</v>
      </c>
      <c r="AC49" s="105">
        <f t="shared" si="13"/>
        <v>0</v>
      </c>
      <c r="AD49" s="105">
        <f t="shared" si="14"/>
        <v>0</v>
      </c>
      <c r="AE49" s="105">
        <f t="shared" si="15"/>
        <v>0</v>
      </c>
      <c r="AF49" s="105">
        <f t="shared" si="16"/>
        <v>4.2797046484014258E-2</v>
      </c>
      <c r="AG49" s="105"/>
      <c r="AH49" s="105">
        <f t="shared" si="17"/>
        <v>0.21313916002243294</v>
      </c>
      <c r="AI49" s="54"/>
      <c r="AJ49" s="52">
        <f t="shared" si="18"/>
        <v>7.4912636492592499E-2</v>
      </c>
      <c r="AK49" s="54">
        <f t="shared" si="19"/>
        <v>8.2290212435314994E-2</v>
      </c>
      <c r="AL49" s="52">
        <f t="shared" si="20"/>
        <v>0.43018373698569518</v>
      </c>
      <c r="AM49" s="105">
        <f t="shared" si="21"/>
        <v>1.2820191621956825</v>
      </c>
      <c r="AN49" s="105">
        <f t="shared" si="22"/>
        <v>0</v>
      </c>
      <c r="AO49" s="105">
        <f t="shared" si="23"/>
        <v>0</v>
      </c>
      <c r="AP49" s="54">
        <f t="shared" si="24"/>
        <v>0</v>
      </c>
      <c r="AQ49" s="52">
        <f t="shared" si="25"/>
        <v>0.34244057983627552</v>
      </c>
      <c r="AR49" s="54">
        <f t="shared" si="26"/>
        <v>0.55729333079870835</v>
      </c>
    </row>
    <row r="50" spans="2:44" x14ac:dyDescent="0.45">
      <c r="B50" s="19" t="s">
        <v>214</v>
      </c>
      <c r="C50" s="107">
        <v>718.64970000000005</v>
      </c>
      <c r="D50" s="103" t="s">
        <v>244</v>
      </c>
      <c r="E50" s="104">
        <v>395.36619999999999</v>
      </c>
      <c r="F50" s="52">
        <v>1.3416465182765922E-4</v>
      </c>
      <c r="G50" s="105">
        <v>0</v>
      </c>
      <c r="H50" s="105">
        <v>0</v>
      </c>
      <c r="I50" s="105">
        <v>0</v>
      </c>
      <c r="J50" s="105">
        <v>0</v>
      </c>
      <c r="K50" s="105">
        <v>0</v>
      </c>
      <c r="L50" s="105">
        <v>0</v>
      </c>
      <c r="M50" s="105"/>
      <c r="N50" s="105">
        <v>1.0426105513075751E-3</v>
      </c>
      <c r="O50" s="54"/>
      <c r="P50" s="52">
        <f t="shared" si="0"/>
        <v>1.4709690039190431E-4</v>
      </c>
      <c r="Q50" s="54">
        <f t="shared" si="30"/>
        <v>3.6487511183547964E-4</v>
      </c>
      <c r="R50" s="52">
        <v>0</v>
      </c>
      <c r="S50" s="105">
        <v>0</v>
      </c>
      <c r="T50" s="105">
        <v>0</v>
      </c>
      <c r="U50" s="105">
        <v>6.5260000857288817E-5</v>
      </c>
      <c r="V50" s="54">
        <v>6.3291088387542227E-5</v>
      </c>
      <c r="W50" s="52">
        <f t="shared" si="8"/>
        <v>2.5710217848966212E-5</v>
      </c>
      <c r="X50" s="54">
        <f t="shared" si="9"/>
        <v>3.5212047199667746E-5</v>
      </c>
      <c r="Y50" s="99"/>
      <c r="Z50" s="52">
        <f t="shared" si="10"/>
        <v>1.2200124763029096E-2</v>
      </c>
      <c r="AA50" s="105">
        <f t="shared" si="11"/>
        <v>0</v>
      </c>
      <c r="AB50" s="105">
        <f t="shared" si="12"/>
        <v>0</v>
      </c>
      <c r="AC50" s="105">
        <f t="shared" si="13"/>
        <v>0</v>
      </c>
      <c r="AD50" s="105">
        <f t="shared" si="14"/>
        <v>0</v>
      </c>
      <c r="AE50" s="105">
        <f t="shared" si="15"/>
        <v>0</v>
      </c>
      <c r="AF50" s="105">
        <f t="shared" si="16"/>
        <v>0</v>
      </c>
      <c r="AG50" s="105"/>
      <c r="AH50" s="105">
        <f t="shared" si="17"/>
        <v>0.13186379000677087</v>
      </c>
      <c r="AI50" s="54"/>
      <c r="AJ50" s="52">
        <f t="shared" si="18"/>
        <v>1.8007989346224995E-2</v>
      </c>
      <c r="AK50" s="54">
        <f t="shared" si="19"/>
        <v>4.6202351079375696E-2</v>
      </c>
      <c r="AL50" s="52">
        <f t="shared" si="20"/>
        <v>0</v>
      </c>
      <c r="AM50" s="105">
        <f t="shared" si="21"/>
        <v>0</v>
      </c>
      <c r="AN50" s="105">
        <f t="shared" si="22"/>
        <v>0</v>
      </c>
      <c r="AO50" s="105">
        <f t="shared" si="23"/>
        <v>0.12449923696421404</v>
      </c>
      <c r="AP50" s="54">
        <f t="shared" si="24"/>
        <v>5.14636978828584E-2</v>
      </c>
      <c r="AQ50" s="52">
        <f t="shared" si="25"/>
        <v>3.5192586969414484E-2</v>
      </c>
      <c r="AR50" s="54">
        <f t="shared" si="26"/>
        <v>5.4671705013769764E-2</v>
      </c>
    </row>
    <row r="51" spans="2:44" x14ac:dyDescent="0.45">
      <c r="B51" s="19" t="s">
        <v>215</v>
      </c>
      <c r="C51" s="107">
        <v>720.52449999999999</v>
      </c>
      <c r="D51" s="103" t="s">
        <v>244</v>
      </c>
      <c r="E51" s="104">
        <v>369.35050000000001</v>
      </c>
      <c r="F51" s="52">
        <v>1.3880450907813324E-3</v>
      </c>
      <c r="G51" s="105">
        <v>5.8001555125420084E-4</v>
      </c>
      <c r="H51" s="105">
        <v>0</v>
      </c>
      <c r="I51" s="105">
        <v>6.5220601595876058E-4</v>
      </c>
      <c r="J51" s="105">
        <v>2.788265290998653E-4</v>
      </c>
      <c r="K51" s="105">
        <v>9.2251822932541314E-4</v>
      </c>
      <c r="L51" s="105">
        <v>1.5667354544644912E-4</v>
      </c>
      <c r="M51" s="105"/>
      <c r="N51" s="105">
        <v>6.1951990836921374E-4</v>
      </c>
      <c r="O51" s="54"/>
      <c r="P51" s="52">
        <f t="shared" si="0"/>
        <v>5.7472560877940438E-4</v>
      </c>
      <c r="Q51" s="54">
        <f t="shared" si="30"/>
        <v>4.4450925289629364E-4</v>
      </c>
      <c r="R51" s="52">
        <v>5.7491660002330391E-4</v>
      </c>
      <c r="S51" s="105">
        <v>5.8048612069195042E-4</v>
      </c>
      <c r="T51" s="105">
        <v>2.2465415226543121E-4</v>
      </c>
      <c r="U51" s="105">
        <v>2.8009672482352403E-4</v>
      </c>
      <c r="V51" s="54">
        <v>8.9690417304962819E-5</v>
      </c>
      <c r="W51" s="52">
        <f t="shared" si="8"/>
        <v>3.4996880302183445E-4</v>
      </c>
      <c r="X51" s="54">
        <f t="shared" si="9"/>
        <v>2.1912921541807827E-4</v>
      </c>
      <c r="Y51" s="99"/>
      <c r="Z51" s="52">
        <f t="shared" si="10"/>
        <v>0.12622045414760391</v>
      </c>
      <c r="AA51" s="105">
        <f t="shared" si="11"/>
        <v>7.9889114387850804E-2</v>
      </c>
      <c r="AB51" s="105">
        <f t="shared" si="12"/>
        <v>0</v>
      </c>
      <c r="AC51" s="105">
        <f t="shared" si="13"/>
        <v>5.568521892953536E-2</v>
      </c>
      <c r="AD51" s="105">
        <f t="shared" si="14"/>
        <v>2.6410148437067068E-2</v>
      </c>
      <c r="AE51" s="105">
        <f t="shared" si="15"/>
        <v>9.0368114064019858E-2</v>
      </c>
      <c r="AF51" s="105">
        <f t="shared" si="16"/>
        <v>1.7997255247847201E-2</v>
      </c>
      <c r="AG51" s="105"/>
      <c r="AH51" s="105">
        <f t="shared" si="17"/>
        <v>7.8353554929747035E-2</v>
      </c>
      <c r="AI51" s="54"/>
      <c r="AJ51" s="52">
        <f t="shared" si="18"/>
        <v>5.9365482517958902E-2</v>
      </c>
      <c r="AK51" s="54">
        <f t="shared" si="19"/>
        <v>4.2338273599921677E-2</v>
      </c>
      <c r="AL51" s="52">
        <f t="shared" si="20"/>
        <v>0.21984946351418388</v>
      </c>
      <c r="AM51" s="105">
        <f t="shared" si="21"/>
        <v>1.1892539513504019</v>
      </c>
      <c r="AN51" s="105">
        <f t="shared" si="22"/>
        <v>0.64751019862722459</v>
      </c>
      <c r="AO51" s="105">
        <f t="shared" si="23"/>
        <v>0.53435225342644743</v>
      </c>
      <c r="AP51" s="54">
        <f t="shared" si="24"/>
        <v>7.2929707116217699E-2</v>
      </c>
      <c r="AQ51" s="52">
        <f t="shared" si="25"/>
        <v>0.5327791148068951</v>
      </c>
      <c r="AR51" s="54">
        <f t="shared" si="26"/>
        <v>0.43402515819540122</v>
      </c>
    </row>
    <row r="52" spans="2:44" x14ac:dyDescent="0.45">
      <c r="B52" s="19" t="s">
        <v>216</v>
      </c>
      <c r="C52" s="107">
        <v>720.6653</v>
      </c>
      <c r="D52" s="103" t="s">
        <v>244</v>
      </c>
      <c r="E52" s="104">
        <v>395.36619999999999</v>
      </c>
      <c r="F52" s="52">
        <v>5.0462529886013117E-4</v>
      </c>
      <c r="G52" s="105">
        <v>1.2353838557292772E-4</v>
      </c>
      <c r="H52" s="105">
        <v>4.0016771723357558E-4</v>
      </c>
      <c r="I52" s="105">
        <v>3.9675535655910201E-4</v>
      </c>
      <c r="J52" s="105">
        <v>5.7497089433958314E-4</v>
      </c>
      <c r="K52" s="105">
        <v>0</v>
      </c>
      <c r="L52" s="105">
        <v>7.447159622081754E-4</v>
      </c>
      <c r="M52" s="105"/>
      <c r="N52" s="105">
        <v>1.5443009766291536E-3</v>
      </c>
      <c r="O52" s="54"/>
      <c r="P52" s="52">
        <f t="shared" si="0"/>
        <v>5.3613432392533107E-4</v>
      </c>
      <c r="Q52" s="54">
        <f t="shared" si="30"/>
        <v>4.717741944178084E-4</v>
      </c>
      <c r="R52" s="52">
        <v>0</v>
      </c>
      <c r="S52" s="105">
        <v>6.8661867754342756E-4</v>
      </c>
      <c r="T52" s="105">
        <v>2.0797337787272421E-4</v>
      </c>
      <c r="U52" s="105">
        <v>1.9459672964294988E-4</v>
      </c>
      <c r="V52" s="54">
        <v>1.7092369756523766E-4</v>
      </c>
      <c r="W52" s="52">
        <f t="shared" si="8"/>
        <v>2.5202249652486785E-4</v>
      </c>
      <c r="X52" s="54">
        <f t="shared" si="9"/>
        <v>2.570040068069199E-4</v>
      </c>
      <c r="Y52" s="99"/>
      <c r="Z52" s="52">
        <f t="shared" si="10"/>
        <v>4.5887583061615562E-2</v>
      </c>
      <c r="AA52" s="105">
        <f t="shared" si="11"/>
        <v>1.7015702760012092E-2</v>
      </c>
      <c r="AB52" s="105">
        <f t="shared" si="12"/>
        <v>3.4828231315690954E-2</v>
      </c>
      <c r="AC52" s="105">
        <f t="shared" si="13"/>
        <v>3.3874892826588773E-2</v>
      </c>
      <c r="AD52" s="105">
        <f t="shared" si="14"/>
        <v>5.4460623655587917E-2</v>
      </c>
      <c r="AE52" s="105">
        <f t="shared" si="15"/>
        <v>0</v>
      </c>
      <c r="AF52" s="105">
        <f t="shared" si="16"/>
        <v>8.5546307264666721E-2</v>
      </c>
      <c r="AG52" s="105"/>
      <c r="AH52" s="105">
        <f t="shared" si="17"/>
        <v>0.19531490395343587</v>
      </c>
      <c r="AI52" s="54"/>
      <c r="AJ52" s="52">
        <f t="shared" si="18"/>
        <v>5.8366030604699734E-2</v>
      </c>
      <c r="AK52" s="54">
        <f t="shared" si="19"/>
        <v>6.0868725459880549E-2</v>
      </c>
      <c r="AL52" s="52">
        <f t="shared" si="20"/>
        <v>0</v>
      </c>
      <c r="AM52" s="105">
        <f t="shared" si="21"/>
        <v>1.4066899211408346</v>
      </c>
      <c r="AN52" s="105">
        <f t="shared" si="22"/>
        <v>0.59943197958982986</v>
      </c>
      <c r="AO52" s="105">
        <f t="shared" si="23"/>
        <v>0.37124033156632741</v>
      </c>
      <c r="AP52" s="54">
        <f t="shared" si="24"/>
        <v>0.13898268708316075</v>
      </c>
      <c r="AQ52" s="52">
        <f t="shared" si="25"/>
        <v>0.50326898387603047</v>
      </c>
      <c r="AR52" s="54">
        <f t="shared" si="26"/>
        <v>0.5542635773768787</v>
      </c>
    </row>
    <row r="53" spans="2:44" x14ac:dyDescent="0.45">
      <c r="B53" s="19" t="s">
        <v>217</v>
      </c>
      <c r="C53" s="107">
        <v>720.6653</v>
      </c>
      <c r="D53" s="103" t="s">
        <v>244</v>
      </c>
      <c r="E53" s="104">
        <v>397.3818</v>
      </c>
      <c r="F53" s="52">
        <v>4.4365926207492416E-4</v>
      </c>
      <c r="G53" s="105">
        <v>3.4066753626729783E-4</v>
      </c>
      <c r="H53" s="105">
        <v>8.2348372952758425E-4</v>
      </c>
      <c r="I53" s="105">
        <v>6.0345370142797799E-5</v>
      </c>
      <c r="J53" s="105">
        <v>1.659465009896059E-3</v>
      </c>
      <c r="K53" s="105">
        <v>4.1214690133412421E-4</v>
      </c>
      <c r="L53" s="105">
        <v>3.6892158629394766E-4</v>
      </c>
      <c r="M53" s="105"/>
      <c r="N53" s="105">
        <v>1.9547359932281108E-3</v>
      </c>
      <c r="O53" s="54"/>
      <c r="P53" s="52">
        <f t="shared" si="0"/>
        <v>7.5792817359560572E-4</v>
      </c>
      <c r="Q53" s="54">
        <f t="shared" si="30"/>
        <v>6.845018130362759E-4</v>
      </c>
      <c r="R53" s="52">
        <v>7.7518367534749693E-4</v>
      </c>
      <c r="S53" s="105">
        <v>0</v>
      </c>
      <c r="T53" s="105">
        <v>3.1951126146567645E-4</v>
      </c>
      <c r="U53" s="105">
        <v>2.8511534448408845E-4</v>
      </c>
      <c r="V53" s="54">
        <v>8.1612144156119378E-5</v>
      </c>
      <c r="W53" s="52">
        <f t="shared" si="8"/>
        <v>2.922844850906762E-4</v>
      </c>
      <c r="X53" s="54">
        <f t="shared" si="9"/>
        <v>3.0157808994482355E-4</v>
      </c>
      <c r="Y53" s="99"/>
      <c r="Z53" s="52">
        <f t="shared" si="10"/>
        <v>4.0343699147673877E-2</v>
      </c>
      <c r="AA53" s="105">
        <f t="shared" si="11"/>
        <v>4.6922238057644415E-2</v>
      </c>
      <c r="AB53" s="105">
        <f t="shared" si="12"/>
        <v>7.1671153322830292E-2</v>
      </c>
      <c r="AC53" s="105">
        <f t="shared" si="13"/>
        <v>5.1522756085678589E-3</v>
      </c>
      <c r="AD53" s="105">
        <f t="shared" si="14"/>
        <v>0.1571827378799267</v>
      </c>
      <c r="AE53" s="105">
        <f t="shared" si="15"/>
        <v>4.0373118933519234E-2</v>
      </c>
      <c r="AF53" s="105">
        <f t="shared" si="16"/>
        <v>4.2378411339662095E-2</v>
      </c>
      <c r="AG53" s="105"/>
      <c r="AH53" s="105">
        <f t="shared" si="17"/>
        <v>0.24722452329534136</v>
      </c>
      <c r="AI53" s="54"/>
      <c r="AJ53" s="52">
        <f t="shared" si="18"/>
        <v>8.1406019698145732E-2</v>
      </c>
      <c r="AK53" s="54">
        <f t="shared" si="19"/>
        <v>8.0382466806423691E-2</v>
      </c>
      <c r="AL53" s="52">
        <f t="shared" si="20"/>
        <v>0.2964320653520745</v>
      </c>
      <c r="AM53" s="105">
        <f t="shared" si="21"/>
        <v>0</v>
      </c>
      <c r="AN53" s="105">
        <f t="shared" si="22"/>
        <v>0.92091242600687107</v>
      </c>
      <c r="AO53" s="105">
        <f t="shared" si="23"/>
        <v>0.54392648435114854</v>
      </c>
      <c r="AP53" s="54">
        <f t="shared" si="24"/>
        <v>6.6361044460242311E-2</v>
      </c>
      <c r="AQ53" s="52">
        <f t="shared" si="25"/>
        <v>0.36552640403406728</v>
      </c>
      <c r="AR53" s="54">
        <f t="shared" si="26"/>
        <v>0.37688317623397266</v>
      </c>
    </row>
    <row r="54" spans="2:44" x14ac:dyDescent="0.45">
      <c r="B54" s="19" t="s">
        <v>218</v>
      </c>
      <c r="C54" s="107">
        <v>722.68100000000004</v>
      </c>
      <c r="D54" s="103" t="s">
        <v>244</v>
      </c>
      <c r="E54" s="104">
        <v>395.36619999999999</v>
      </c>
      <c r="F54" s="52">
        <v>0</v>
      </c>
      <c r="G54" s="105">
        <v>2.0898024435614691E-4</v>
      </c>
      <c r="H54" s="105">
        <v>0</v>
      </c>
      <c r="I54" s="105">
        <v>1.4440383966084677E-4</v>
      </c>
      <c r="J54" s="105">
        <v>7.2771510312904169E-5</v>
      </c>
      <c r="K54" s="105">
        <v>2.7806309545261716E-4</v>
      </c>
      <c r="L54" s="105">
        <v>0</v>
      </c>
      <c r="M54" s="105"/>
      <c r="N54" s="105">
        <v>2.8939483937751677E-4</v>
      </c>
      <c r="O54" s="54"/>
      <c r="P54" s="52">
        <f t="shared" si="0"/>
        <v>1.2420169114500397E-4</v>
      </c>
      <c r="Q54" s="54">
        <f t="shared" si="30"/>
        <v>1.2391291965268528E-4</v>
      </c>
      <c r="R54" s="52">
        <v>0</v>
      </c>
      <c r="S54" s="105">
        <v>0</v>
      </c>
      <c r="T54" s="105">
        <v>7.8912043227812056E-5</v>
      </c>
      <c r="U54" s="105">
        <v>4.0728622854742629E-5</v>
      </c>
      <c r="V54" s="54">
        <v>5.3727910257822125E-6</v>
      </c>
      <c r="W54" s="52">
        <f t="shared" si="8"/>
        <v>2.5002691421667379E-5</v>
      </c>
      <c r="X54" s="54">
        <f t="shared" si="9"/>
        <v>3.4601753126839792E-5</v>
      </c>
      <c r="Y54" s="99"/>
      <c r="Z54" s="52">
        <f t="shared" si="10"/>
        <v>0</v>
      </c>
      <c r="AA54" s="105">
        <f t="shared" si="11"/>
        <v>2.8784136235775307E-2</v>
      </c>
      <c r="AB54" s="105">
        <f t="shared" si="12"/>
        <v>0</v>
      </c>
      <c r="AC54" s="105">
        <f t="shared" si="13"/>
        <v>1.2329170889291861E-2</v>
      </c>
      <c r="AD54" s="105">
        <f t="shared" si="14"/>
        <v>6.8928390550133077E-3</v>
      </c>
      <c r="AE54" s="105">
        <f t="shared" si="15"/>
        <v>2.7238526815054159E-2</v>
      </c>
      <c r="AF54" s="105">
        <f t="shared" si="16"/>
        <v>0</v>
      </c>
      <c r="AG54" s="105"/>
      <c r="AH54" s="105">
        <f t="shared" si="17"/>
        <v>3.6601106981759737E-2</v>
      </c>
      <c r="AI54" s="54"/>
      <c r="AJ54" s="52">
        <f t="shared" si="18"/>
        <v>1.3980722497111797E-2</v>
      </c>
      <c r="AK54" s="54">
        <f t="shared" si="19"/>
        <v>1.4860973564099329E-2</v>
      </c>
      <c r="AL54" s="52">
        <f t="shared" si="20"/>
        <v>0</v>
      </c>
      <c r="AM54" s="105">
        <f t="shared" si="21"/>
        <v>0</v>
      </c>
      <c r="AN54" s="105">
        <f t="shared" si="22"/>
        <v>0.22744450645252193</v>
      </c>
      <c r="AO54" s="105">
        <f t="shared" si="23"/>
        <v>7.7699699684456364E-2</v>
      </c>
      <c r="AP54" s="54">
        <f t="shared" si="24"/>
        <v>4.3687618775886576E-3</v>
      </c>
      <c r="AQ54" s="52">
        <f t="shared" si="25"/>
        <v>6.1902593602913392E-2</v>
      </c>
      <c r="AR54" s="54">
        <f t="shared" si="26"/>
        <v>9.8269625842617045E-2</v>
      </c>
    </row>
    <row r="55" spans="2:44" x14ac:dyDescent="0.45">
      <c r="B55" s="19" t="s">
        <v>219</v>
      </c>
      <c r="C55" s="107">
        <v>722.68100000000004</v>
      </c>
      <c r="D55" s="103" t="s">
        <v>244</v>
      </c>
      <c r="E55" s="104">
        <v>397.3818</v>
      </c>
      <c r="F55" s="52">
        <v>8.802932970799499E-5</v>
      </c>
      <c r="G55" s="105">
        <v>3.358643833662333E-4</v>
      </c>
      <c r="H55" s="105">
        <v>3.7324997799764704E-4</v>
      </c>
      <c r="I55" s="105">
        <v>2.6052554998498594E-4</v>
      </c>
      <c r="J55" s="105">
        <v>6.4106607489865919E-5</v>
      </c>
      <c r="K55" s="105">
        <v>2.8553067069163524E-4</v>
      </c>
      <c r="L55" s="105">
        <v>7.5347952919090294E-4</v>
      </c>
      <c r="M55" s="105"/>
      <c r="N55" s="105">
        <v>3.4068105014590914E-4</v>
      </c>
      <c r="O55" s="54"/>
      <c r="P55" s="52">
        <f t="shared" si="0"/>
        <v>3.1268338732189679E-4</v>
      </c>
      <c r="Q55" s="54">
        <f t="shared" si="30"/>
        <v>2.1213484572117221E-4</v>
      </c>
      <c r="R55" s="52">
        <v>0</v>
      </c>
      <c r="S55" s="105">
        <v>6.7300389280504911E-4</v>
      </c>
      <c r="T55" s="105">
        <v>7.2060363520323541E-5</v>
      </c>
      <c r="U55" s="105">
        <v>7.9474019427885846E-4</v>
      </c>
      <c r="V55" s="54">
        <v>1.9997013476471485E-4</v>
      </c>
      <c r="W55" s="52">
        <f t="shared" si="8"/>
        <v>3.4795491707378918E-4</v>
      </c>
      <c r="X55" s="54">
        <f t="shared" si="9"/>
        <v>3.6206485791309185E-4</v>
      </c>
      <c r="Y55" s="99"/>
      <c r="Z55" s="52">
        <f t="shared" si="10"/>
        <v>8.0048566489996625E-3</v>
      </c>
      <c r="AA55" s="105">
        <f t="shared" si="11"/>
        <v>4.6260670224323841E-2</v>
      </c>
      <c r="AB55" s="105">
        <f t="shared" si="12"/>
        <v>3.2485470497588383E-2</v>
      </c>
      <c r="AC55" s="105">
        <f t="shared" si="13"/>
        <v>2.2243619244028658E-2</v>
      </c>
      <c r="AD55" s="105">
        <f t="shared" si="14"/>
        <v>6.0721087949194442E-3</v>
      </c>
      <c r="AE55" s="105">
        <f t="shared" si="15"/>
        <v>2.7970036144116094E-2</v>
      </c>
      <c r="AF55" s="105">
        <f t="shared" si="16"/>
        <v>8.6552987437891388E-2</v>
      </c>
      <c r="AG55" s="105"/>
      <c r="AH55" s="105">
        <f t="shared" si="17"/>
        <v>4.3087511822498037E-2</v>
      </c>
      <c r="AI55" s="54"/>
      <c r="AJ55" s="52">
        <f t="shared" si="18"/>
        <v>3.4084657601795687E-2</v>
      </c>
      <c r="AK55" s="54">
        <f t="shared" si="19"/>
        <v>2.5710607583093251E-2</v>
      </c>
      <c r="AL55" s="52">
        <f t="shared" si="20"/>
        <v>0</v>
      </c>
      <c r="AM55" s="105">
        <f t="shared" si="21"/>
        <v>1.3787970293562708</v>
      </c>
      <c r="AN55" s="105">
        <f t="shared" si="22"/>
        <v>0.20769622918460745</v>
      </c>
      <c r="AO55" s="105">
        <f t="shared" si="23"/>
        <v>1.5161591552669753</v>
      </c>
      <c r="AP55" s="54">
        <f t="shared" si="24"/>
        <v>0.16260113174402943</v>
      </c>
      <c r="AQ55" s="52">
        <f t="shared" si="25"/>
        <v>0.65305070911037666</v>
      </c>
      <c r="AR55" s="54">
        <f t="shared" si="26"/>
        <v>0.73092758543094749</v>
      </c>
    </row>
    <row r="56" spans="2:44" x14ac:dyDescent="0.45">
      <c r="B56" s="19" t="s">
        <v>220</v>
      </c>
      <c r="C56" s="107">
        <v>722.68100000000004</v>
      </c>
      <c r="D56" s="103" t="s">
        <v>244</v>
      </c>
      <c r="E56" s="104">
        <v>369.35050000000001</v>
      </c>
      <c r="F56" s="52">
        <v>3.0222735219812345E-3</v>
      </c>
      <c r="G56" s="105">
        <v>1.4308251342363782E-3</v>
      </c>
      <c r="H56" s="105">
        <v>1.5311547333924955E-3</v>
      </c>
      <c r="I56" s="105">
        <v>2.2623724193418797E-3</v>
      </c>
      <c r="J56" s="105">
        <v>2.5332357810359299E-3</v>
      </c>
      <c r="K56" s="105">
        <v>6.0375518767990626E-3</v>
      </c>
      <c r="L56" s="105">
        <v>2.9849397976006485E-3</v>
      </c>
      <c r="M56" s="105"/>
      <c r="N56" s="105">
        <v>2.9684035025824454E-3</v>
      </c>
      <c r="O56" s="54"/>
      <c r="P56" s="52">
        <f t="shared" si="0"/>
        <v>2.8463445958712592E-3</v>
      </c>
      <c r="Q56" s="54">
        <f t="shared" si="30"/>
        <v>1.4353368075154661E-3</v>
      </c>
      <c r="R56" s="52">
        <v>1.0593933645947531E-3</v>
      </c>
      <c r="S56" s="105">
        <v>6.7052437128032303E-4</v>
      </c>
      <c r="T56" s="105">
        <v>1.0740662821484466E-3</v>
      </c>
      <c r="U56" s="105">
        <v>1.3585869011383228E-3</v>
      </c>
      <c r="V56" s="54">
        <v>9.5243761974268457E-4</v>
      </c>
      <c r="W56" s="52">
        <f t="shared" si="8"/>
        <v>1.0230017077809061E-3</v>
      </c>
      <c r="X56" s="54">
        <f t="shared" si="9"/>
        <v>2.4787543681703355E-4</v>
      </c>
      <c r="Y56" s="99"/>
      <c r="Z56" s="52">
        <f t="shared" si="10"/>
        <v>0.2748273374087713</v>
      </c>
      <c r="AA56" s="105">
        <f t="shared" si="11"/>
        <v>0.19707635867839862</v>
      </c>
      <c r="AB56" s="105">
        <f t="shared" si="12"/>
        <v>0.13326265197845044</v>
      </c>
      <c r="AC56" s="105">
        <f t="shared" si="13"/>
        <v>0.19316090374603506</v>
      </c>
      <c r="AD56" s="105">
        <f t="shared" si="14"/>
        <v>0.23994536394808483</v>
      </c>
      <c r="AE56" s="105">
        <f t="shared" si="15"/>
        <v>0.59142698683470318</v>
      </c>
      <c r="AF56" s="105">
        <f t="shared" si="16"/>
        <v>0.3428831796956936</v>
      </c>
      <c r="AG56" s="105"/>
      <c r="AH56" s="105">
        <f t="shared" si="17"/>
        <v>0.37542775260522226</v>
      </c>
      <c r="AI56" s="54"/>
      <c r="AJ56" s="52">
        <f t="shared" si="18"/>
        <v>0.29350131686191994</v>
      </c>
      <c r="AK56" s="54">
        <f t="shared" si="19"/>
        <v>0.14450386671494261</v>
      </c>
      <c r="AL56" s="52">
        <f t="shared" si="20"/>
        <v>0.40511452069256987</v>
      </c>
      <c r="AM56" s="105">
        <f t="shared" si="21"/>
        <v>1.3737171821977825</v>
      </c>
      <c r="AN56" s="105">
        <f t="shared" si="22"/>
        <v>3.0957312147564564</v>
      </c>
      <c r="AO56" s="105">
        <f t="shared" si="23"/>
        <v>2.59183313391584</v>
      </c>
      <c r="AP56" s="54">
        <f t="shared" si="24"/>
        <v>0.77445282050725883</v>
      </c>
      <c r="AQ56" s="52">
        <f t="shared" si="25"/>
        <v>1.6481697744139816</v>
      </c>
      <c r="AR56" s="54">
        <f t="shared" si="26"/>
        <v>1.1586443117233336</v>
      </c>
    </row>
    <row r="57" spans="2:44" x14ac:dyDescent="0.45">
      <c r="B57" s="19" t="s">
        <v>221</v>
      </c>
      <c r="C57" s="107">
        <v>724.69659999999999</v>
      </c>
      <c r="D57" s="103" t="s">
        <v>244</v>
      </c>
      <c r="E57" s="104">
        <v>395.36619999999999</v>
      </c>
      <c r="F57" s="52">
        <v>7.042793220272332E-7</v>
      </c>
      <c r="G57" s="105">
        <v>0</v>
      </c>
      <c r="H57" s="105">
        <v>1.4275002706400752E-3</v>
      </c>
      <c r="I57" s="105">
        <v>0</v>
      </c>
      <c r="J57" s="105">
        <v>0</v>
      </c>
      <c r="K57" s="105">
        <v>1.0028008595754218E-3</v>
      </c>
      <c r="L57" s="105">
        <v>6.0502642404860736E-5</v>
      </c>
      <c r="M57" s="105"/>
      <c r="N57" s="105">
        <v>1.1414213954692865E-3</v>
      </c>
      <c r="O57" s="54"/>
      <c r="P57" s="52">
        <f t="shared" si="0"/>
        <v>4.54116180926459E-4</v>
      </c>
      <c r="Q57" s="54">
        <f t="shared" si="30"/>
        <v>6.2107032132224555E-4</v>
      </c>
      <c r="R57" s="52">
        <v>2.1249561613416923E-4</v>
      </c>
      <c r="S57" s="105">
        <v>9.0343423459569391E-7</v>
      </c>
      <c r="T57" s="105">
        <v>1.5226154529322705E-4</v>
      </c>
      <c r="U57" s="105">
        <v>2.0571132574595893E-4</v>
      </c>
      <c r="V57" s="54">
        <v>6.6411126972822039E-5</v>
      </c>
      <c r="W57" s="52">
        <f t="shared" si="8"/>
        <v>1.2755660967615458E-4</v>
      </c>
      <c r="X57" s="54">
        <f t="shared" si="9"/>
        <v>9.1805399092760215E-5</v>
      </c>
      <c r="Y57" s="99"/>
      <c r="Z57" s="52">
        <f t="shared" si="10"/>
        <v>6.404291651865945E-5</v>
      </c>
      <c r="AA57" s="105">
        <f t="shared" si="11"/>
        <v>0</v>
      </c>
      <c r="AB57" s="105">
        <f t="shared" si="12"/>
        <v>0.12424118060489192</v>
      </c>
      <c r="AC57" s="105">
        <f t="shared" si="13"/>
        <v>0</v>
      </c>
      <c r="AD57" s="105">
        <f t="shared" si="14"/>
        <v>0</v>
      </c>
      <c r="AE57" s="105">
        <f t="shared" si="15"/>
        <v>9.8232446341873586E-2</v>
      </c>
      <c r="AF57" s="105">
        <f t="shared" si="16"/>
        <v>6.9500022829424085E-3</v>
      </c>
      <c r="AG57" s="105"/>
      <c r="AH57" s="105">
        <f t="shared" si="17"/>
        <v>0.14436085555880354</v>
      </c>
      <c r="AI57" s="54"/>
      <c r="AJ57" s="52">
        <f t="shared" si="18"/>
        <v>4.6731065963128759E-2</v>
      </c>
      <c r="AK57" s="54">
        <f t="shared" si="19"/>
        <v>6.3811673265837407E-2</v>
      </c>
      <c r="AL57" s="52">
        <f t="shared" si="20"/>
        <v>8.1258824678778485E-2</v>
      </c>
      <c r="AM57" s="105">
        <f t="shared" si="21"/>
        <v>1.8508844483610298E-3</v>
      </c>
      <c r="AN57" s="105">
        <f t="shared" si="22"/>
        <v>0.43885635961724595</v>
      </c>
      <c r="AO57" s="105">
        <f t="shared" si="23"/>
        <v>0.39244411207218532</v>
      </c>
      <c r="AP57" s="54">
        <f t="shared" si="24"/>
        <v>5.4000685746813458E-2</v>
      </c>
      <c r="AQ57" s="52">
        <f t="shared" si="25"/>
        <v>0.19368217331267684</v>
      </c>
      <c r="AR57" s="54">
        <f t="shared" si="26"/>
        <v>0.2052838648089288</v>
      </c>
    </row>
    <row r="58" spans="2:44" x14ac:dyDescent="0.45">
      <c r="B58" s="19" t="s">
        <v>222</v>
      </c>
      <c r="C58" s="107">
        <v>724.69659999999999</v>
      </c>
      <c r="D58" s="103" t="s">
        <v>244</v>
      </c>
      <c r="E58" s="104">
        <v>397.3818</v>
      </c>
      <c r="F58" s="52">
        <v>2.666413781716828E-4</v>
      </c>
      <c r="G58" s="105">
        <v>7.3529079419534785E-5</v>
      </c>
      <c r="H58" s="105">
        <v>0</v>
      </c>
      <c r="I58" s="105">
        <v>5.3399547409764873E-4</v>
      </c>
      <c r="J58" s="105">
        <v>1.0575326727095067E-3</v>
      </c>
      <c r="K58" s="105">
        <v>0</v>
      </c>
      <c r="L58" s="105">
        <v>0</v>
      </c>
      <c r="M58" s="105"/>
      <c r="N58" s="105">
        <v>5.7810902669159267E-4</v>
      </c>
      <c r="O58" s="54"/>
      <c r="P58" s="52">
        <f t="shared" si="0"/>
        <v>3.137259538862457E-4</v>
      </c>
      <c r="Q58" s="54">
        <f t="shared" si="30"/>
        <v>3.8300483471138849E-4</v>
      </c>
      <c r="R58" s="52">
        <v>7.7226876165050067E-5</v>
      </c>
      <c r="S58" s="105">
        <v>1.1514430757337821E-4</v>
      </c>
      <c r="T58" s="105">
        <v>5.2289385272264308E-5</v>
      </c>
      <c r="U58" s="105">
        <v>0</v>
      </c>
      <c r="V58" s="54">
        <v>1.5816803401067775E-5</v>
      </c>
      <c r="W58" s="52">
        <f t="shared" si="8"/>
        <v>5.2095474482352072E-5</v>
      </c>
      <c r="X58" s="54">
        <f t="shared" si="9"/>
        <v>4.6467356130505864E-5</v>
      </c>
      <c r="Y58" s="99"/>
      <c r="Z58" s="52">
        <f t="shared" si="10"/>
        <v>2.4246759756506198E-2</v>
      </c>
      <c r="AA58" s="105">
        <f t="shared" si="11"/>
        <v>1.0127612999131695E-2</v>
      </c>
      <c r="AB58" s="105">
        <f t="shared" si="12"/>
        <v>0</v>
      </c>
      <c r="AC58" s="105">
        <f t="shared" si="13"/>
        <v>4.5592426556808709E-2</v>
      </c>
      <c r="AD58" s="105">
        <f t="shared" si="14"/>
        <v>0.10016835540531724</v>
      </c>
      <c r="AE58" s="105">
        <f t="shared" si="15"/>
        <v>0</v>
      </c>
      <c r="AF58" s="105">
        <f t="shared" si="16"/>
        <v>0</v>
      </c>
      <c r="AG58" s="105"/>
      <c r="AH58" s="105">
        <f t="shared" si="17"/>
        <v>7.3116128741526773E-2</v>
      </c>
      <c r="AI58" s="54"/>
      <c r="AJ58" s="52">
        <f t="shared" si="18"/>
        <v>3.1656410432411325E-2</v>
      </c>
      <c r="AK58" s="54">
        <f t="shared" si="19"/>
        <v>3.804468124665885E-2</v>
      </c>
      <c r="AL58" s="52">
        <f t="shared" si="20"/>
        <v>2.9531739548091615E-2</v>
      </c>
      <c r="AM58" s="105">
        <f t="shared" si="21"/>
        <v>0.23589853034542146</v>
      </c>
      <c r="AN58" s="105">
        <f t="shared" si="22"/>
        <v>0.15071125951741085</v>
      </c>
      <c r="AO58" s="105">
        <f t="shared" si="23"/>
        <v>0</v>
      </c>
      <c r="AP58" s="54">
        <f t="shared" si="24"/>
        <v>1.286107116251361E-2</v>
      </c>
      <c r="AQ58" s="52">
        <f t="shared" si="25"/>
        <v>8.5800520114687515E-2</v>
      </c>
      <c r="AR58" s="54">
        <f t="shared" si="26"/>
        <v>0.10318779590736878</v>
      </c>
    </row>
    <row r="59" spans="2:44" x14ac:dyDescent="0.45">
      <c r="B59" s="19" t="s">
        <v>223</v>
      </c>
      <c r="C59" s="107">
        <v>724.69659999999999</v>
      </c>
      <c r="D59" s="103" t="s">
        <v>244</v>
      </c>
      <c r="E59" s="104">
        <v>369.35050000000001</v>
      </c>
      <c r="F59" s="52">
        <v>1.8849351379335386E-3</v>
      </c>
      <c r="G59" s="105">
        <v>1.6660220273668656E-3</v>
      </c>
      <c r="H59" s="105">
        <v>2.6606827771113242E-3</v>
      </c>
      <c r="I59" s="105">
        <v>2.0496043944651984E-3</v>
      </c>
      <c r="J59" s="105">
        <v>2.553424146733224E-3</v>
      </c>
      <c r="K59" s="105">
        <v>2.8892246846417198E-3</v>
      </c>
      <c r="L59" s="105">
        <v>2.8836943192168678E-3</v>
      </c>
      <c r="M59" s="105"/>
      <c r="N59" s="105">
        <v>4.3481957857243918E-3</v>
      </c>
      <c r="O59" s="54"/>
      <c r="P59" s="52">
        <f t="shared" si="0"/>
        <v>2.6169729091491413E-3</v>
      </c>
      <c r="Q59" s="54">
        <f t="shared" si="30"/>
        <v>8.3755058657374645E-4</v>
      </c>
      <c r="R59" s="52">
        <v>7.4736931846250171E-4</v>
      </c>
      <c r="S59" s="105">
        <v>3.0694839310019912E-4</v>
      </c>
      <c r="T59" s="105">
        <v>4.9749183893247706E-4</v>
      </c>
      <c r="U59" s="105">
        <v>7.9988039295297278E-4</v>
      </c>
      <c r="V59" s="54">
        <v>4.2699630310833174E-4</v>
      </c>
      <c r="W59" s="52">
        <f t="shared" si="8"/>
        <v>5.5573724931129648E-4</v>
      </c>
      <c r="X59" s="54">
        <f t="shared" si="9"/>
        <v>2.1106360329807596E-4</v>
      </c>
      <c r="Y59" s="99"/>
      <c r="Z59" s="52">
        <f t="shared" si="10"/>
        <v>0.17140464004294248</v>
      </c>
      <c r="AA59" s="105">
        <f t="shared" si="11"/>
        <v>0.22947147542714555</v>
      </c>
      <c r="AB59" s="105">
        <f t="shared" si="12"/>
        <v>0.23157009230911821</v>
      </c>
      <c r="AC59" s="105">
        <f t="shared" si="13"/>
        <v>0.17499481242434445</v>
      </c>
      <c r="AD59" s="105">
        <f t="shared" si="14"/>
        <v>0.2418575841965977</v>
      </c>
      <c r="AE59" s="105">
        <f t="shared" si="15"/>
        <v>0.28302290140023384</v>
      </c>
      <c r="AF59" s="105">
        <f t="shared" si="16"/>
        <v>0.33125300491429693</v>
      </c>
      <c r="AG59" s="105"/>
      <c r="AH59" s="105">
        <f t="shared" si="17"/>
        <v>0.54993647942465573</v>
      </c>
      <c r="AI59" s="54"/>
      <c r="AJ59" s="52">
        <f t="shared" si="18"/>
        <v>0.27668887376741691</v>
      </c>
      <c r="AK59" s="54">
        <f t="shared" si="19"/>
        <v>0.122233077224358</v>
      </c>
      <c r="AL59" s="52">
        <f t="shared" si="20"/>
        <v>0.28579578969242164</v>
      </c>
      <c r="AM59" s="105">
        <f t="shared" si="21"/>
        <v>0.62885153725972665</v>
      </c>
      <c r="AN59" s="105">
        <f t="shared" si="22"/>
        <v>1.433897554058962</v>
      </c>
      <c r="AO59" s="105">
        <f t="shared" si="23"/>
        <v>1.5259653275680016</v>
      </c>
      <c r="AP59" s="54">
        <f t="shared" si="24"/>
        <v>0.34720225706515084</v>
      </c>
      <c r="AQ59" s="52">
        <f t="shared" si="25"/>
        <v>0.84434249312885257</v>
      </c>
      <c r="AR59" s="54">
        <f t="shared" si="26"/>
        <v>0.59534528733158976</v>
      </c>
    </row>
    <row r="60" spans="2:44" x14ac:dyDescent="0.45">
      <c r="B60" s="19" t="s">
        <v>224</v>
      </c>
      <c r="C60" s="107">
        <v>726.71230000000003</v>
      </c>
      <c r="D60" s="103" t="s">
        <v>244</v>
      </c>
      <c r="E60" s="104">
        <v>397.3818</v>
      </c>
      <c r="F60" s="52">
        <v>1.7397379673563711E-3</v>
      </c>
      <c r="G60" s="105">
        <v>1.8669872220952269E-4</v>
      </c>
      <c r="H60" s="105">
        <v>4.4548932104548997E-3</v>
      </c>
      <c r="I60" s="105">
        <v>7.5431286907511692E-4</v>
      </c>
      <c r="J60" s="105">
        <v>2.6643316103844169E-3</v>
      </c>
      <c r="K60" s="105">
        <v>6.5936239273361643E-3</v>
      </c>
      <c r="L60" s="105">
        <v>3.1002650292711953E-6</v>
      </c>
      <c r="M60" s="105"/>
      <c r="N60" s="105">
        <v>6.046620134945984E-3</v>
      </c>
      <c r="O60" s="54"/>
      <c r="P60" s="52">
        <f t="shared" si="0"/>
        <v>2.8054148383489684E-3</v>
      </c>
      <c r="Q60" s="54">
        <f t="shared" si="30"/>
        <v>2.6090488359971869E-3</v>
      </c>
      <c r="R60" s="52">
        <v>2.6906368586047022E-3</v>
      </c>
      <c r="S60" s="105">
        <v>7.3819342087852566E-4</v>
      </c>
      <c r="T60" s="105">
        <v>1.3569128113773287E-4</v>
      </c>
      <c r="U60" s="105">
        <v>8.8717476342183062E-5</v>
      </c>
      <c r="V60" s="54">
        <v>4.7302354444933212E-4</v>
      </c>
      <c r="W60" s="52">
        <f t="shared" si="8"/>
        <v>8.2525251628249511E-4</v>
      </c>
      <c r="X60" s="54">
        <f t="shared" si="9"/>
        <v>1.0757882971740196E-3</v>
      </c>
      <c r="Y60" s="99"/>
      <c r="Z60" s="52">
        <f t="shared" si="10"/>
        <v>0.15820128452307169</v>
      </c>
      <c r="AA60" s="105">
        <f t="shared" si="11"/>
        <v>2.5715164951026156E-2</v>
      </c>
      <c r="AB60" s="105">
        <f t="shared" si="12"/>
        <v>0.38772755656813929</v>
      </c>
      <c r="AC60" s="105">
        <f t="shared" si="13"/>
        <v>6.4403081584684094E-2</v>
      </c>
      <c r="AD60" s="105">
        <f t="shared" si="14"/>
        <v>0.25236261966529061</v>
      </c>
      <c r="AE60" s="105">
        <f t="shared" si="15"/>
        <v>0.64589873697832489</v>
      </c>
      <c r="AF60" s="105">
        <f t="shared" si="16"/>
        <v>3.5613071057257265E-4</v>
      </c>
      <c r="AG60" s="105"/>
      <c r="AH60" s="105">
        <f t="shared" si="17"/>
        <v>0.76474408083178269</v>
      </c>
      <c r="AI60" s="54"/>
      <c r="AJ60" s="52">
        <f t="shared" si="18"/>
        <v>0.28742608197661151</v>
      </c>
      <c r="AK60" s="54">
        <f t="shared" si="19"/>
        <v>0.28907858956162263</v>
      </c>
      <c r="AL60" s="52">
        <f t="shared" si="20"/>
        <v>1.0289058793079819</v>
      </c>
      <c r="AM60" s="105">
        <f t="shared" si="21"/>
        <v>1.512352167170137</v>
      </c>
      <c r="AN60" s="105">
        <f t="shared" si="22"/>
        <v>0.39109665908897479</v>
      </c>
      <c r="AO60" s="105">
        <f t="shared" si="23"/>
        <v>0.16925004543206146</v>
      </c>
      <c r="AP60" s="54">
        <f t="shared" si="24"/>
        <v>0.38462825341159534</v>
      </c>
      <c r="AQ60" s="52">
        <f t="shared" si="25"/>
        <v>0.69724660088215018</v>
      </c>
      <c r="AR60" s="54">
        <f t="shared" si="26"/>
        <v>0.55781568231852963</v>
      </c>
    </row>
    <row r="61" spans="2:44" x14ac:dyDescent="0.45">
      <c r="B61" s="19" t="s">
        <v>225</v>
      </c>
      <c r="C61" s="107">
        <v>726.71230000000003</v>
      </c>
      <c r="D61" s="103" t="s">
        <v>244</v>
      </c>
      <c r="E61" s="104">
        <v>369.35050000000001</v>
      </c>
      <c r="F61" s="52">
        <v>2.3696405836405535E-3</v>
      </c>
      <c r="G61" s="105">
        <v>4.062103304008929E-4</v>
      </c>
      <c r="H61" s="105">
        <v>1.4811476379141932E-3</v>
      </c>
      <c r="I61" s="105">
        <v>1.768486908279584E-3</v>
      </c>
      <c r="J61" s="105">
        <v>1.8163288082118974E-3</v>
      </c>
      <c r="K61" s="105">
        <v>3.6894889163611136E-3</v>
      </c>
      <c r="L61" s="105">
        <v>1.4366881664302268E-3</v>
      </c>
      <c r="M61" s="105"/>
      <c r="N61" s="105">
        <v>3.3531056769897359E-3</v>
      </c>
      <c r="O61" s="54"/>
      <c r="P61" s="52">
        <f t="shared" si="0"/>
        <v>2.0401371285285247E-3</v>
      </c>
      <c r="Q61" s="54">
        <f t="shared" si="30"/>
        <v>1.0705833486418452E-3</v>
      </c>
      <c r="R61" s="52">
        <v>1.4191167432711035E-3</v>
      </c>
      <c r="S61" s="105">
        <v>4.5028388467534058E-4</v>
      </c>
      <c r="T61" s="105">
        <v>3.0362703714720084E-4</v>
      </c>
      <c r="U61" s="105">
        <v>1.1743077435531485E-4</v>
      </c>
      <c r="V61" s="54">
        <v>7.8280294209347732E-4</v>
      </c>
      <c r="W61" s="52">
        <f t="shared" si="8"/>
        <v>6.1465227630848741E-4</v>
      </c>
      <c r="X61" s="54">
        <f t="shared" si="9"/>
        <v>5.1147351216298414E-4</v>
      </c>
      <c r="Y61" s="99"/>
      <c r="Z61" s="52">
        <f t="shared" si="10"/>
        <v>0.2154808317252444</v>
      </c>
      <c r="AA61" s="105">
        <f t="shared" si="11"/>
        <v>5.5949850794088624E-2</v>
      </c>
      <c r="AB61" s="105">
        <f t="shared" si="12"/>
        <v>0.1289103301550297</v>
      </c>
      <c r="AC61" s="105">
        <f t="shared" si="13"/>
        <v>0.15099305779447553</v>
      </c>
      <c r="AD61" s="105">
        <f t="shared" si="14"/>
        <v>0.17204070785608938</v>
      </c>
      <c r="AE61" s="105">
        <f t="shared" si="15"/>
        <v>0.36141524864550817</v>
      </c>
      <c r="AF61" s="105">
        <f t="shared" si="16"/>
        <v>0.16503388347488493</v>
      </c>
      <c r="AG61" s="105"/>
      <c r="AH61" s="105">
        <f t="shared" si="17"/>
        <v>0.42408282009669446</v>
      </c>
      <c r="AI61" s="54"/>
      <c r="AJ61" s="52">
        <f t="shared" si="18"/>
        <v>0.2092383413177519</v>
      </c>
      <c r="AK61" s="54">
        <f t="shared" si="19"/>
        <v>0.12307668437519646</v>
      </c>
      <c r="AL61" s="52">
        <f t="shared" si="20"/>
        <v>0.54267358893359763</v>
      </c>
      <c r="AM61" s="105">
        <f t="shared" si="21"/>
        <v>0.92250593078991983</v>
      </c>
      <c r="AN61" s="105">
        <f t="shared" si="22"/>
        <v>0.87513006614492883</v>
      </c>
      <c r="AO61" s="105">
        <f t="shared" si="23"/>
        <v>0.22402760667019814</v>
      </c>
      <c r="AP61" s="54">
        <f t="shared" si="24"/>
        <v>0.63651827042432441</v>
      </c>
      <c r="AQ61" s="52">
        <f t="shared" si="25"/>
        <v>0.64017109259259386</v>
      </c>
      <c r="AR61" s="54">
        <f t="shared" si="26"/>
        <v>0.28178590601636261</v>
      </c>
    </row>
    <row r="62" spans="2:44" x14ac:dyDescent="0.45">
      <c r="B62" s="19" t="s">
        <v>226</v>
      </c>
      <c r="C62" s="107">
        <v>734.54010000000005</v>
      </c>
      <c r="D62" s="103" t="s">
        <v>244</v>
      </c>
      <c r="E62" s="104">
        <v>383.36619999999999</v>
      </c>
      <c r="F62" s="52">
        <v>0</v>
      </c>
      <c r="G62" s="105">
        <v>0</v>
      </c>
      <c r="H62" s="105">
        <v>0</v>
      </c>
      <c r="I62" s="105">
        <v>0</v>
      </c>
      <c r="J62" s="105">
        <v>7.9443534583275709E-4</v>
      </c>
      <c r="K62" s="105">
        <v>1.0637644966321106E-4</v>
      </c>
      <c r="L62" s="105">
        <v>2.5248879610864405E-4</v>
      </c>
      <c r="M62" s="105"/>
      <c r="N62" s="105">
        <v>0</v>
      </c>
      <c r="O62" s="54"/>
      <c r="P62" s="52">
        <f t="shared" si="0"/>
        <v>1.4416257395057653E-4</v>
      </c>
      <c r="Q62" s="54">
        <f t="shared" si="30"/>
        <v>2.777283560005328E-4</v>
      </c>
      <c r="R62" s="52">
        <v>0</v>
      </c>
      <c r="S62" s="105">
        <v>0</v>
      </c>
      <c r="T62" s="105">
        <v>0</v>
      </c>
      <c r="U62" s="105">
        <v>1.8735935729995821E-4</v>
      </c>
      <c r="V62" s="54">
        <v>0</v>
      </c>
      <c r="W62" s="52">
        <f t="shared" si="8"/>
        <v>3.747187145999164E-5</v>
      </c>
      <c r="X62" s="54">
        <f t="shared" si="9"/>
        <v>8.3789651828675596E-5</v>
      </c>
      <c r="Y62" s="99"/>
      <c r="Z62" s="52">
        <f t="shared" si="10"/>
        <v>0</v>
      </c>
      <c r="AA62" s="105">
        <f t="shared" si="11"/>
        <v>0</v>
      </c>
      <c r="AB62" s="105">
        <f t="shared" si="12"/>
        <v>0</v>
      </c>
      <c r="AC62" s="105">
        <f t="shared" si="13"/>
        <v>0</v>
      </c>
      <c r="AD62" s="105">
        <f t="shared" si="14"/>
        <v>7.5248060056656782E-2</v>
      </c>
      <c r="AE62" s="105">
        <f t="shared" si="15"/>
        <v>1.0420432714831023E-2</v>
      </c>
      <c r="AF62" s="105">
        <f t="shared" si="16"/>
        <v>2.9003654049190374E-2</v>
      </c>
      <c r="AG62" s="105"/>
      <c r="AH62" s="105">
        <f t="shared" si="17"/>
        <v>0</v>
      </c>
      <c r="AI62" s="54"/>
      <c r="AJ62" s="52">
        <f t="shared" si="18"/>
        <v>1.4334018352584773E-2</v>
      </c>
      <c r="AK62" s="54">
        <f t="shared" si="19"/>
        <v>2.6641415801614943E-2</v>
      </c>
      <c r="AL62" s="52">
        <f t="shared" si="20"/>
        <v>0</v>
      </c>
      <c r="AM62" s="105">
        <f t="shared" si="21"/>
        <v>0</v>
      </c>
      <c r="AN62" s="105">
        <f t="shared" si="22"/>
        <v>0</v>
      </c>
      <c r="AO62" s="105">
        <f t="shared" si="23"/>
        <v>0.3574332932198403</v>
      </c>
      <c r="AP62" s="54">
        <f t="shared" si="24"/>
        <v>0</v>
      </c>
      <c r="AQ62" s="52">
        <f t="shared" si="25"/>
        <v>7.1486658643968054E-2</v>
      </c>
      <c r="AR62" s="54">
        <f t="shared" si="26"/>
        <v>0.15984902821223551</v>
      </c>
    </row>
    <row r="63" spans="2:44" x14ac:dyDescent="0.45">
      <c r="B63" s="19" t="s">
        <v>227</v>
      </c>
      <c r="C63" s="107">
        <v>736.69659999999999</v>
      </c>
      <c r="D63" s="103" t="s">
        <v>244</v>
      </c>
      <c r="E63" s="104">
        <v>383.36619999999999</v>
      </c>
      <c r="F63" s="52">
        <v>2.7415240800762882E-4</v>
      </c>
      <c r="G63" s="105">
        <v>0</v>
      </c>
      <c r="H63" s="105">
        <v>0</v>
      </c>
      <c r="I63" s="105">
        <v>1.1958348997265271E-4</v>
      </c>
      <c r="J63" s="105">
        <v>1.4002641533905052E-4</v>
      </c>
      <c r="K63" s="105">
        <v>0</v>
      </c>
      <c r="L63" s="105">
        <v>1.0190823656374616E-4</v>
      </c>
      <c r="M63" s="105"/>
      <c r="N63" s="105">
        <v>4.8935706010820731E-4</v>
      </c>
      <c r="O63" s="54"/>
      <c r="P63" s="52">
        <f t="shared" si="0"/>
        <v>1.406284512489107E-4</v>
      </c>
      <c r="Q63" s="54">
        <f t="shared" si="30"/>
        <v>1.6933140854341028E-4</v>
      </c>
      <c r="R63" s="52">
        <v>0</v>
      </c>
      <c r="S63" s="105">
        <v>4.1751722680982013E-5</v>
      </c>
      <c r="T63" s="105">
        <v>6.2259811251389716E-5</v>
      </c>
      <c r="U63" s="105">
        <v>0</v>
      </c>
      <c r="V63" s="54">
        <v>1.0514282349720677E-5</v>
      </c>
      <c r="W63" s="52">
        <f t="shared" si="8"/>
        <v>2.290516325641848E-5</v>
      </c>
      <c r="X63" s="54">
        <f t="shared" si="9"/>
        <v>2.7869374132737683E-5</v>
      </c>
      <c r="Y63" s="99"/>
      <c r="Z63" s="52">
        <f t="shared" si="10"/>
        <v>2.4929767537237336E-2</v>
      </c>
      <c r="AA63" s="105">
        <f t="shared" si="11"/>
        <v>0</v>
      </c>
      <c r="AB63" s="105">
        <f t="shared" si="12"/>
        <v>0</v>
      </c>
      <c r="AC63" s="105">
        <f t="shared" si="13"/>
        <v>1.0210014407328187E-2</v>
      </c>
      <c r="AD63" s="105">
        <f t="shared" si="14"/>
        <v>1.3263151200688657E-2</v>
      </c>
      <c r="AE63" s="105">
        <f t="shared" si="15"/>
        <v>0</v>
      </c>
      <c r="AF63" s="105">
        <f t="shared" si="16"/>
        <v>1.1706306511858555E-2</v>
      </c>
      <c r="AG63" s="105"/>
      <c r="AH63" s="105">
        <f t="shared" si="17"/>
        <v>6.1891256070171097E-2</v>
      </c>
      <c r="AI63" s="54"/>
      <c r="AJ63" s="52">
        <f t="shared" si="18"/>
        <v>1.5250061965910479E-2</v>
      </c>
      <c r="AK63" s="54">
        <f t="shared" si="19"/>
        <v>2.0731959296186264E-2</v>
      </c>
      <c r="AL63" s="52">
        <f t="shared" si="20"/>
        <v>0</v>
      </c>
      <c r="AM63" s="105">
        <f t="shared" si="21"/>
        <v>8.5537619943188758E-2</v>
      </c>
      <c r="AN63" s="105">
        <f t="shared" si="22"/>
        <v>0.17944855389207148</v>
      </c>
      <c r="AO63" s="105">
        <f t="shared" si="23"/>
        <v>0</v>
      </c>
      <c r="AP63" s="54">
        <f t="shared" si="24"/>
        <v>8.5494477040404734E-3</v>
      </c>
      <c r="AQ63" s="52">
        <f t="shared" si="25"/>
        <v>5.4707124307860143E-2</v>
      </c>
      <c r="AR63" s="54">
        <f t="shared" si="26"/>
        <v>7.8465300810878977E-2</v>
      </c>
    </row>
    <row r="64" spans="2:44" x14ac:dyDescent="0.45">
      <c r="B64" s="19" t="s">
        <v>228</v>
      </c>
      <c r="C64" s="107">
        <v>738.71230000000003</v>
      </c>
      <c r="D64" s="103" t="s">
        <v>244</v>
      </c>
      <c r="E64" s="104">
        <v>383.36619999999999</v>
      </c>
      <c r="F64" s="52">
        <v>0</v>
      </c>
      <c r="G64" s="105">
        <v>8.8264304991840709E-5</v>
      </c>
      <c r="H64" s="105">
        <v>0</v>
      </c>
      <c r="I64" s="105">
        <v>5.590902839965275E-5</v>
      </c>
      <c r="J64" s="105">
        <v>0</v>
      </c>
      <c r="K64" s="105">
        <v>1.1654710201551067E-7</v>
      </c>
      <c r="L64" s="105">
        <v>7.6869735950459847E-5</v>
      </c>
      <c r="M64" s="105"/>
      <c r="N64" s="105">
        <v>1.7264642759342084E-4</v>
      </c>
      <c r="O64" s="54"/>
      <c r="P64" s="52">
        <f t="shared" si="0"/>
        <v>4.9225755504673705E-5</v>
      </c>
      <c r="Q64" s="54">
        <f t="shared" si="30"/>
        <v>6.2389062458700296E-5</v>
      </c>
      <c r="R64" s="52">
        <v>2.5192101110750234E-4</v>
      </c>
      <c r="S64" s="105">
        <v>0</v>
      </c>
      <c r="T64" s="105">
        <v>0</v>
      </c>
      <c r="U64" s="105">
        <v>2.1186967731316408E-4</v>
      </c>
      <c r="V64" s="54">
        <v>1.4518805697407588E-5</v>
      </c>
      <c r="W64" s="52">
        <f t="shared" si="8"/>
        <v>9.5661898823614811E-5</v>
      </c>
      <c r="X64" s="54">
        <f t="shared" si="9"/>
        <v>1.2530737936010804E-4</v>
      </c>
      <c r="Y64" s="99"/>
      <c r="Z64" s="52">
        <f t="shared" si="10"/>
        <v>0</v>
      </c>
      <c r="AA64" s="105">
        <f t="shared" si="11"/>
        <v>1.2157186376485525E-2</v>
      </c>
      <c r="AB64" s="105">
        <f t="shared" si="12"/>
        <v>0</v>
      </c>
      <c r="AC64" s="105">
        <f t="shared" si="13"/>
        <v>4.773501639655421E-3</v>
      </c>
      <c r="AD64" s="105">
        <f t="shared" si="14"/>
        <v>0</v>
      </c>
      <c r="AE64" s="105">
        <f t="shared" si="15"/>
        <v>1.1416730286696018E-5</v>
      </c>
      <c r="AF64" s="105">
        <f t="shared" si="16"/>
        <v>8.8301075640616188E-3</v>
      </c>
      <c r="AG64" s="105"/>
      <c r="AH64" s="105">
        <f t="shared" si="17"/>
        <v>2.1835394093265792E-2</v>
      </c>
      <c r="AI64" s="54"/>
      <c r="AJ64" s="52">
        <f t="shared" si="18"/>
        <v>5.9509508004693817E-3</v>
      </c>
      <c r="AK64" s="54">
        <f t="shared" si="19"/>
        <v>7.9465027366256817E-3</v>
      </c>
      <c r="AL64" s="52">
        <f t="shared" si="20"/>
        <v>9.6335188682480505E-2</v>
      </c>
      <c r="AM64" s="105">
        <f t="shared" si="21"/>
        <v>0</v>
      </c>
      <c r="AN64" s="105">
        <f t="shared" si="22"/>
        <v>0</v>
      </c>
      <c r="AO64" s="105">
        <f t="shared" si="23"/>
        <v>0.4041926572913474</v>
      </c>
      <c r="AP64" s="54">
        <f t="shared" si="24"/>
        <v>1.1805634080048137E-2</v>
      </c>
      <c r="AQ64" s="52">
        <f t="shared" si="25"/>
        <v>0.10246669601077521</v>
      </c>
      <c r="AR64" s="54">
        <f t="shared" si="26"/>
        <v>0.17341743483999716</v>
      </c>
    </row>
    <row r="65" spans="2:44" x14ac:dyDescent="0.45">
      <c r="B65" s="19" t="s">
        <v>229</v>
      </c>
      <c r="C65" s="107">
        <v>740.72789999999998</v>
      </c>
      <c r="D65" s="103" t="s">
        <v>244</v>
      </c>
      <c r="E65" s="104">
        <v>383.36619999999999</v>
      </c>
      <c r="F65" s="52">
        <v>1.3893122836866368E-4</v>
      </c>
      <c r="G65" s="105">
        <v>2.1628636963425907E-4</v>
      </c>
      <c r="H65" s="105">
        <v>0</v>
      </c>
      <c r="I65" s="105">
        <v>1.4354131521789593E-4</v>
      </c>
      <c r="J65" s="105">
        <v>1.9753584213086448E-4</v>
      </c>
      <c r="K65" s="105">
        <v>1.6037947005951682E-3</v>
      </c>
      <c r="L65" s="105">
        <v>1.7984351502288771E-4</v>
      </c>
      <c r="M65" s="105"/>
      <c r="N65" s="105">
        <v>2.1272373426885007E-4</v>
      </c>
      <c r="O65" s="54"/>
      <c r="P65" s="52">
        <f t="shared" si="0"/>
        <v>3.3658208815482365E-4</v>
      </c>
      <c r="Q65" s="54">
        <f t="shared" si="30"/>
        <v>5.1674236467472037E-4</v>
      </c>
      <c r="R65" s="52">
        <v>2.5152873760474242E-4</v>
      </c>
      <c r="S65" s="105">
        <v>7.0611099061018849E-8</v>
      </c>
      <c r="T65" s="105">
        <v>4.1778220879197953E-5</v>
      </c>
      <c r="U65" s="105">
        <v>1.1543376484799583E-4</v>
      </c>
      <c r="V65" s="54">
        <v>8.4533807476149013E-5</v>
      </c>
      <c r="W65" s="52">
        <f t="shared" si="8"/>
        <v>9.8669028381429246E-5</v>
      </c>
      <c r="X65" s="54">
        <f t="shared" si="9"/>
        <v>9.5923359292085758E-5</v>
      </c>
      <c r="Y65" s="99"/>
      <c r="Z65" s="52">
        <f t="shared" si="10"/>
        <v>1.2633568503243785E-2</v>
      </c>
      <c r="AA65" s="105">
        <f t="shared" si="11"/>
        <v>2.9790453871247229E-2</v>
      </c>
      <c r="AB65" s="105">
        <f t="shared" si="12"/>
        <v>0</v>
      </c>
      <c r="AC65" s="105">
        <f t="shared" si="13"/>
        <v>1.2255528725217082E-2</v>
      </c>
      <c r="AD65" s="105">
        <f t="shared" si="14"/>
        <v>1.8710382147491642E-2</v>
      </c>
      <c r="AE65" s="105">
        <f t="shared" si="15"/>
        <v>0.15710464880963432</v>
      </c>
      <c r="AF65" s="105">
        <f t="shared" si="16"/>
        <v>2.0658814066623968E-2</v>
      </c>
      <c r="AG65" s="105"/>
      <c r="AH65" s="105">
        <f t="shared" si="17"/>
        <v>2.6904156868453488E-2</v>
      </c>
      <c r="AI65" s="54"/>
      <c r="AJ65" s="52">
        <f t="shared" si="18"/>
        <v>3.4757194123988935E-2</v>
      </c>
      <c r="AK65" s="54">
        <f t="shared" si="19"/>
        <v>5.0306695330428475E-2</v>
      </c>
      <c r="AL65" s="52">
        <f t="shared" si="20"/>
        <v>9.6185182370036038E-2</v>
      </c>
      <c r="AM65" s="105">
        <f t="shared" si="21"/>
        <v>1.4466242270773347E-4</v>
      </c>
      <c r="AN65" s="105">
        <f t="shared" si="22"/>
        <v>0.12041541999998076</v>
      </c>
      <c r="AO65" s="105">
        <f t="shared" si="23"/>
        <v>0.22021782799098549</v>
      </c>
      <c r="AP65" s="54">
        <f t="shared" si="24"/>
        <v>6.8736728024044486E-2</v>
      </c>
      <c r="AQ65" s="52">
        <f t="shared" si="25"/>
        <v>0.10113996416155091</v>
      </c>
      <c r="AR65" s="54">
        <f t="shared" si="26"/>
        <v>8.0351806762612887E-2</v>
      </c>
    </row>
    <row r="66" spans="2:44" x14ac:dyDescent="0.45">
      <c r="B66" s="19" t="s">
        <v>230</v>
      </c>
      <c r="C66" s="107">
        <v>746.54010000000005</v>
      </c>
      <c r="D66" s="103" t="s">
        <v>244</v>
      </c>
      <c r="E66" s="104">
        <v>395.36619999999999</v>
      </c>
      <c r="F66" s="52">
        <v>0</v>
      </c>
      <c r="G66" s="105">
        <v>0</v>
      </c>
      <c r="H66" s="105">
        <v>0</v>
      </c>
      <c r="I66" s="105">
        <v>0</v>
      </c>
      <c r="J66" s="105">
        <v>0</v>
      </c>
      <c r="K66" s="105">
        <v>0</v>
      </c>
      <c r="L66" s="105">
        <v>0</v>
      </c>
      <c r="M66" s="105"/>
      <c r="N66" s="105">
        <v>0</v>
      </c>
      <c r="O66" s="54"/>
      <c r="P66" s="52">
        <f t="shared" si="0"/>
        <v>0</v>
      </c>
      <c r="Q66" s="54">
        <f t="shared" si="30"/>
        <v>0</v>
      </c>
      <c r="R66" s="52">
        <v>0</v>
      </c>
      <c r="S66" s="105">
        <v>7.7936546349996664E-5</v>
      </c>
      <c r="T66" s="105">
        <v>0</v>
      </c>
      <c r="U66" s="105">
        <v>2.208314174374615E-4</v>
      </c>
      <c r="V66" s="54">
        <v>0</v>
      </c>
      <c r="W66" s="52">
        <f t="shared" si="8"/>
        <v>5.9753592757491632E-5</v>
      </c>
      <c r="X66" s="54">
        <f t="shared" si="9"/>
        <v>9.6161532001188968E-5</v>
      </c>
      <c r="Y66" s="99"/>
      <c r="Z66" s="52">
        <f t="shared" si="10"/>
        <v>0</v>
      </c>
      <c r="AA66" s="105">
        <f t="shared" si="11"/>
        <v>0</v>
      </c>
      <c r="AB66" s="105">
        <f t="shared" si="12"/>
        <v>0</v>
      </c>
      <c r="AC66" s="105">
        <f t="shared" si="13"/>
        <v>0</v>
      </c>
      <c r="AD66" s="105">
        <f t="shared" si="14"/>
        <v>0</v>
      </c>
      <c r="AE66" s="105">
        <f t="shared" si="15"/>
        <v>0</v>
      </c>
      <c r="AF66" s="105">
        <f t="shared" si="16"/>
        <v>0</v>
      </c>
      <c r="AG66" s="105"/>
      <c r="AH66" s="105">
        <f t="shared" si="17"/>
        <v>0</v>
      </c>
      <c r="AI66" s="54"/>
      <c r="AJ66" s="52">
        <f t="shared" si="18"/>
        <v>0</v>
      </c>
      <c r="AK66" s="54">
        <f t="shared" si="19"/>
        <v>0</v>
      </c>
      <c r="AL66" s="52">
        <f t="shared" si="20"/>
        <v>0</v>
      </c>
      <c r="AM66" s="105">
        <f t="shared" si="21"/>
        <v>0.1596702184556168</v>
      </c>
      <c r="AN66" s="105">
        <f t="shared" si="22"/>
        <v>0</v>
      </c>
      <c r="AO66" s="105">
        <f t="shared" si="23"/>
        <v>0.42128934427709386</v>
      </c>
      <c r="AP66" s="54">
        <f t="shared" si="24"/>
        <v>0</v>
      </c>
      <c r="AQ66" s="52">
        <f t="shared" si="25"/>
        <v>0.11619191254654213</v>
      </c>
      <c r="AR66" s="54">
        <f t="shared" si="26"/>
        <v>0.18403565385338488</v>
      </c>
    </row>
    <row r="67" spans="2:44" x14ac:dyDescent="0.45">
      <c r="B67" s="19" t="s">
        <v>231</v>
      </c>
      <c r="C67" s="107">
        <v>748.55579999999998</v>
      </c>
      <c r="D67" s="103" t="s">
        <v>244</v>
      </c>
      <c r="E67" s="104">
        <v>397.3818</v>
      </c>
      <c r="F67" s="52">
        <v>6.3914548701513366E-4</v>
      </c>
      <c r="G67" s="105">
        <v>4.250515842860773E-5</v>
      </c>
      <c r="H67" s="105">
        <v>1.3313368053288171E-3</v>
      </c>
      <c r="I67" s="105">
        <v>5.0731821770765744E-4</v>
      </c>
      <c r="J67" s="105">
        <v>2.2525557006074633E-4</v>
      </c>
      <c r="K67" s="105">
        <v>0</v>
      </c>
      <c r="L67" s="105">
        <v>1.5382493723628256E-4</v>
      </c>
      <c r="M67" s="105"/>
      <c r="N67" s="105">
        <v>7.6427572979475254E-4</v>
      </c>
      <c r="O67" s="54"/>
      <c r="P67" s="52">
        <f t="shared" si="0"/>
        <v>4.5795773819649963E-4</v>
      </c>
      <c r="Q67" s="54">
        <f t="shared" si="30"/>
        <v>4.5053307470564849E-4</v>
      </c>
      <c r="R67" s="52">
        <v>0</v>
      </c>
      <c r="S67" s="105">
        <v>0</v>
      </c>
      <c r="T67" s="105">
        <v>2.4903924500555882E-5</v>
      </c>
      <c r="U67" s="105">
        <v>7.792027124164881E-5</v>
      </c>
      <c r="V67" s="54">
        <v>0</v>
      </c>
      <c r="W67" s="52">
        <f t="shared" si="8"/>
        <v>2.0564839148440938E-5</v>
      </c>
      <c r="X67" s="54">
        <f t="shared" si="9"/>
        <v>3.3827544545441311E-5</v>
      </c>
      <c r="Y67" s="99"/>
      <c r="Z67" s="52">
        <f t="shared" si="10"/>
        <v>5.8120038155266687E-2</v>
      </c>
      <c r="AA67" s="105">
        <f t="shared" si="11"/>
        <v>5.8544972741404059E-3</v>
      </c>
      <c r="AB67" s="105">
        <f t="shared" si="12"/>
        <v>0.11587168134310111</v>
      </c>
      <c r="AC67" s="105">
        <f t="shared" si="13"/>
        <v>4.3314727752800826E-2</v>
      </c>
      <c r="AD67" s="105">
        <f t="shared" si="14"/>
        <v>2.1335964912613276E-2</v>
      </c>
      <c r="AE67" s="105">
        <f t="shared" si="15"/>
        <v>0</v>
      </c>
      <c r="AF67" s="105">
        <f t="shared" si="16"/>
        <v>1.7670032621248739E-2</v>
      </c>
      <c r="AG67" s="105"/>
      <c r="AH67" s="105">
        <f t="shared" si="17"/>
        <v>9.6661494759030242E-2</v>
      </c>
      <c r="AI67" s="54"/>
      <c r="AJ67" s="52">
        <f t="shared" si="18"/>
        <v>4.4853554602275157E-2</v>
      </c>
      <c r="AK67" s="54">
        <f t="shared" si="19"/>
        <v>4.2646040325389198E-2</v>
      </c>
      <c r="AL67" s="52">
        <f t="shared" si="20"/>
        <v>0</v>
      </c>
      <c r="AM67" s="105">
        <f t="shared" si="21"/>
        <v>0</v>
      </c>
      <c r="AN67" s="105">
        <f t="shared" si="22"/>
        <v>7.1779421556828579E-2</v>
      </c>
      <c r="AO67" s="105">
        <f t="shared" si="23"/>
        <v>0.14865176503512675</v>
      </c>
      <c r="AP67" s="54">
        <f t="shared" si="24"/>
        <v>0</v>
      </c>
      <c r="AQ67" s="52">
        <f t="shared" si="25"/>
        <v>4.4086237318391064E-2</v>
      </c>
      <c r="AR67" s="54">
        <f t="shared" si="26"/>
        <v>6.6203570528000896E-2</v>
      </c>
    </row>
    <row r="68" spans="2:44" x14ac:dyDescent="0.45">
      <c r="B68" s="19" t="s">
        <v>232</v>
      </c>
      <c r="C68" s="107">
        <v>748.69659999999999</v>
      </c>
      <c r="D68" s="103" t="s">
        <v>244</v>
      </c>
      <c r="E68" s="104">
        <v>395.36619999999999</v>
      </c>
      <c r="F68" s="52">
        <v>0</v>
      </c>
      <c r="G68" s="105">
        <v>0</v>
      </c>
      <c r="H68" s="105">
        <v>2.6155655969473281E-4</v>
      </c>
      <c r="I68" s="105">
        <v>0</v>
      </c>
      <c r="J68" s="105">
        <v>0</v>
      </c>
      <c r="K68" s="105">
        <v>0</v>
      </c>
      <c r="L68" s="105">
        <v>0</v>
      </c>
      <c r="M68" s="105"/>
      <c r="N68" s="105">
        <v>0</v>
      </c>
      <c r="O68" s="54"/>
      <c r="P68" s="52">
        <f t="shared" si="0"/>
        <v>3.2694569961841601E-5</v>
      </c>
      <c r="Q68" s="54">
        <f t="shared" si="30"/>
        <v>9.2474208511984787E-5</v>
      </c>
      <c r="R68" s="52">
        <v>1.2454720094509293E-3</v>
      </c>
      <c r="S68" s="105">
        <v>0</v>
      </c>
      <c r="T68" s="105">
        <v>0</v>
      </c>
      <c r="U68" s="105">
        <v>0</v>
      </c>
      <c r="V68" s="54">
        <v>1.0461842237795686E-5</v>
      </c>
      <c r="W68" s="52">
        <f t="shared" si="8"/>
        <v>2.5118677033774496E-4</v>
      </c>
      <c r="X68" s="54">
        <f t="shared" si="9"/>
        <v>5.5584080646017906E-4</v>
      </c>
      <c r="Y68" s="99"/>
      <c r="Z68" s="52">
        <f t="shared" si="10"/>
        <v>0</v>
      </c>
      <c r="AA68" s="105">
        <f t="shared" si="11"/>
        <v>0</v>
      </c>
      <c r="AB68" s="105">
        <f t="shared" si="12"/>
        <v>2.2764335979324618E-2</v>
      </c>
      <c r="AC68" s="105">
        <f t="shared" si="13"/>
        <v>0</v>
      </c>
      <c r="AD68" s="105">
        <f t="shared" si="14"/>
        <v>0</v>
      </c>
      <c r="AE68" s="105">
        <f t="shared" si="15"/>
        <v>0</v>
      </c>
      <c r="AF68" s="105">
        <f t="shared" si="16"/>
        <v>0</v>
      </c>
      <c r="AG68" s="105"/>
      <c r="AH68" s="105">
        <f t="shared" si="17"/>
        <v>0</v>
      </c>
      <c r="AI68" s="54"/>
      <c r="AJ68" s="52">
        <f t="shared" si="18"/>
        <v>2.8455419974155773E-3</v>
      </c>
      <c r="AK68" s="54">
        <f t="shared" si="19"/>
        <v>8.0484081700946727E-3</v>
      </c>
      <c r="AL68" s="52">
        <f t="shared" si="20"/>
        <v>0.47627143326287741</v>
      </c>
      <c r="AM68" s="105">
        <f t="shared" si="21"/>
        <v>0</v>
      </c>
      <c r="AN68" s="105">
        <f t="shared" si="22"/>
        <v>0</v>
      </c>
      <c r="AO68" s="105">
        <f t="shared" si="23"/>
        <v>0</v>
      </c>
      <c r="AP68" s="54">
        <f t="shared" si="24"/>
        <v>8.5068072289624323E-3</v>
      </c>
      <c r="AQ68" s="52">
        <f t="shared" si="25"/>
        <v>9.6955648098367958E-2</v>
      </c>
      <c r="AR68" s="54">
        <f t="shared" si="26"/>
        <v>0.21207596246429802</v>
      </c>
    </row>
    <row r="69" spans="2:44" x14ac:dyDescent="0.45">
      <c r="B69" s="19" t="s">
        <v>233</v>
      </c>
      <c r="C69" s="107">
        <v>750.71230000000003</v>
      </c>
      <c r="D69" s="103" t="s">
        <v>244</v>
      </c>
      <c r="E69" s="104">
        <v>395.36619999999999</v>
      </c>
      <c r="F69" s="52">
        <v>3.7083947014745014E-4</v>
      </c>
      <c r="G69" s="105">
        <v>0</v>
      </c>
      <c r="H69" s="105">
        <v>0</v>
      </c>
      <c r="I69" s="105">
        <v>0</v>
      </c>
      <c r="J69" s="105">
        <v>1.2038913447883078E-4</v>
      </c>
      <c r="K69" s="105">
        <v>7.3622398273148846E-4</v>
      </c>
      <c r="L69" s="105">
        <v>9.9762705291888854E-5</v>
      </c>
      <c r="M69" s="105"/>
      <c r="N69" s="105">
        <v>5.3350980011015851E-4</v>
      </c>
      <c r="O69" s="54"/>
      <c r="P69" s="52">
        <f t="shared" si="0"/>
        <v>2.3259063659497711E-4</v>
      </c>
      <c r="Q69" s="54">
        <f t="shared" si="30"/>
        <v>2.8179001285057805E-4</v>
      </c>
      <c r="R69" s="52">
        <v>2.8938131440093867E-4</v>
      </c>
      <c r="S69" s="105">
        <v>8.5388059546519831E-8</v>
      </c>
      <c r="T69" s="105">
        <v>0</v>
      </c>
      <c r="U69" s="105">
        <v>1.3997202758998591E-4</v>
      </c>
      <c r="V69" s="54">
        <v>1.3160974309312309E-4</v>
      </c>
      <c r="W69" s="52">
        <f t="shared" si="8"/>
        <v>1.1220969462871883E-4</v>
      </c>
      <c r="X69" s="54">
        <f t="shared" si="9"/>
        <v>1.2010387957605034E-4</v>
      </c>
      <c r="Y69" s="99"/>
      <c r="Z69" s="52">
        <f t="shared" si="10"/>
        <v>3.3721906189315462E-2</v>
      </c>
      <c r="AA69" s="105">
        <f t="shared" si="11"/>
        <v>0</v>
      </c>
      <c r="AB69" s="105">
        <f t="shared" si="12"/>
        <v>0</v>
      </c>
      <c r="AC69" s="105">
        <f t="shared" si="13"/>
        <v>0</v>
      </c>
      <c r="AD69" s="105">
        <f t="shared" si="14"/>
        <v>1.1403129114221313E-2</v>
      </c>
      <c r="AE69" s="105">
        <f t="shared" si="15"/>
        <v>7.2119087442637009E-2</v>
      </c>
      <c r="AF69" s="105">
        <f t="shared" si="16"/>
        <v>1.1459847073975647E-2</v>
      </c>
      <c r="AG69" s="105"/>
      <c r="AH69" s="105">
        <f t="shared" si="17"/>
        <v>6.7475457792030791E-2</v>
      </c>
      <c r="AI69" s="54"/>
      <c r="AJ69" s="52">
        <f t="shared" si="18"/>
        <v>2.4522428451522527E-2</v>
      </c>
      <c r="AK69" s="54">
        <f t="shared" si="19"/>
        <v>3.0099431902844993E-2</v>
      </c>
      <c r="AL69" s="52">
        <f t="shared" si="20"/>
        <v>0.11066009699406301</v>
      </c>
      <c r="AM69" s="105">
        <f t="shared" si="21"/>
        <v>1.7493628804215832E-4</v>
      </c>
      <c r="AN69" s="105">
        <f t="shared" si="22"/>
        <v>0</v>
      </c>
      <c r="AO69" s="105">
        <f t="shared" si="23"/>
        <v>0.26703049957653846</v>
      </c>
      <c r="AP69" s="54">
        <f t="shared" si="24"/>
        <v>0.10701544608479623</v>
      </c>
      <c r="AQ69" s="52">
        <f t="shared" si="25"/>
        <v>9.6976195788687977E-2</v>
      </c>
      <c r="AR69" s="54">
        <f t="shared" si="26"/>
        <v>0.10952324904561841</v>
      </c>
    </row>
    <row r="70" spans="2:44" x14ac:dyDescent="0.45">
      <c r="B70" s="19" t="s">
        <v>234</v>
      </c>
      <c r="C70" s="107">
        <v>750.71230000000003</v>
      </c>
      <c r="D70" s="103" t="s">
        <v>244</v>
      </c>
      <c r="E70" s="104">
        <v>397.3818</v>
      </c>
      <c r="F70" s="52">
        <v>6.0061895537210546E-4</v>
      </c>
      <c r="G70" s="105">
        <v>0</v>
      </c>
      <c r="H70" s="105">
        <v>1.0449713083841919E-3</v>
      </c>
      <c r="I70" s="105">
        <v>1.5228553982937537E-4</v>
      </c>
      <c r="J70" s="105">
        <v>6.215309760741884E-4</v>
      </c>
      <c r="K70" s="105">
        <v>6.5969888747455273E-4</v>
      </c>
      <c r="L70" s="105">
        <v>9.6872355209512279E-5</v>
      </c>
      <c r="M70" s="105"/>
      <c r="N70" s="105">
        <v>0</v>
      </c>
      <c r="O70" s="54"/>
      <c r="P70" s="52">
        <f t="shared" si="0"/>
        <v>3.9699725279299081E-4</v>
      </c>
      <c r="Q70" s="54">
        <f t="shared" si="30"/>
        <v>3.8654737841135753E-4</v>
      </c>
      <c r="R70" s="52">
        <v>1.9423006975912907E-4</v>
      </c>
      <c r="S70" s="105">
        <v>1.2692122446189656E-7</v>
      </c>
      <c r="T70" s="105">
        <v>1.3845843170921885E-4</v>
      </c>
      <c r="U70" s="105">
        <v>3.5313742745488478E-5</v>
      </c>
      <c r="V70" s="54">
        <v>0</v>
      </c>
      <c r="W70" s="52">
        <f t="shared" si="8"/>
        <v>7.3625833087659663E-5</v>
      </c>
      <c r="X70" s="54">
        <f t="shared" si="9"/>
        <v>8.8089893512883653E-5</v>
      </c>
      <c r="Y70" s="99"/>
      <c r="Z70" s="52">
        <f t="shared" si="10"/>
        <v>5.4616667585382861E-2</v>
      </c>
      <c r="AA70" s="105">
        <f t="shared" si="11"/>
        <v>0</v>
      </c>
      <c r="AB70" s="105">
        <f t="shared" si="12"/>
        <v>9.0948122198027281E-2</v>
      </c>
      <c r="AC70" s="105">
        <f t="shared" si="13"/>
        <v>1.3002108870055937E-2</v>
      </c>
      <c r="AD70" s="105">
        <f t="shared" si="14"/>
        <v>5.8870744435065396E-2</v>
      </c>
      <c r="AE70" s="105">
        <f t="shared" si="15"/>
        <v>6.4622836076422135E-2</v>
      </c>
      <c r="AF70" s="105">
        <f t="shared" si="16"/>
        <v>1.1127829514534207E-2</v>
      </c>
      <c r="AG70" s="105"/>
      <c r="AH70" s="105">
        <f t="shared" si="17"/>
        <v>0</v>
      </c>
      <c r="AI70" s="54"/>
      <c r="AJ70" s="52">
        <f t="shared" si="18"/>
        <v>3.6648538584935976E-2</v>
      </c>
      <c r="AK70" s="54">
        <f t="shared" si="19"/>
        <v>3.4732399826303433E-2</v>
      </c>
      <c r="AL70" s="52">
        <f t="shared" si="20"/>
        <v>7.4274036674425753E-2</v>
      </c>
      <c r="AM70" s="105">
        <f t="shared" si="21"/>
        <v>2.600261441593411E-4</v>
      </c>
      <c r="AN70" s="105">
        <f t="shared" si="22"/>
        <v>0.39907228828659291</v>
      </c>
      <c r="AO70" s="105">
        <f t="shared" si="23"/>
        <v>6.7369506104945451E-2</v>
      </c>
      <c r="AP70" s="54">
        <f t="shared" si="24"/>
        <v>0</v>
      </c>
      <c r="AQ70" s="52">
        <f t="shared" si="25"/>
        <v>0.10819517144202469</v>
      </c>
      <c r="AR70" s="54">
        <f t="shared" si="26"/>
        <v>0.16642045108082859</v>
      </c>
    </row>
    <row r="71" spans="2:44" x14ac:dyDescent="0.45">
      <c r="B71" s="19" t="s">
        <v>235</v>
      </c>
      <c r="C71" s="107">
        <v>752.72789999999998</v>
      </c>
      <c r="D71" s="103" t="s">
        <v>244</v>
      </c>
      <c r="E71" s="104">
        <v>395.36619999999999</v>
      </c>
      <c r="F71" s="52">
        <v>0</v>
      </c>
      <c r="G71" s="105">
        <v>0</v>
      </c>
      <c r="H71" s="105">
        <v>8.5770667623542493E-4</v>
      </c>
      <c r="I71" s="105">
        <v>0</v>
      </c>
      <c r="J71" s="105">
        <v>6.141180017953824E-4</v>
      </c>
      <c r="K71" s="105">
        <v>1.7051417130358978E-3</v>
      </c>
      <c r="L71" s="105">
        <v>8.3511114702339553E-5</v>
      </c>
      <c r="M71" s="105"/>
      <c r="N71" s="105">
        <v>1.802706995977709E-3</v>
      </c>
      <c r="O71" s="54"/>
      <c r="P71" s="52">
        <f t="shared" si="0"/>
        <v>6.328980627183442E-4</v>
      </c>
      <c r="Q71" s="54">
        <f t="shared" si="30"/>
        <v>7.6275411516497308E-4</v>
      </c>
      <c r="R71" s="52">
        <v>1.161999115617249E-4</v>
      </c>
      <c r="S71" s="105">
        <v>0</v>
      </c>
      <c r="T71" s="105">
        <v>2.3002056236640303E-4</v>
      </c>
      <c r="U71" s="105">
        <v>2.1314431884739338E-4</v>
      </c>
      <c r="V71" s="54">
        <v>9.3396553229614502E-5</v>
      </c>
      <c r="W71" s="52">
        <f t="shared" si="8"/>
        <v>1.3055226920102717E-4</v>
      </c>
      <c r="X71" s="54">
        <f t="shared" si="9"/>
        <v>9.4002420717119263E-5</v>
      </c>
      <c r="Y71" s="99"/>
      <c r="Z71" s="52">
        <f t="shared" si="10"/>
        <v>0</v>
      </c>
      <c r="AA71" s="105">
        <f t="shared" si="11"/>
        <v>0</v>
      </c>
      <c r="AB71" s="105">
        <f t="shared" si="12"/>
        <v>7.4649716192631999E-2</v>
      </c>
      <c r="AC71" s="105">
        <f t="shared" si="13"/>
        <v>0</v>
      </c>
      <c r="AD71" s="105">
        <f t="shared" si="14"/>
        <v>5.8168595497891253E-2</v>
      </c>
      <c r="AE71" s="105">
        <f t="shared" si="15"/>
        <v>0.16703240751310039</v>
      </c>
      <c r="AF71" s="105">
        <f t="shared" si="16"/>
        <v>9.5930097391200234E-3</v>
      </c>
      <c r="AG71" s="105"/>
      <c r="AH71" s="105">
        <f t="shared" si="17"/>
        <v>0.22799671120076284</v>
      </c>
      <c r="AI71" s="54"/>
      <c r="AJ71" s="52">
        <f t="shared" si="18"/>
        <v>6.7180055017938306E-2</v>
      </c>
      <c r="AK71" s="54">
        <f t="shared" si="19"/>
        <v>8.6870378484246294E-2</v>
      </c>
      <c r="AL71" s="52">
        <f t="shared" si="20"/>
        <v>4.443512018300623E-2</v>
      </c>
      <c r="AM71" s="105">
        <f t="shared" si="21"/>
        <v>0</v>
      </c>
      <c r="AN71" s="105">
        <f t="shared" si="22"/>
        <v>0.66297755249251122</v>
      </c>
      <c r="AO71" s="105">
        <f t="shared" si="23"/>
        <v>0.40662434433287031</v>
      </c>
      <c r="AP71" s="54">
        <f t="shared" si="24"/>
        <v>7.5943266598260437E-2</v>
      </c>
      <c r="AQ71" s="52">
        <f t="shared" si="25"/>
        <v>0.23799605672132965</v>
      </c>
      <c r="AR71" s="54">
        <f t="shared" si="26"/>
        <v>0.2869729242828834</v>
      </c>
    </row>
    <row r="72" spans="2:44" x14ac:dyDescent="0.45">
      <c r="B72" s="19" t="s">
        <v>236</v>
      </c>
      <c r="C72" s="107">
        <v>752.72789999999998</v>
      </c>
      <c r="D72" s="103" t="s">
        <v>244</v>
      </c>
      <c r="E72" s="104">
        <v>397.3818</v>
      </c>
      <c r="F72" s="52">
        <v>6.2600616489616229E-4</v>
      </c>
      <c r="G72" s="105">
        <v>4.6569076625966906E-8</v>
      </c>
      <c r="H72" s="105">
        <v>1.4992711845034084E-3</v>
      </c>
      <c r="I72" s="105">
        <v>1.01374414957115E-4</v>
      </c>
      <c r="J72" s="105">
        <v>0</v>
      </c>
      <c r="K72" s="105">
        <v>0</v>
      </c>
      <c r="L72" s="105">
        <v>0</v>
      </c>
      <c r="M72" s="105"/>
      <c r="N72" s="105">
        <v>1.0747198670181979E-3</v>
      </c>
      <c r="O72" s="54"/>
      <c r="P72" s="52">
        <f t="shared" si="0"/>
        <v>4.1267727505643875E-4</v>
      </c>
      <c r="Q72" s="54">
        <f t="shared" si="30"/>
        <v>5.9071108518539916E-4</v>
      </c>
      <c r="R72" s="52">
        <v>2.2334527090486927E-4</v>
      </c>
      <c r="S72" s="105">
        <v>9.5577418912572989E-5</v>
      </c>
      <c r="T72" s="105">
        <v>3.5100948327900313E-4</v>
      </c>
      <c r="U72" s="105">
        <v>0</v>
      </c>
      <c r="V72" s="54">
        <v>8.2407632659476401E-5</v>
      </c>
      <c r="W72" s="52">
        <f t="shared" si="8"/>
        <v>1.5046796115118435E-4</v>
      </c>
      <c r="X72" s="54">
        <f t="shared" si="9"/>
        <v>1.3767152179092746E-4</v>
      </c>
      <c r="Y72" s="99"/>
      <c r="Z72" s="52">
        <f t="shared" si="10"/>
        <v>5.6925227398712176E-2</v>
      </c>
      <c r="AA72" s="105">
        <f t="shared" si="11"/>
        <v>6.414245758520969E-6</v>
      </c>
      <c r="AB72" s="105">
        <f t="shared" si="12"/>
        <v>0.13048769645842256</v>
      </c>
      <c r="AC72" s="105">
        <f t="shared" si="13"/>
        <v>8.6553272319055911E-3</v>
      </c>
      <c r="AD72" s="105">
        <f t="shared" si="14"/>
        <v>0</v>
      </c>
      <c r="AE72" s="105">
        <f t="shared" si="15"/>
        <v>0</v>
      </c>
      <c r="AF72" s="105">
        <f t="shared" si="16"/>
        <v>0</v>
      </c>
      <c r="AG72" s="105"/>
      <c r="AH72" s="105">
        <f t="shared" si="17"/>
        <v>0.13592480402472473</v>
      </c>
      <c r="AI72" s="54"/>
      <c r="AJ72" s="52">
        <f t="shared" si="18"/>
        <v>4.1499933669940453E-2</v>
      </c>
      <c r="AK72" s="54">
        <f t="shared" si="19"/>
        <v>5.9809258199162482E-2</v>
      </c>
      <c r="AL72" s="52">
        <f t="shared" si="20"/>
        <v>8.5407758246805257E-2</v>
      </c>
      <c r="AM72" s="105">
        <f t="shared" si="21"/>
        <v>0.19581143984314084</v>
      </c>
      <c r="AN72" s="105">
        <f t="shared" si="22"/>
        <v>1.0116982835442565</v>
      </c>
      <c r="AO72" s="105">
        <f t="shared" si="23"/>
        <v>0</v>
      </c>
      <c r="AP72" s="54">
        <f t="shared" si="24"/>
        <v>6.7007877704053476E-2</v>
      </c>
      <c r="AQ72" s="52">
        <f t="shared" si="25"/>
        <v>0.2719850718676512</v>
      </c>
      <c r="AR72" s="54">
        <f t="shared" si="26"/>
        <v>0.41945818657785422</v>
      </c>
    </row>
    <row r="73" spans="2:44" ht="14.65" thickBot="1" x14ac:dyDescent="0.5">
      <c r="B73" s="19" t="s">
        <v>237</v>
      </c>
      <c r="C73" s="107">
        <v>754.74360000000001</v>
      </c>
      <c r="D73" s="103" t="s">
        <v>244</v>
      </c>
      <c r="E73" s="104">
        <v>397.3818</v>
      </c>
      <c r="F73" s="52">
        <v>1.1168372020992346E-2</v>
      </c>
      <c r="G73" s="105">
        <v>3.0928064106618461E-4</v>
      </c>
      <c r="H73" s="105">
        <v>2.2519099461289386E-2</v>
      </c>
      <c r="I73" s="105">
        <v>1.6368393274051208E-4</v>
      </c>
      <c r="J73" s="105">
        <v>6.8936335717429895E-4</v>
      </c>
      <c r="K73" s="105">
        <v>3.1693743111386526E-3</v>
      </c>
      <c r="L73" s="105">
        <v>7.5914168141532387E-4</v>
      </c>
      <c r="M73" s="105"/>
      <c r="N73" s="105">
        <v>1.773271242706256E-2</v>
      </c>
      <c r="O73" s="54"/>
      <c r="P73" s="52">
        <f t="shared" si="0"/>
        <v>7.0638784791099089E-3</v>
      </c>
      <c r="Q73" s="54">
        <f t="shared" si="30"/>
        <v>8.9308720516942039E-3</v>
      </c>
      <c r="R73" s="52">
        <v>1.3217900393326274E-3</v>
      </c>
      <c r="S73" s="105">
        <v>3.7091630109225247E-4</v>
      </c>
      <c r="T73" s="105">
        <v>5.877693060532095E-4</v>
      </c>
      <c r="U73" s="105">
        <v>1.1459973915263473E-3</v>
      </c>
      <c r="V73" s="54">
        <v>4.0478336800466919E-4</v>
      </c>
      <c r="W73" s="52">
        <f t="shared" si="8"/>
        <v>7.6625128120182107E-4</v>
      </c>
      <c r="X73" s="54">
        <f t="shared" si="9"/>
        <v>4.3921379597936476E-4</v>
      </c>
      <c r="Y73" s="99"/>
      <c r="Z73" s="73">
        <f t="shared" si="10"/>
        <v>1.0155844344981169</v>
      </c>
      <c r="AA73" s="74">
        <f t="shared" si="11"/>
        <v>4.2599127659002221E-2</v>
      </c>
      <c r="AB73" s="74">
        <f t="shared" si="12"/>
        <v>1.959929227876837</v>
      </c>
      <c r="AC73" s="74">
        <f t="shared" si="13"/>
        <v>1.3975301372379689E-2</v>
      </c>
      <c r="AD73" s="74">
        <f t="shared" si="14"/>
        <v>6.5295754492311384E-2</v>
      </c>
      <c r="AE73" s="74">
        <f t="shared" si="15"/>
        <v>0.31046582078924145</v>
      </c>
      <c r="AF73" s="74">
        <f t="shared" si="16"/>
        <v>8.7203404829957754E-2</v>
      </c>
      <c r="AG73" s="74"/>
      <c r="AH73" s="74">
        <f t="shared" si="17"/>
        <v>2.2427383501922979</v>
      </c>
      <c r="AI73" s="75"/>
      <c r="AJ73" s="73">
        <f t="shared" si="18"/>
        <v>0.71722392771376797</v>
      </c>
      <c r="AK73" s="75">
        <f t="shared" si="19"/>
        <v>0.91788540518764916</v>
      </c>
      <c r="AL73" s="73">
        <f t="shared" si="20"/>
        <v>0.50545562784913689</v>
      </c>
      <c r="AM73" s="74">
        <f t="shared" si="21"/>
        <v>0.75990391668352175</v>
      </c>
      <c r="AN73" s="74">
        <f t="shared" si="22"/>
        <v>1.6941000923937193</v>
      </c>
      <c r="AO73" s="74">
        <f t="shared" si="23"/>
        <v>2.1862672223988269</v>
      </c>
      <c r="AP73" s="75">
        <f t="shared" si="24"/>
        <v>0.32914031800879162</v>
      </c>
      <c r="AQ73" s="73">
        <f t="shared" si="25"/>
        <v>1.0949734354667993</v>
      </c>
      <c r="AR73" s="75">
        <f t="shared" si="26"/>
        <v>0.80563299214783868</v>
      </c>
    </row>
    <row r="74" spans="2:44" ht="14.65" thickBot="1" x14ac:dyDescent="0.5">
      <c r="B74" s="34" t="s">
        <v>176</v>
      </c>
      <c r="C74" s="35" t="s">
        <v>52</v>
      </c>
      <c r="D74" s="37"/>
      <c r="E74" s="38"/>
      <c r="F74" s="73">
        <f>SUM(F14:F73)</f>
        <v>1.0996990148348964</v>
      </c>
      <c r="G74" s="74">
        <f t="shared" ref="G74:L74" si="31">SUM(G14:G73)</f>
        <v>0.72602576170553612</v>
      </c>
      <c r="H74" s="74">
        <f t="shared" si="31"/>
        <v>1.1489751334380578</v>
      </c>
      <c r="I74" s="74">
        <f t="shared" si="31"/>
        <v>1.1712372304472192</v>
      </c>
      <c r="J74" s="74">
        <f t="shared" si="31"/>
        <v>1.0557552516763888</v>
      </c>
      <c r="K74" s="74">
        <f t="shared" si="31"/>
        <v>1.0208448398866328</v>
      </c>
      <c r="L74" s="74">
        <f t="shared" si="31"/>
        <v>0.87054133137990652</v>
      </c>
      <c r="M74" s="74"/>
      <c r="N74" s="74">
        <f>SUM(N14:N73)</f>
        <v>0.79067236824759835</v>
      </c>
      <c r="O74" s="75"/>
      <c r="P74" s="73">
        <f t="shared" si="0"/>
        <v>0.98546886645202947</v>
      </c>
      <c r="Q74" s="75">
        <f t="shared" si="30"/>
        <v>0.16858617350527011</v>
      </c>
      <c r="R74" s="73">
        <f>SUM(R14:R73)</f>
        <v>0.26150466361552543</v>
      </c>
      <c r="S74" s="74">
        <f>SUM(S14:S73)</f>
        <v>4.8810947403858232E-2</v>
      </c>
      <c r="T74" s="74">
        <f>SUM(T14:T73)</f>
        <v>3.4695075497145324E-2</v>
      </c>
      <c r="U74" s="74">
        <f>SUM(U14:U73)</f>
        <v>5.2417992630787849E-2</v>
      </c>
      <c r="V74" s="75">
        <f>SUM(V14:V73)</f>
        <v>0.12298200671783305</v>
      </c>
      <c r="W74" s="73">
        <f t="shared" si="8"/>
        <v>0.10408213717302997</v>
      </c>
      <c r="X74" s="75">
        <f t="shared" si="9"/>
        <v>9.4442720045198908E-2</v>
      </c>
      <c r="Y74" s="99"/>
      <c r="Z74" s="105"/>
      <c r="AA74" s="105"/>
      <c r="AB74" s="105"/>
      <c r="AC74" s="105"/>
      <c r="AD74" s="105"/>
      <c r="AE74" s="105"/>
      <c r="AF74" s="105"/>
      <c r="AG74" s="105"/>
      <c r="AH74" s="105"/>
      <c r="AI74" s="105"/>
      <c r="AJ74" s="105"/>
      <c r="AK74" s="105"/>
      <c r="AL74" s="105"/>
      <c r="AM74" s="105"/>
      <c r="AN74" s="105"/>
      <c r="AO74" s="105"/>
      <c r="AP74" s="105"/>
      <c r="AQ74" s="105"/>
      <c r="AR74" s="105"/>
    </row>
    <row r="75" spans="2:44" x14ac:dyDescent="0.45">
      <c r="B75" s="99"/>
      <c r="C75" s="99"/>
      <c r="D75" s="108"/>
      <c r="E75" s="99"/>
      <c r="F75" s="105"/>
      <c r="G75" s="105"/>
      <c r="H75" s="105"/>
      <c r="I75" s="105"/>
      <c r="J75" s="105"/>
      <c r="K75" s="105"/>
      <c r="L75" s="105"/>
      <c r="M75" s="105"/>
      <c r="N75" s="105"/>
      <c r="O75" s="105"/>
      <c r="P75" s="105"/>
      <c r="Q75" s="105"/>
      <c r="R75" s="105"/>
      <c r="S75" s="105"/>
      <c r="T75" s="105"/>
      <c r="U75" s="105"/>
      <c r="V75" s="105"/>
      <c r="W75" s="105"/>
      <c r="X75" s="105"/>
      <c r="Y75" s="99"/>
      <c r="Z75" s="105"/>
      <c r="AA75" s="105"/>
      <c r="AB75" s="105"/>
      <c r="AC75" s="105"/>
      <c r="AD75" s="105"/>
      <c r="AE75" s="105"/>
      <c r="AF75" s="105"/>
      <c r="AG75" s="105"/>
      <c r="AH75" s="105"/>
      <c r="AI75" s="105"/>
      <c r="AJ75" s="105"/>
      <c r="AK75" s="105"/>
      <c r="AL75" s="105"/>
      <c r="AM75" s="105"/>
      <c r="AN75" s="105"/>
      <c r="AO75" s="105"/>
      <c r="AP75" s="105"/>
      <c r="AQ75" s="105"/>
      <c r="AR75" s="105"/>
    </row>
    <row r="76" spans="2:44" ht="14.65" thickBot="1" x14ac:dyDescent="0.5">
      <c r="B76" s="99"/>
      <c r="C76" s="99"/>
      <c r="D76" s="108"/>
      <c r="E76" s="99"/>
      <c r="F76" s="105"/>
      <c r="G76" s="105"/>
      <c r="H76" s="105"/>
      <c r="I76" s="105"/>
      <c r="J76" s="105"/>
      <c r="K76" s="105"/>
      <c r="L76" s="105"/>
      <c r="M76" s="105"/>
      <c r="N76" s="105"/>
      <c r="O76" s="105"/>
      <c r="P76" s="105"/>
      <c r="Q76" s="105"/>
      <c r="R76" s="105"/>
      <c r="S76" s="105"/>
      <c r="T76" s="105"/>
      <c r="U76" s="105"/>
      <c r="V76" s="105"/>
      <c r="W76" s="105"/>
      <c r="X76" s="105"/>
      <c r="Z76" s="105"/>
      <c r="AA76" s="105"/>
      <c r="AB76" s="105"/>
      <c r="AC76" s="105"/>
      <c r="AD76" s="105"/>
      <c r="AE76" s="105"/>
      <c r="AF76" s="105"/>
      <c r="AG76" s="105"/>
      <c r="AH76" s="105"/>
      <c r="AI76" s="105"/>
      <c r="AJ76" s="105"/>
      <c r="AK76" s="105"/>
      <c r="AL76" s="105"/>
      <c r="AM76" s="105"/>
      <c r="AN76" s="105"/>
      <c r="AO76" s="105"/>
      <c r="AP76" s="105"/>
      <c r="AQ76" s="105"/>
      <c r="AR76" s="105"/>
    </row>
    <row r="77" spans="2:44" ht="14.65" thickBot="1" x14ac:dyDescent="0.5">
      <c r="B77" s="109" t="s">
        <v>247</v>
      </c>
      <c r="C77" s="28"/>
      <c r="D77" s="30"/>
      <c r="E77" s="31"/>
      <c r="F77" s="150" t="s">
        <v>2</v>
      </c>
      <c r="G77" s="151"/>
      <c r="H77" s="151"/>
      <c r="I77" s="151"/>
      <c r="J77" s="151"/>
      <c r="K77" s="151"/>
      <c r="L77" s="151"/>
      <c r="M77" s="151"/>
      <c r="N77" s="151"/>
      <c r="O77" s="152"/>
      <c r="P77" s="23"/>
      <c r="Q77" s="25"/>
      <c r="R77" s="150" t="s">
        <v>3</v>
      </c>
      <c r="S77" s="151"/>
      <c r="T77" s="151"/>
      <c r="U77" s="151"/>
      <c r="V77" s="152"/>
      <c r="W77" s="35"/>
      <c r="X77" s="87"/>
      <c r="Y77" s="99"/>
      <c r="Z77" s="150" t="s">
        <v>2</v>
      </c>
      <c r="AA77" s="151"/>
      <c r="AB77" s="151"/>
      <c r="AC77" s="151"/>
      <c r="AD77" s="151"/>
      <c r="AE77" s="151"/>
      <c r="AF77" s="151"/>
      <c r="AG77" s="151"/>
      <c r="AH77" s="151"/>
      <c r="AI77" s="152"/>
      <c r="AJ77" s="24"/>
      <c r="AK77" s="25"/>
      <c r="AL77" s="150" t="s">
        <v>3</v>
      </c>
      <c r="AM77" s="151"/>
      <c r="AN77" s="151"/>
      <c r="AO77" s="151"/>
      <c r="AP77" s="152"/>
      <c r="AQ77" s="35"/>
      <c r="AR77" s="87"/>
    </row>
    <row r="78" spans="2:44" ht="14.65" thickBot="1" x14ac:dyDescent="0.5">
      <c r="B78" s="34" t="s">
        <v>246</v>
      </c>
      <c r="C78" s="97" t="s">
        <v>6</v>
      </c>
      <c r="D78" s="98" t="s">
        <v>7</v>
      </c>
      <c r="E78" s="88" t="s">
        <v>8</v>
      </c>
      <c r="F78" s="23" t="s">
        <v>9</v>
      </c>
      <c r="G78" s="24" t="s">
        <v>10</v>
      </c>
      <c r="H78" s="24" t="s">
        <v>11</v>
      </c>
      <c r="I78" s="24" t="s">
        <v>12</v>
      </c>
      <c r="J78" s="24" t="s">
        <v>13</v>
      </c>
      <c r="K78" s="24" t="s">
        <v>14</v>
      </c>
      <c r="L78" s="24" t="s">
        <v>15</v>
      </c>
      <c r="M78" s="24" t="s">
        <v>16</v>
      </c>
      <c r="N78" s="24" t="s">
        <v>17</v>
      </c>
      <c r="O78" s="25" t="s">
        <v>18</v>
      </c>
      <c r="P78" s="89" t="s">
        <v>19</v>
      </c>
      <c r="Q78" s="90" t="s">
        <v>20</v>
      </c>
      <c r="R78" s="23" t="s">
        <v>21</v>
      </c>
      <c r="S78" s="24" t="s">
        <v>22</v>
      </c>
      <c r="T78" s="24" t="s">
        <v>23</v>
      </c>
      <c r="U78" s="24" t="s">
        <v>24</v>
      </c>
      <c r="V78" s="25" t="s">
        <v>25</v>
      </c>
      <c r="W78" s="89" t="s">
        <v>19</v>
      </c>
      <c r="X78" s="7" t="s">
        <v>20</v>
      </c>
      <c r="Z78" s="23" t="s">
        <v>9</v>
      </c>
      <c r="AA78" s="24" t="s">
        <v>10</v>
      </c>
      <c r="AB78" s="24" t="s">
        <v>11</v>
      </c>
      <c r="AC78" s="24" t="s">
        <v>12</v>
      </c>
      <c r="AD78" s="24" t="s">
        <v>13</v>
      </c>
      <c r="AE78" s="24" t="s">
        <v>14</v>
      </c>
      <c r="AF78" s="24" t="s">
        <v>15</v>
      </c>
      <c r="AG78" s="24" t="s">
        <v>16</v>
      </c>
      <c r="AH78" s="24" t="s">
        <v>17</v>
      </c>
      <c r="AI78" s="25" t="s">
        <v>18</v>
      </c>
      <c r="AJ78" s="113" t="s">
        <v>19</v>
      </c>
      <c r="AK78" s="90" t="s">
        <v>20</v>
      </c>
      <c r="AL78" s="23" t="s">
        <v>21</v>
      </c>
      <c r="AM78" s="24" t="s">
        <v>22</v>
      </c>
      <c r="AN78" s="24" t="s">
        <v>23</v>
      </c>
      <c r="AO78" s="24" t="s">
        <v>24</v>
      </c>
      <c r="AP78" s="25" t="s">
        <v>25</v>
      </c>
      <c r="AQ78" s="89" t="s">
        <v>19</v>
      </c>
      <c r="AR78" s="7" t="s">
        <v>20</v>
      </c>
    </row>
    <row r="79" spans="2:44" x14ac:dyDescent="0.45">
      <c r="B79" s="100" t="s">
        <v>239</v>
      </c>
      <c r="C79" s="101">
        <v>566.44151999999997</v>
      </c>
      <c r="D79" s="101" t="s">
        <v>240</v>
      </c>
      <c r="E79" s="115">
        <v>197.09100000000001</v>
      </c>
      <c r="F79" s="116">
        <v>4.645472426679325E-3</v>
      </c>
      <c r="G79" s="117">
        <v>3.1211137357135179E-3</v>
      </c>
      <c r="H79" s="117">
        <v>6.2864037406706909E-3</v>
      </c>
      <c r="I79" s="117">
        <v>3.8880202356878384E-3</v>
      </c>
      <c r="J79" s="117">
        <v>4.5455353381556179E-3</v>
      </c>
      <c r="K79" s="117">
        <v>1.3188306391275832E-2</v>
      </c>
      <c r="L79" s="117">
        <v>9.2014774272091409E-3</v>
      </c>
      <c r="M79" s="117">
        <v>4.5512710046433256E-3</v>
      </c>
      <c r="N79" s="117">
        <v>1.0459298258388346E-2</v>
      </c>
      <c r="O79" s="118">
        <v>9.5606760327184414E-3</v>
      </c>
      <c r="P79" s="48">
        <f t="shared" ref="P79:P83" si="32">AVERAGE(F79:O79)</f>
        <v>6.9447574591142078E-3</v>
      </c>
      <c r="Q79" s="50">
        <f t="shared" ref="Q79:Q83" si="33">_xlfn.STDEV.S(F79:O79)</f>
        <v>3.4065100183352692E-3</v>
      </c>
      <c r="R79" s="116">
        <v>4.8341635331423166E-3</v>
      </c>
      <c r="S79" s="117">
        <v>1.9411993650597452E-3</v>
      </c>
      <c r="T79" s="117">
        <v>4.5542064734050078E-3</v>
      </c>
      <c r="U79" s="117">
        <v>4.2985381328906544E-3</v>
      </c>
      <c r="V79" s="118">
        <v>6.604930923927093E-3</v>
      </c>
      <c r="W79" s="48">
        <f t="shared" ref="W79:W82" si="34">AVERAGE(R79:V79)</f>
        <v>4.4466076856849637E-3</v>
      </c>
      <c r="X79" s="50">
        <f t="shared" ref="X79:X82" si="35">_xlfn.STDEV.S(R79:V79)</f>
        <v>1.667268100837114E-3</v>
      </c>
      <c r="Y79" s="99"/>
      <c r="Z79" s="48">
        <f>F79/F$83*100</f>
        <v>0.33840841221933093</v>
      </c>
      <c r="AA79" s="49">
        <f t="shared" ref="AA79:AI82" si="36">G79/G$83*100</f>
        <v>0.29761916014650663</v>
      </c>
      <c r="AB79" s="49">
        <f t="shared" si="36"/>
        <v>0.54764420915655854</v>
      </c>
      <c r="AC79" s="49">
        <f t="shared" si="36"/>
        <v>0.327885450456536</v>
      </c>
      <c r="AD79" s="49">
        <f t="shared" si="36"/>
        <v>0.37761928739299122</v>
      </c>
      <c r="AE79" s="49">
        <f t="shared" si="36"/>
        <v>0.87484846276356143</v>
      </c>
      <c r="AF79" s="49">
        <f t="shared" si="36"/>
        <v>0.54855082747061057</v>
      </c>
      <c r="AG79" s="49">
        <f t="shared" si="36"/>
        <v>0.40939027869989736</v>
      </c>
      <c r="AH79" s="49">
        <f t="shared" si="36"/>
        <v>0.99540621145175567</v>
      </c>
      <c r="AI79" s="50">
        <f t="shared" si="36"/>
        <v>0.63418053975628275</v>
      </c>
      <c r="AJ79" s="48">
        <f t="shared" ref="AJ79" si="37">AVERAGE(Z79:AI79)</f>
        <v>0.5351552839514031</v>
      </c>
      <c r="AK79" s="50">
        <f t="shared" ref="AK79" si="38">_xlfn.STDEV.S(Z79:AI79)</f>
        <v>0.23946508430383504</v>
      </c>
      <c r="AL79" s="48">
        <f t="shared" ref="AL79:AL82" si="39">R79/R$83*100</f>
        <v>0.29700189222410373</v>
      </c>
      <c r="AM79" s="49">
        <f t="shared" ref="AM79:AM82" si="40">S79/S$83*100</f>
        <v>0.12370226793140934</v>
      </c>
      <c r="AN79" s="49">
        <f t="shared" ref="AN79:AN82" si="41">T79/T$83*100</f>
        <v>0.32926929221848816</v>
      </c>
      <c r="AO79" s="49">
        <f t="shared" ref="AO79:AO82" si="42">U79/U$83*100</f>
        <v>0.28381841621929665</v>
      </c>
      <c r="AP79" s="50">
        <f t="shared" ref="AP79:AP82" si="43">V79/V$83*100</f>
        <v>0.4733125850840576</v>
      </c>
      <c r="AQ79" s="48">
        <f t="shared" ref="AQ79" si="44">AVERAGE(AL79:AP79)</f>
        <v>0.30142089073547107</v>
      </c>
      <c r="AR79" s="50">
        <f>_xlfn.STDEV.S(AL79:AP79)</f>
        <v>0.12473529131674771</v>
      </c>
    </row>
    <row r="80" spans="2:44" x14ac:dyDescent="0.45">
      <c r="B80" s="102" t="s">
        <v>241</v>
      </c>
      <c r="C80" s="103">
        <v>580.45717000000002</v>
      </c>
      <c r="D80" s="103" t="s">
        <v>240</v>
      </c>
      <c r="E80" s="104">
        <v>197.09100000000001</v>
      </c>
      <c r="F80" s="119">
        <v>8.4619969237615E-2</v>
      </c>
      <c r="G80" s="114">
        <v>3.9388860517725541E-2</v>
      </c>
      <c r="H80" s="114">
        <v>6.4516790516861391E-2</v>
      </c>
      <c r="I80" s="114">
        <v>5.1227937893312189E-2</v>
      </c>
      <c r="J80" s="114">
        <v>7.0587134902683271E-2</v>
      </c>
      <c r="K80" s="114">
        <v>5.5836048500734779E-2</v>
      </c>
      <c r="L80" s="114">
        <v>7.7749659178235855E-2</v>
      </c>
      <c r="M80" s="114">
        <v>4.6377421558852654E-2</v>
      </c>
      <c r="N80" s="114">
        <v>5.2284006478721279E-2</v>
      </c>
      <c r="O80" s="120">
        <v>5.4686544440697378E-2</v>
      </c>
      <c r="P80" s="52">
        <f t="shared" si="32"/>
        <v>5.972743732254393E-2</v>
      </c>
      <c r="Q80" s="54">
        <f t="shared" si="33"/>
        <v>1.4319333666720807E-2</v>
      </c>
      <c r="R80" s="119">
        <v>0.11477635679961137</v>
      </c>
      <c r="S80" s="114">
        <v>0.11035355451169521</v>
      </c>
      <c r="T80" s="114">
        <v>9.1534681658810971E-2</v>
      </c>
      <c r="U80" s="114">
        <v>0.10055564680893021</v>
      </c>
      <c r="V80" s="120">
        <v>0.10650812504990743</v>
      </c>
      <c r="W80" s="52">
        <f t="shared" si="34"/>
        <v>0.10474567296579104</v>
      </c>
      <c r="X80" s="54">
        <f t="shared" si="35"/>
        <v>9.0451064319891257E-3</v>
      </c>
      <c r="Y80" s="99"/>
      <c r="Z80" s="52">
        <f t="shared" ref="Z80:Z82" si="45">F80/F$83*100</f>
        <v>6.1643051129289717</v>
      </c>
      <c r="AA80" s="105">
        <f t="shared" si="36"/>
        <v>3.7559924370181283</v>
      </c>
      <c r="AB80" s="105">
        <f t="shared" si="36"/>
        <v>5.6204227691166952</v>
      </c>
      <c r="AC80" s="105">
        <f t="shared" si="36"/>
        <v>4.3201666848157592</v>
      </c>
      <c r="AD80" s="105">
        <f t="shared" si="36"/>
        <v>5.8640097586128705</v>
      </c>
      <c r="AE80" s="105">
        <f t="shared" si="36"/>
        <v>3.7038934150007972</v>
      </c>
      <c r="AF80" s="105">
        <f t="shared" si="36"/>
        <v>4.6350860734236576</v>
      </c>
      <c r="AG80" s="105">
        <f t="shared" si="36"/>
        <v>4.1716842433664851</v>
      </c>
      <c r="AH80" s="105">
        <f t="shared" si="36"/>
        <v>4.9758428837961386</v>
      </c>
      <c r="AI80" s="54">
        <f t="shared" si="36"/>
        <v>3.6274780310641193</v>
      </c>
      <c r="AJ80" s="52">
        <f t="shared" ref="AJ80:AJ82" si="46">AVERAGE(Z80:AI80)</f>
        <v>4.6838881409143625</v>
      </c>
      <c r="AK80" s="54">
        <f t="shared" ref="AK80:AK82" si="47">_xlfn.STDEV.S(Z80:AI80)</f>
        <v>0.93577456435854778</v>
      </c>
      <c r="AL80" s="52">
        <f t="shared" si="39"/>
        <v>7.0516429405761025</v>
      </c>
      <c r="AM80" s="105">
        <f t="shared" si="40"/>
        <v>7.0322426501355073</v>
      </c>
      <c r="AN80" s="105">
        <f t="shared" si="41"/>
        <v>6.6179607840017658</v>
      </c>
      <c r="AO80" s="105">
        <f t="shared" si="42"/>
        <v>6.6393605306987125</v>
      </c>
      <c r="AP80" s="54">
        <f t="shared" si="43"/>
        <v>7.6324244084379487</v>
      </c>
      <c r="AQ80" s="52">
        <f t="shared" ref="AQ80:AQ82" si="48">AVERAGE(AL80:AP80)</f>
        <v>6.9947262627700066</v>
      </c>
      <c r="AR80" s="54">
        <f t="shared" ref="AR80:AR82" si="49">_xlfn.STDEV.S(AL80:AP80)</f>
        <v>0.41217197322349614</v>
      </c>
    </row>
    <row r="81" spans="2:44" x14ac:dyDescent="0.45">
      <c r="B81" s="102" t="s">
        <v>242</v>
      </c>
      <c r="C81" s="103">
        <v>592.45717000000002</v>
      </c>
      <c r="D81" s="103" t="s">
        <v>240</v>
      </c>
      <c r="E81" s="104">
        <v>197.09100000000001</v>
      </c>
      <c r="F81" s="119">
        <v>0.17911985562793992</v>
      </c>
      <c r="G81" s="114">
        <v>0.15601800182947773</v>
      </c>
      <c r="H81" s="114">
        <v>0.1217556198251729</v>
      </c>
      <c r="I81" s="114">
        <v>0.13130167218755831</v>
      </c>
      <c r="J81" s="114">
        <v>0.11784918984718137</v>
      </c>
      <c r="K81" s="114">
        <v>0.21132236407378374</v>
      </c>
      <c r="L81" s="114">
        <v>0.17057001032003691</v>
      </c>
      <c r="M81" s="114">
        <v>0.12602147872488148</v>
      </c>
      <c r="N81" s="114">
        <v>0.12526289998059464</v>
      </c>
      <c r="O81" s="120">
        <v>0.19671480376342948</v>
      </c>
      <c r="P81" s="52">
        <f t="shared" si="32"/>
        <v>0.15359358961800565</v>
      </c>
      <c r="Q81" s="54">
        <f t="shared" si="33"/>
        <v>3.413830480241091E-2</v>
      </c>
      <c r="R81" s="119">
        <v>0.26257805818660335</v>
      </c>
      <c r="S81" s="114">
        <v>0.21974870094089202</v>
      </c>
      <c r="T81" s="114">
        <v>0.17914524028782386</v>
      </c>
      <c r="U81" s="114">
        <v>0.21637400499766543</v>
      </c>
      <c r="V81" s="120">
        <v>0.22220069616064375</v>
      </c>
      <c r="W81" s="52">
        <f t="shared" si="34"/>
        <v>0.22000934011472567</v>
      </c>
      <c r="X81" s="54">
        <f t="shared" si="35"/>
        <v>2.9580635762514868E-2</v>
      </c>
      <c r="Y81" s="99"/>
      <c r="Z81" s="52">
        <f t="shared" si="45"/>
        <v>13.048331875114844</v>
      </c>
      <c r="AA81" s="105">
        <f t="shared" si="36"/>
        <v>14.877364493610814</v>
      </c>
      <c r="AB81" s="105">
        <f t="shared" si="36"/>
        <v>10.60682114610881</v>
      </c>
      <c r="AC81" s="105">
        <f t="shared" si="36"/>
        <v>11.072963956242777</v>
      </c>
      <c r="AD81" s="105">
        <f t="shared" si="36"/>
        <v>9.7902939432412399</v>
      </c>
      <c r="AE81" s="105">
        <f t="shared" si="36"/>
        <v>14.018103604251086</v>
      </c>
      <c r="AF81" s="105">
        <f t="shared" si="36"/>
        <v>10.168619229130254</v>
      </c>
      <c r="AG81" s="105">
        <f t="shared" si="36"/>
        <v>11.335727590098884</v>
      </c>
      <c r="AH81" s="105">
        <f t="shared" si="36"/>
        <v>11.921207869289386</v>
      </c>
      <c r="AI81" s="54">
        <f t="shared" si="36"/>
        <v>13.048522928903314</v>
      </c>
      <c r="AJ81" s="52">
        <f t="shared" si="46"/>
        <v>11.98879566359914</v>
      </c>
      <c r="AK81" s="54">
        <f t="shared" si="47"/>
        <v>1.7007736420301256</v>
      </c>
      <c r="AL81" s="52">
        <f t="shared" si="39"/>
        <v>16.132300780329459</v>
      </c>
      <c r="AM81" s="105">
        <f t="shared" si="40"/>
        <v>14.003411071862129</v>
      </c>
      <c r="AN81" s="105">
        <f t="shared" si="41"/>
        <v>12.952207331474014</v>
      </c>
      <c r="AO81" s="105">
        <f t="shared" si="42"/>
        <v>14.286467983050402</v>
      </c>
      <c r="AP81" s="54">
        <f t="shared" si="43"/>
        <v>15.923010720109149</v>
      </c>
      <c r="AQ81" s="52">
        <f t="shared" si="48"/>
        <v>14.65947957736503</v>
      </c>
      <c r="AR81" s="54">
        <f t="shared" si="49"/>
        <v>1.3462963362110838</v>
      </c>
    </row>
    <row r="82" spans="2:44" ht="14.65" thickBot="1" x14ac:dyDescent="0.5">
      <c r="B82" s="102" t="s">
        <v>243</v>
      </c>
      <c r="C82" s="103">
        <v>594.47281999999996</v>
      </c>
      <c r="D82" s="103" t="s">
        <v>240</v>
      </c>
      <c r="E82" s="104">
        <v>197.09100000000001</v>
      </c>
      <c r="F82" s="119">
        <v>1.1043561177966077</v>
      </c>
      <c r="G82" s="114">
        <v>0.8501658426138069</v>
      </c>
      <c r="H82" s="114">
        <v>0.95534043063907326</v>
      </c>
      <c r="I82" s="114">
        <v>0.99936851245809011</v>
      </c>
      <c r="J82" s="114">
        <v>1.0107530893466588</v>
      </c>
      <c r="K82" s="114">
        <v>1.2271493735134964</v>
      </c>
      <c r="L82" s="114">
        <v>1.41989450289452</v>
      </c>
      <c r="M82" s="114">
        <v>0.93476919320088647</v>
      </c>
      <c r="N82" s="114">
        <v>0.86275057558547708</v>
      </c>
      <c r="O82" s="120">
        <v>1.2466017424458464</v>
      </c>
      <c r="P82" s="52">
        <f t="shared" si="32"/>
        <v>1.0611149380494462</v>
      </c>
      <c r="Q82" s="54">
        <f t="shared" si="33"/>
        <v>0.18556632113002147</v>
      </c>
      <c r="R82" s="119">
        <v>1.2454655407664161</v>
      </c>
      <c r="S82" s="114">
        <v>1.2372077784225592</v>
      </c>
      <c r="T82" s="114">
        <v>1.1078910463329836</v>
      </c>
      <c r="U82" s="114">
        <v>1.1933099398094031</v>
      </c>
      <c r="V82" s="120">
        <v>1.0601553589930222</v>
      </c>
      <c r="W82" s="52">
        <f t="shared" si="34"/>
        <v>1.1688059328648768</v>
      </c>
      <c r="X82" s="54">
        <f t="shared" si="35"/>
        <v>8.1657095404393601E-2</v>
      </c>
      <c r="Y82" s="99"/>
      <c r="Z82" s="73">
        <f t="shared" si="45"/>
        <v>80.448954599736851</v>
      </c>
      <c r="AA82" s="74">
        <f t="shared" si="36"/>
        <v>81.069023909224555</v>
      </c>
      <c r="AB82" s="74">
        <f t="shared" si="36"/>
        <v>83.225111875617941</v>
      </c>
      <c r="AC82" s="74">
        <f t="shared" si="36"/>
        <v>84.278983908484946</v>
      </c>
      <c r="AD82" s="74">
        <f t="shared" si="36"/>
        <v>83.968077010752907</v>
      </c>
      <c r="AE82" s="74">
        <f t="shared" si="36"/>
        <v>81.403154517984561</v>
      </c>
      <c r="AF82" s="74">
        <f t="shared" si="36"/>
        <v>84.647743869975471</v>
      </c>
      <c r="AG82" s="74">
        <f t="shared" si="36"/>
        <v>84.083197887834729</v>
      </c>
      <c r="AH82" s="74">
        <f t="shared" si="36"/>
        <v>82.107543035462712</v>
      </c>
      <c r="AI82" s="75">
        <f t="shared" si="36"/>
        <v>82.689818500276274</v>
      </c>
      <c r="AJ82" s="73">
        <f t="shared" si="46"/>
        <v>82.792160911535092</v>
      </c>
      <c r="AK82" s="75">
        <f t="shared" si="47"/>
        <v>1.4817093634220562</v>
      </c>
      <c r="AL82" s="73">
        <f t="shared" si="39"/>
        <v>76.519054386870337</v>
      </c>
      <c r="AM82" s="74">
        <f t="shared" si="40"/>
        <v>78.84064401007096</v>
      </c>
      <c r="AN82" s="74">
        <f t="shared" si="41"/>
        <v>80.100562592305749</v>
      </c>
      <c r="AO82" s="74">
        <f t="shared" si="42"/>
        <v>78.7903530700316</v>
      </c>
      <c r="AP82" s="75">
        <f t="shared" si="43"/>
        <v>75.971252286368852</v>
      </c>
      <c r="AQ82" s="73">
        <f t="shared" si="48"/>
        <v>78.044373269129494</v>
      </c>
      <c r="AR82" s="75">
        <f t="shared" si="49"/>
        <v>1.735142342195318</v>
      </c>
    </row>
    <row r="83" spans="2:44" ht="14.65" thickBot="1" x14ac:dyDescent="0.5">
      <c r="B83" s="34" t="s">
        <v>174</v>
      </c>
      <c r="C83" s="36" t="s">
        <v>52</v>
      </c>
      <c r="D83" s="35"/>
      <c r="E83" s="38"/>
      <c r="F83" s="73">
        <f>SUM(F79:F82)</f>
        <v>1.372741415088842</v>
      </c>
      <c r="G83" s="74">
        <f t="shared" ref="G83:O83" si="50">SUM(G79:G82)</f>
        <v>1.0486938186967236</v>
      </c>
      <c r="H83" s="74">
        <f t="shared" si="50"/>
        <v>1.1478992447217782</v>
      </c>
      <c r="I83" s="74">
        <f t="shared" si="50"/>
        <v>1.1857861427746483</v>
      </c>
      <c r="J83" s="74">
        <f t="shared" si="50"/>
        <v>1.203734949434679</v>
      </c>
      <c r="K83" s="74">
        <f t="shared" si="50"/>
        <v>1.5074960924792906</v>
      </c>
      <c r="L83" s="74">
        <f t="shared" si="50"/>
        <v>1.6774156498200019</v>
      </c>
      <c r="M83" s="74">
        <f t="shared" si="50"/>
        <v>1.111719364489264</v>
      </c>
      <c r="N83" s="74">
        <f t="shared" si="50"/>
        <v>1.0507567803031814</v>
      </c>
      <c r="O83" s="75">
        <f t="shared" si="50"/>
        <v>1.5075637666826918</v>
      </c>
      <c r="P83" s="73">
        <f t="shared" si="32"/>
        <v>1.2813807224491103</v>
      </c>
      <c r="Q83" s="75">
        <f t="shared" si="33"/>
        <v>0.22024668967115779</v>
      </c>
      <c r="R83" s="73">
        <f t="shared" ref="R83" si="51">SUM(R79:R82)</f>
        <v>1.6276541192857732</v>
      </c>
      <c r="S83" s="74">
        <f t="shared" ref="S83" si="52">SUM(S79:S82)</f>
        <v>1.5692512332402062</v>
      </c>
      <c r="T83" s="74">
        <f t="shared" ref="T83" si="53">SUM(T79:T82)</f>
        <v>1.3831251747530233</v>
      </c>
      <c r="U83" s="74">
        <f t="shared" ref="U83" si="54">SUM(U79:U82)</f>
        <v>1.5145381297488894</v>
      </c>
      <c r="V83" s="75">
        <f t="shared" ref="V83" si="55">SUM(V79:V82)</f>
        <v>1.3954691111275004</v>
      </c>
      <c r="W83" s="73">
        <f t="shared" ref="W83" si="56">AVERAGE(R83:V83)</f>
        <v>1.4980075536310786</v>
      </c>
      <c r="X83" s="75">
        <f t="shared" ref="X83" si="57">_xlfn.STDEV.S(R83:V83)</f>
        <v>0.10708553471971886</v>
      </c>
      <c r="Y83" s="99"/>
      <c r="Z83" s="99"/>
      <c r="AA83" s="99"/>
      <c r="AB83" s="99"/>
      <c r="AC83" s="99"/>
      <c r="AD83" s="99"/>
      <c r="AE83" s="99"/>
      <c r="AF83" s="99"/>
      <c r="AG83" s="99"/>
      <c r="AH83" s="99"/>
      <c r="AI83" s="99"/>
      <c r="AJ83" s="99"/>
      <c r="AK83" s="99"/>
      <c r="AL83" s="99"/>
      <c r="AM83" s="99"/>
      <c r="AN83" s="99"/>
      <c r="AO83" s="99"/>
      <c r="AP83" s="99"/>
      <c r="AQ83" s="99"/>
      <c r="AR83" s="99"/>
    </row>
    <row r="84" spans="2:44" x14ac:dyDescent="0.45">
      <c r="B84" s="99"/>
      <c r="C84" s="107"/>
      <c r="D84" s="99"/>
      <c r="E84" s="99"/>
      <c r="F84" s="105"/>
      <c r="G84" s="105"/>
      <c r="H84" s="105"/>
      <c r="I84" s="105"/>
      <c r="J84" s="105"/>
      <c r="K84" s="105"/>
      <c r="L84" s="105"/>
      <c r="M84" s="105"/>
      <c r="N84" s="105"/>
      <c r="O84" s="105"/>
      <c r="P84" s="105"/>
      <c r="Q84" s="105"/>
      <c r="R84" s="105"/>
      <c r="S84" s="105"/>
      <c r="T84" s="105"/>
      <c r="U84" s="105"/>
      <c r="V84" s="105"/>
      <c r="W84" s="105"/>
      <c r="X84" s="105"/>
      <c r="Y84" s="99"/>
      <c r="Z84" s="99"/>
      <c r="AA84" s="99"/>
      <c r="AB84" s="99"/>
      <c r="AC84" s="99"/>
      <c r="AD84" s="99"/>
      <c r="AE84" s="99"/>
      <c r="AF84" s="99"/>
      <c r="AG84" s="99"/>
      <c r="AH84" s="99"/>
      <c r="AI84" s="99"/>
      <c r="AJ84" s="99"/>
      <c r="AK84" s="99"/>
      <c r="AL84" s="99"/>
      <c r="AM84" s="99"/>
      <c r="AN84" s="99"/>
      <c r="AO84" s="99"/>
      <c r="AP84" s="99"/>
      <c r="AQ84" s="99"/>
      <c r="AR84" s="99"/>
    </row>
    <row r="85" spans="2:44" ht="14.65" thickBot="1" x14ac:dyDescent="0.5">
      <c r="F85" s="105"/>
      <c r="G85" s="105"/>
      <c r="H85" s="105"/>
      <c r="I85" s="105"/>
      <c r="J85" s="105"/>
      <c r="K85" s="105"/>
      <c r="L85" s="105"/>
      <c r="M85" s="105"/>
      <c r="N85" s="105"/>
      <c r="O85" s="105"/>
      <c r="P85" s="105"/>
      <c r="Q85" s="105"/>
      <c r="R85" s="105"/>
      <c r="S85" s="105"/>
      <c r="T85" s="105"/>
      <c r="U85" s="105"/>
      <c r="V85" s="105"/>
      <c r="W85" s="105"/>
      <c r="X85" s="105"/>
    </row>
    <row r="86" spans="2:44" ht="14.65" thickBot="1" x14ac:dyDescent="0.5">
      <c r="B86" s="109" t="s">
        <v>312</v>
      </c>
      <c r="C86" s="29"/>
      <c r="D86" s="28"/>
      <c r="E86" s="31"/>
      <c r="F86" s="150" t="s">
        <v>2</v>
      </c>
      <c r="G86" s="151"/>
      <c r="H86" s="151"/>
      <c r="I86" s="151"/>
      <c r="J86" s="151"/>
      <c r="K86" s="151"/>
      <c r="L86" s="151"/>
      <c r="M86" s="151"/>
      <c r="N86" s="151"/>
      <c r="O86" s="152"/>
      <c r="P86" s="106"/>
      <c r="Q86" s="106"/>
      <c r="R86" s="150" t="s">
        <v>3</v>
      </c>
      <c r="S86" s="151"/>
      <c r="T86" s="151"/>
      <c r="U86" s="151"/>
      <c r="V86" s="152"/>
      <c r="W86" s="99"/>
      <c r="X86" s="121"/>
      <c r="Y86" s="99"/>
      <c r="Z86" s="150" t="s">
        <v>2</v>
      </c>
      <c r="AA86" s="151"/>
      <c r="AB86" s="151"/>
      <c r="AC86" s="151"/>
      <c r="AD86" s="151"/>
      <c r="AE86" s="151"/>
      <c r="AF86" s="151"/>
      <c r="AG86" s="151"/>
      <c r="AH86" s="151"/>
      <c r="AI86" s="152"/>
      <c r="AJ86" s="106"/>
      <c r="AK86" s="106"/>
      <c r="AL86" s="150" t="s">
        <v>3</v>
      </c>
      <c r="AM86" s="151"/>
      <c r="AN86" s="151"/>
      <c r="AO86" s="151"/>
      <c r="AP86" s="152"/>
      <c r="AQ86" s="99"/>
      <c r="AR86" s="121"/>
    </row>
    <row r="87" spans="2:44" ht="14.65" thickBot="1" x14ac:dyDescent="0.5">
      <c r="B87" s="34" t="s">
        <v>246</v>
      </c>
      <c r="C87" s="97" t="s">
        <v>6</v>
      </c>
      <c r="D87" s="98" t="s">
        <v>7</v>
      </c>
      <c r="E87" s="88" t="s">
        <v>245</v>
      </c>
      <c r="F87" s="23" t="s">
        <v>9</v>
      </c>
      <c r="G87" s="24" t="s">
        <v>10</v>
      </c>
      <c r="H87" s="24" t="s">
        <v>11</v>
      </c>
      <c r="I87" s="24" t="s">
        <v>12</v>
      </c>
      <c r="J87" s="24" t="s">
        <v>13</v>
      </c>
      <c r="K87" s="24" t="s">
        <v>14</v>
      </c>
      <c r="L87" s="24" t="s">
        <v>15</v>
      </c>
      <c r="M87" s="24" t="s">
        <v>16</v>
      </c>
      <c r="N87" s="24" t="s">
        <v>17</v>
      </c>
      <c r="O87" s="25" t="s">
        <v>18</v>
      </c>
      <c r="P87" s="89" t="s">
        <v>19</v>
      </c>
      <c r="Q87" s="113" t="s">
        <v>20</v>
      </c>
      <c r="R87" s="23" t="s">
        <v>21</v>
      </c>
      <c r="S87" s="24" t="s">
        <v>22</v>
      </c>
      <c r="T87" s="24" t="s">
        <v>23</v>
      </c>
      <c r="U87" s="24" t="s">
        <v>24</v>
      </c>
      <c r="V87" s="25" t="s">
        <v>25</v>
      </c>
      <c r="W87" s="89" t="s">
        <v>19</v>
      </c>
      <c r="X87" s="7" t="s">
        <v>20</v>
      </c>
      <c r="Y87" s="99"/>
      <c r="Z87" s="23" t="s">
        <v>9</v>
      </c>
      <c r="AA87" s="24" t="s">
        <v>10</v>
      </c>
      <c r="AB87" s="24" t="s">
        <v>11</v>
      </c>
      <c r="AC87" s="24" t="s">
        <v>12</v>
      </c>
      <c r="AD87" s="24" t="s">
        <v>13</v>
      </c>
      <c r="AE87" s="24" t="s">
        <v>14</v>
      </c>
      <c r="AF87" s="24" t="s">
        <v>15</v>
      </c>
      <c r="AG87" s="24" t="s">
        <v>16</v>
      </c>
      <c r="AH87" s="24" t="s">
        <v>17</v>
      </c>
      <c r="AI87" s="25" t="s">
        <v>18</v>
      </c>
      <c r="AJ87" s="89" t="s">
        <v>19</v>
      </c>
      <c r="AK87" s="113" t="s">
        <v>20</v>
      </c>
      <c r="AL87" s="23" t="s">
        <v>21</v>
      </c>
      <c r="AM87" s="24" t="s">
        <v>22</v>
      </c>
      <c r="AN87" s="24" t="s">
        <v>23</v>
      </c>
      <c r="AO87" s="24" t="s">
        <v>24</v>
      </c>
      <c r="AP87" s="25" t="s">
        <v>25</v>
      </c>
      <c r="AQ87" s="89" t="s">
        <v>19</v>
      </c>
      <c r="AR87" s="7" t="s">
        <v>20</v>
      </c>
    </row>
    <row r="88" spans="2:44" x14ac:dyDescent="0.45">
      <c r="B88" s="123" t="s">
        <v>248</v>
      </c>
      <c r="C88" s="124">
        <v>798.62420999999995</v>
      </c>
      <c r="D88" s="124" t="s">
        <v>244</v>
      </c>
      <c r="E88" s="125">
        <v>369.35052000000002</v>
      </c>
      <c r="F88" s="48">
        <v>3.3155609727906817E-3</v>
      </c>
      <c r="G88" s="49">
        <v>5.5255076425655611E-4</v>
      </c>
      <c r="H88" s="49">
        <v>1.6217368080945608E-3</v>
      </c>
      <c r="I88" s="49">
        <v>9.0045773082552218E-4</v>
      </c>
      <c r="J88" s="49">
        <v>1.5305200342811698E-3</v>
      </c>
      <c r="K88" s="49">
        <v>1.343382059594298E-2</v>
      </c>
      <c r="L88" s="49">
        <v>2.6436421205780439E-3</v>
      </c>
      <c r="M88" s="49">
        <v>2.1599127903544585E-3</v>
      </c>
      <c r="N88" s="49">
        <v>6.7893870079843211E-4</v>
      </c>
      <c r="O88" s="50">
        <v>2.0737555801298717E-3</v>
      </c>
      <c r="P88" s="48">
        <f t="shared" ref="P88:P151" si="58">AVERAGE(F88:O88)</f>
        <v>2.8910896098052279E-3</v>
      </c>
      <c r="Q88" s="50">
        <f t="shared" ref="Q88:Q151" si="59">_xlfn.STDEV.S(F88:O88)</f>
        <v>3.806144655690593E-3</v>
      </c>
      <c r="R88" s="48">
        <v>2.1893280208949272E-3</v>
      </c>
      <c r="S88" s="49">
        <v>1.7679089672744954E-3</v>
      </c>
      <c r="T88" s="49">
        <v>5.9601077177871336E-3</v>
      </c>
      <c r="U88" s="49">
        <v>3.3933551998548963E-3</v>
      </c>
      <c r="V88" s="50">
        <v>0</v>
      </c>
      <c r="W88" s="48">
        <f t="shared" ref="W88:W151" si="60">AVERAGE(R88:V88)</f>
        <v>2.6621399811622903E-3</v>
      </c>
      <c r="X88" s="50">
        <f t="shared" ref="X88:X151" si="61">_xlfn.STDEV.S(R88:V88)</f>
        <v>2.2091546133724709E-3</v>
      </c>
      <c r="Y88" s="99"/>
      <c r="Z88" s="48">
        <f>F88/F$152*100</f>
        <v>0.18473913373516915</v>
      </c>
      <c r="AA88" s="49">
        <f t="shared" ref="AA88:AI103" si="62">G88/G$152*100</f>
        <v>3.0440666963732509E-2</v>
      </c>
      <c r="AB88" s="49">
        <f t="shared" si="62"/>
        <v>9.827390240397306E-2</v>
      </c>
      <c r="AC88" s="49">
        <f t="shared" si="62"/>
        <v>5.1190222417832991E-2</v>
      </c>
      <c r="AD88" s="49">
        <f t="shared" si="62"/>
        <v>9.1916713614990445E-2</v>
      </c>
      <c r="AE88" s="49">
        <f t="shared" si="62"/>
        <v>0.53736785999643066</v>
      </c>
      <c r="AF88" s="49">
        <f t="shared" si="62"/>
        <v>0.1495012702514785</v>
      </c>
      <c r="AG88" s="49">
        <f t="shared" si="62"/>
        <v>0.14118598298505455</v>
      </c>
      <c r="AH88" s="49">
        <f t="shared" si="62"/>
        <v>4.6344439551483763E-2</v>
      </c>
      <c r="AI88" s="50">
        <f t="shared" si="62"/>
        <v>8.1716408016511616E-2</v>
      </c>
      <c r="AJ88" s="48">
        <f t="shared" ref="AJ88:AJ151" si="63">AVERAGE(Z88:AI88)</f>
        <v>0.14126765999366572</v>
      </c>
      <c r="AK88" s="50">
        <f t="shared" ref="AK88:AK151" si="64">_xlfn.STDEV.S(Z88:AI88)</f>
        <v>0.14760693002253522</v>
      </c>
      <c r="AL88" s="48">
        <f>R88/R$152*100</f>
        <v>3.1552227579907909E-2</v>
      </c>
      <c r="AM88" s="49">
        <f t="shared" ref="AM88:AP88" si="65">S88/S$152*100</f>
        <v>2.0264559531523892E-2</v>
      </c>
      <c r="AN88" s="49">
        <f t="shared" si="65"/>
        <v>6.4471514354368972E-2</v>
      </c>
      <c r="AO88" s="49">
        <f t="shared" si="65"/>
        <v>4.8862694504031419E-2</v>
      </c>
      <c r="AP88" s="50">
        <f t="shared" si="65"/>
        <v>0</v>
      </c>
      <c r="AQ88" s="48">
        <f t="shared" ref="AQ88" si="66">AVERAGE(AL88:AP88)</f>
        <v>3.3030199193966436E-2</v>
      </c>
      <c r="AR88" s="50">
        <f t="shared" ref="AR88" si="67">_xlfn.STDEV.S(AL88:AP88)</f>
        <v>2.4976810352982319E-2</v>
      </c>
    </row>
    <row r="89" spans="2:44" x14ac:dyDescent="0.45">
      <c r="B89" s="126" t="s">
        <v>249</v>
      </c>
      <c r="C89" s="122">
        <v>800.63986</v>
      </c>
      <c r="D89" s="122" t="s">
        <v>244</v>
      </c>
      <c r="E89" s="127">
        <v>369.35052000000002</v>
      </c>
      <c r="F89" s="52">
        <v>1.945707909971264E-3</v>
      </c>
      <c r="G89" s="105">
        <v>7.9415877141689323E-3</v>
      </c>
      <c r="H89" s="105">
        <v>2.5420179442637988E-3</v>
      </c>
      <c r="I89" s="105">
        <v>4.7895346702609521E-4</v>
      </c>
      <c r="J89" s="105">
        <v>7.9566976614958342E-3</v>
      </c>
      <c r="K89" s="105">
        <v>1.105216977998851E-2</v>
      </c>
      <c r="L89" s="105">
        <v>2.7640249360148279E-4</v>
      </c>
      <c r="M89" s="105">
        <v>1.1257912717695237E-3</v>
      </c>
      <c r="N89" s="105">
        <v>4.1853208924228419E-4</v>
      </c>
      <c r="O89" s="54">
        <v>6.3317135157956329E-3</v>
      </c>
      <c r="P89" s="52">
        <f t="shared" si="58"/>
        <v>4.0069573847323365E-3</v>
      </c>
      <c r="Q89" s="54">
        <f t="shared" si="59"/>
        <v>3.9448677701924692E-3</v>
      </c>
      <c r="R89" s="52">
        <v>7.1741512901580583E-3</v>
      </c>
      <c r="S89" s="105">
        <v>6.6474726604165363E-3</v>
      </c>
      <c r="T89" s="105">
        <v>2.6632888281871809E-3</v>
      </c>
      <c r="U89" s="105">
        <v>0</v>
      </c>
      <c r="V89" s="54">
        <v>6.800828457988597E-4</v>
      </c>
      <c r="W89" s="52">
        <f t="shared" si="60"/>
        <v>3.432999124912127E-3</v>
      </c>
      <c r="X89" s="54">
        <f t="shared" si="61"/>
        <v>3.3273692538671302E-3</v>
      </c>
      <c r="Y89" s="99"/>
      <c r="Z89" s="52">
        <f t="shared" ref="Z89:Z151" si="68">F89/F$152*100</f>
        <v>0.10841254217298044</v>
      </c>
      <c r="AA89" s="105">
        <f t="shared" si="62"/>
        <v>0.43751134268278741</v>
      </c>
      <c r="AB89" s="105">
        <f t="shared" si="62"/>
        <v>0.15404103928383089</v>
      </c>
      <c r="AC89" s="105">
        <f t="shared" si="62"/>
        <v>2.7228079304045364E-2</v>
      </c>
      <c r="AD89" s="105">
        <f t="shared" si="62"/>
        <v>0.47784640768604325</v>
      </c>
      <c r="AE89" s="105">
        <f t="shared" si="62"/>
        <v>0.44209916163263735</v>
      </c>
      <c r="AF89" s="105">
        <f t="shared" si="62"/>
        <v>1.563090691150831E-2</v>
      </c>
      <c r="AG89" s="105">
        <f t="shared" si="62"/>
        <v>7.3589057877976011E-2</v>
      </c>
      <c r="AH89" s="105">
        <f t="shared" si="62"/>
        <v>2.8569052091793851E-2</v>
      </c>
      <c r="AI89" s="54">
        <f t="shared" si="62"/>
        <v>0.24950138292961899</v>
      </c>
      <c r="AJ89" s="52">
        <f t="shared" si="63"/>
        <v>0.2014428972573222</v>
      </c>
      <c r="AK89" s="54">
        <f t="shared" si="64"/>
        <v>0.18689352862427389</v>
      </c>
      <c r="AL89" s="52">
        <f t="shared" ref="AL89:AL151" si="69">R89/R$152*100</f>
        <v>0.10339266297209684</v>
      </c>
      <c r="AM89" s="105">
        <f t="shared" ref="AM89:AM151" si="70">S89/S$152*100</f>
        <v>7.6196290620586499E-2</v>
      </c>
      <c r="AN89" s="105">
        <f t="shared" ref="AN89:AN151" si="71">T89/T$152*100</f>
        <v>2.8809255142128773E-2</v>
      </c>
      <c r="AO89" s="105">
        <f t="shared" ref="AO89:AO151" si="72">U89/U$152*100</f>
        <v>0</v>
      </c>
      <c r="AP89" s="54">
        <f t="shared" ref="AP89:AP151" si="73">V89/V$152*100</f>
        <v>1.9703904649476921E-2</v>
      </c>
      <c r="AQ89" s="52">
        <f t="shared" ref="AQ89:AQ151" si="74">AVERAGE(AL89:AP89)</f>
        <v>4.5620422676857807E-2</v>
      </c>
      <c r="AR89" s="54">
        <f t="shared" ref="AR89:AR151" si="75">_xlfn.STDEV.S(AL89:AP89)</f>
        <v>4.274347808438915E-2</v>
      </c>
    </row>
    <row r="90" spans="2:44" x14ac:dyDescent="0.45">
      <c r="B90" s="126" t="s">
        <v>250</v>
      </c>
      <c r="C90" s="122">
        <v>802.65551000000005</v>
      </c>
      <c r="D90" s="122" t="s">
        <v>244</v>
      </c>
      <c r="E90" s="127">
        <v>369.35052000000002</v>
      </c>
      <c r="F90" s="52">
        <v>0</v>
      </c>
      <c r="G90" s="105">
        <v>0</v>
      </c>
      <c r="H90" s="105">
        <v>0</v>
      </c>
      <c r="I90" s="105">
        <v>7.9158219906001336E-4</v>
      </c>
      <c r="J90" s="105">
        <v>1.9061378916895792E-3</v>
      </c>
      <c r="K90" s="105">
        <v>2.4057616824956995E-3</v>
      </c>
      <c r="L90" s="105">
        <v>5.8951341488090985E-4</v>
      </c>
      <c r="M90" s="105">
        <v>0</v>
      </c>
      <c r="N90" s="105">
        <v>2.8312167393224571E-3</v>
      </c>
      <c r="O90" s="54">
        <v>3.4331709253055584E-3</v>
      </c>
      <c r="P90" s="52">
        <f t="shared" si="58"/>
        <v>1.1957382852754218E-3</v>
      </c>
      <c r="Q90" s="54">
        <f t="shared" si="59"/>
        <v>1.3291488395018327E-3</v>
      </c>
      <c r="R90" s="52">
        <v>5.1829436901729637E-3</v>
      </c>
      <c r="S90" s="105">
        <v>6.8584384804129704E-3</v>
      </c>
      <c r="T90" s="105">
        <v>1.6883888524199587E-3</v>
      </c>
      <c r="U90" s="105">
        <v>6.5994311262298021E-6</v>
      </c>
      <c r="V90" s="54">
        <v>1.4486355255342231E-3</v>
      </c>
      <c r="W90" s="52">
        <f t="shared" si="60"/>
        <v>3.0370011959332693E-3</v>
      </c>
      <c r="X90" s="54">
        <f t="shared" si="61"/>
        <v>2.8606576044643813E-3</v>
      </c>
      <c r="Y90" s="99"/>
      <c r="Z90" s="52">
        <f t="shared" si="68"/>
        <v>0</v>
      </c>
      <c r="AA90" s="105">
        <f t="shared" si="62"/>
        <v>0</v>
      </c>
      <c r="AB90" s="105">
        <f t="shared" si="62"/>
        <v>0</v>
      </c>
      <c r="AC90" s="105">
        <f t="shared" si="62"/>
        <v>4.5000745115187493E-2</v>
      </c>
      <c r="AD90" s="105">
        <f t="shared" si="62"/>
        <v>0.11447477117370808</v>
      </c>
      <c r="AE90" s="105">
        <f t="shared" si="62"/>
        <v>9.6233160012167085E-2</v>
      </c>
      <c r="AF90" s="105">
        <f t="shared" si="62"/>
        <v>3.3337721346228283E-2</v>
      </c>
      <c r="AG90" s="105">
        <f t="shared" si="62"/>
        <v>0</v>
      </c>
      <c r="AH90" s="105">
        <f t="shared" si="62"/>
        <v>0.19325920422325937</v>
      </c>
      <c r="AI90" s="54">
        <f t="shared" si="62"/>
        <v>0.13528421517502279</v>
      </c>
      <c r="AJ90" s="52">
        <f t="shared" si="63"/>
        <v>6.1758981704557306E-2</v>
      </c>
      <c r="AK90" s="54">
        <f t="shared" si="64"/>
        <v>6.9130300260829447E-2</v>
      </c>
      <c r="AL90" s="52">
        <f t="shared" si="69"/>
        <v>7.4695713609574985E-2</v>
      </c>
      <c r="AM90" s="105">
        <f t="shared" si="70"/>
        <v>7.8614474756518157E-2</v>
      </c>
      <c r="AN90" s="105">
        <f t="shared" si="71"/>
        <v>1.8263593761853155E-2</v>
      </c>
      <c r="AO90" s="105">
        <f t="shared" si="72"/>
        <v>9.502865689838535E-5</v>
      </c>
      <c r="AP90" s="54">
        <f t="shared" si="73"/>
        <v>4.197102815237496E-2</v>
      </c>
      <c r="AQ90" s="52">
        <f t="shared" si="74"/>
        <v>4.2727967787443935E-2</v>
      </c>
      <c r="AR90" s="54">
        <f t="shared" si="75"/>
        <v>3.4374497117680598E-2</v>
      </c>
    </row>
    <row r="91" spans="2:44" x14ac:dyDescent="0.45">
      <c r="B91" s="126" t="s">
        <v>251</v>
      </c>
      <c r="C91" s="122">
        <v>804.67115999999999</v>
      </c>
      <c r="D91" s="122" t="s">
        <v>244</v>
      </c>
      <c r="E91" s="127">
        <v>369.35052000000002</v>
      </c>
      <c r="F91" s="52">
        <v>3.7840322003912145E-6</v>
      </c>
      <c r="G91" s="105">
        <v>1.495491544082289E-3</v>
      </c>
      <c r="H91" s="105">
        <v>3.9192373804946799E-3</v>
      </c>
      <c r="I91" s="105">
        <v>4.351321078143385E-3</v>
      </c>
      <c r="J91" s="105">
        <v>4.6087798009081327E-3</v>
      </c>
      <c r="K91" s="105">
        <v>0</v>
      </c>
      <c r="L91" s="105">
        <v>0</v>
      </c>
      <c r="M91" s="105">
        <v>4.5902511192910103E-3</v>
      </c>
      <c r="N91" s="105">
        <v>0</v>
      </c>
      <c r="O91" s="54">
        <v>3.2083202471244873E-3</v>
      </c>
      <c r="P91" s="52">
        <f t="shared" si="58"/>
        <v>2.2177185202244378E-3</v>
      </c>
      <c r="Q91" s="54">
        <f t="shared" si="59"/>
        <v>2.1069395154831271E-3</v>
      </c>
      <c r="R91" s="52">
        <v>7.5041799420652528E-3</v>
      </c>
      <c r="S91" s="105">
        <v>6.6725040002132202E-3</v>
      </c>
      <c r="T91" s="105">
        <v>3.0906861724486014E-2</v>
      </c>
      <c r="U91" s="105">
        <v>4.3749738806394519E-3</v>
      </c>
      <c r="V91" s="54">
        <v>1.8226970247808187E-3</v>
      </c>
      <c r="W91" s="52">
        <f t="shared" si="60"/>
        <v>1.0256243314436952E-2</v>
      </c>
      <c r="X91" s="54">
        <f t="shared" si="61"/>
        <v>1.175350069307027E-2</v>
      </c>
      <c r="Y91" s="99"/>
      <c r="Z91" s="52">
        <f t="shared" si="68"/>
        <v>2.1084179614343411E-4</v>
      </c>
      <c r="AA91" s="105">
        <f t="shared" si="62"/>
        <v>8.23883758476711E-2</v>
      </c>
      <c r="AB91" s="105">
        <f t="shared" si="62"/>
        <v>0.23749769377268717</v>
      </c>
      <c r="AC91" s="105">
        <f t="shared" si="62"/>
        <v>0.24736873944916477</v>
      </c>
      <c r="AD91" s="105">
        <f t="shared" si="62"/>
        <v>0.27678428480917366</v>
      </c>
      <c r="AE91" s="105">
        <f t="shared" si="62"/>
        <v>0</v>
      </c>
      <c r="AF91" s="105">
        <f t="shared" si="62"/>
        <v>0</v>
      </c>
      <c r="AG91" s="105">
        <f t="shared" si="62"/>
        <v>0.3000487423934341</v>
      </c>
      <c r="AH91" s="105">
        <f t="shared" si="62"/>
        <v>0</v>
      </c>
      <c r="AI91" s="54">
        <f t="shared" si="62"/>
        <v>0.12642396667848441</v>
      </c>
      <c r="AJ91" s="52">
        <f t="shared" si="63"/>
        <v>0.12707226447467584</v>
      </c>
      <c r="AK91" s="54">
        <f t="shared" si="64"/>
        <v>0.12716242466747615</v>
      </c>
      <c r="AL91" s="52">
        <f t="shared" si="69"/>
        <v>0.10814898045101416</v>
      </c>
      <c r="AM91" s="105">
        <f t="shared" si="70"/>
        <v>7.6483210979526539E-2</v>
      </c>
      <c r="AN91" s="105">
        <f t="shared" si="71"/>
        <v>0.33432486016519736</v>
      </c>
      <c r="AO91" s="105">
        <f t="shared" si="72"/>
        <v>6.2997534770879132E-2</v>
      </c>
      <c r="AP91" s="54">
        <f t="shared" si="73"/>
        <v>5.2808637363849158E-2</v>
      </c>
      <c r="AQ91" s="52">
        <f t="shared" si="74"/>
        <v>0.12695264474609325</v>
      </c>
      <c r="AR91" s="54">
        <f t="shared" si="75"/>
        <v>0.1177832407285808</v>
      </c>
    </row>
    <row r="92" spans="2:44" x14ac:dyDescent="0.45">
      <c r="B92" s="126" t="s">
        <v>252</v>
      </c>
      <c r="C92" s="122">
        <v>812.63986</v>
      </c>
      <c r="D92" s="122" t="s">
        <v>244</v>
      </c>
      <c r="E92" s="127">
        <v>383.36617000000001</v>
      </c>
      <c r="F92" s="52">
        <v>1.9032625622467253E-3</v>
      </c>
      <c r="G92" s="105">
        <v>2.1954940291004665E-3</v>
      </c>
      <c r="H92" s="105">
        <v>2.5538235221701693E-3</v>
      </c>
      <c r="I92" s="105">
        <v>3.2410937285034854E-3</v>
      </c>
      <c r="J92" s="105">
        <v>9.2443764540134474E-4</v>
      </c>
      <c r="K92" s="105">
        <v>1.5999564120080707E-2</v>
      </c>
      <c r="L92" s="105">
        <v>0</v>
      </c>
      <c r="M92" s="105">
        <v>2.0620905127979716E-3</v>
      </c>
      <c r="N92" s="105">
        <v>3.9035861123820014E-3</v>
      </c>
      <c r="O92" s="54">
        <v>0</v>
      </c>
      <c r="P92" s="52">
        <f t="shared" si="58"/>
        <v>3.2783352232682874E-3</v>
      </c>
      <c r="Q92" s="54">
        <f t="shared" si="59"/>
        <v>4.6466873027201606E-3</v>
      </c>
      <c r="R92" s="52">
        <v>7.0644297715406913E-3</v>
      </c>
      <c r="S92" s="105">
        <v>1.164944722573104E-2</v>
      </c>
      <c r="T92" s="105">
        <v>7.7775701430389463E-3</v>
      </c>
      <c r="U92" s="105">
        <v>2.637242835625522E-3</v>
      </c>
      <c r="V92" s="54">
        <v>0</v>
      </c>
      <c r="W92" s="52">
        <f t="shared" si="60"/>
        <v>5.82573799518724E-3</v>
      </c>
      <c r="X92" s="54">
        <f t="shared" si="61"/>
        <v>4.5652305479359648E-3</v>
      </c>
      <c r="Y92" s="99"/>
      <c r="Z92" s="52">
        <f t="shared" si="68"/>
        <v>0.10604753762802728</v>
      </c>
      <c r="AA92" s="105">
        <f t="shared" si="62"/>
        <v>0.12095233032684667</v>
      </c>
      <c r="AB92" s="105">
        <f t="shared" si="62"/>
        <v>0.15475643293167951</v>
      </c>
      <c r="AC92" s="105">
        <f t="shared" si="62"/>
        <v>0.18425330047089702</v>
      </c>
      <c r="AD92" s="105">
        <f t="shared" si="62"/>
        <v>5.5517907903230711E-2</v>
      </c>
      <c r="AE92" s="105">
        <f t="shared" si="62"/>
        <v>0.64000047273818295</v>
      </c>
      <c r="AF92" s="105">
        <f t="shared" si="62"/>
        <v>0</v>
      </c>
      <c r="AG92" s="105">
        <f t="shared" si="62"/>
        <v>0.13479168110567963</v>
      </c>
      <c r="AH92" s="105">
        <f t="shared" si="62"/>
        <v>0.2664592700438928</v>
      </c>
      <c r="AI92" s="54">
        <f t="shared" si="62"/>
        <v>0</v>
      </c>
      <c r="AJ92" s="52">
        <f t="shared" si="63"/>
        <v>0.16627789331484366</v>
      </c>
      <c r="AK92" s="54">
        <f t="shared" si="64"/>
        <v>0.18533548672461878</v>
      </c>
      <c r="AL92" s="52">
        <f t="shared" si="69"/>
        <v>0.10181137488151043</v>
      </c>
      <c r="AM92" s="105">
        <f t="shared" si="70"/>
        <v>0.1335311496151933</v>
      </c>
      <c r="AN92" s="105">
        <f t="shared" si="71"/>
        <v>8.413131924152846E-2</v>
      </c>
      <c r="AO92" s="105">
        <f t="shared" si="72"/>
        <v>3.7975037513203962E-2</v>
      </c>
      <c r="AP92" s="54">
        <f t="shared" si="73"/>
        <v>0</v>
      </c>
      <c r="AQ92" s="52">
        <f t="shared" si="74"/>
        <v>7.1489776250287226E-2</v>
      </c>
      <c r="AR92" s="54">
        <f t="shared" si="75"/>
        <v>5.2826048931107747E-2</v>
      </c>
    </row>
    <row r="93" spans="2:44" x14ac:dyDescent="0.45">
      <c r="B93" s="126" t="s">
        <v>253</v>
      </c>
      <c r="C93" s="122">
        <v>814.65551000000005</v>
      </c>
      <c r="D93" s="122" t="s">
        <v>244</v>
      </c>
      <c r="E93" s="127">
        <v>383.36617000000001</v>
      </c>
      <c r="F93" s="52">
        <v>6.4778021578686361E-3</v>
      </c>
      <c r="G93" s="105">
        <v>3.2398704520500564E-3</v>
      </c>
      <c r="H93" s="105">
        <v>0</v>
      </c>
      <c r="I93" s="105">
        <v>2.5260712788207659E-3</v>
      </c>
      <c r="J93" s="105">
        <v>2.5065578711534605E-3</v>
      </c>
      <c r="K93" s="105">
        <v>1.7860404489987346E-2</v>
      </c>
      <c r="L93" s="105">
        <v>4.633648421477366E-4</v>
      </c>
      <c r="M93" s="105">
        <v>6.1261625344378604E-3</v>
      </c>
      <c r="N93" s="105">
        <v>0</v>
      </c>
      <c r="O93" s="54">
        <v>3.9522247603371993E-3</v>
      </c>
      <c r="P93" s="52">
        <f t="shared" si="58"/>
        <v>4.3152458386803063E-3</v>
      </c>
      <c r="Q93" s="54">
        <f t="shared" si="59"/>
        <v>5.2838095138164325E-3</v>
      </c>
      <c r="R93" s="52">
        <v>8.7260078753475193E-3</v>
      </c>
      <c r="S93" s="105">
        <v>2.561070247844436E-2</v>
      </c>
      <c r="T93" s="105">
        <v>1.1627864430211712E-2</v>
      </c>
      <c r="U93" s="105">
        <v>7.2936187322442713E-3</v>
      </c>
      <c r="V93" s="54">
        <v>4.9319587384879906E-3</v>
      </c>
      <c r="W93" s="52">
        <f t="shared" si="60"/>
        <v>1.1638030450947173E-2</v>
      </c>
      <c r="X93" s="54">
        <f t="shared" si="61"/>
        <v>8.1786437355320409E-3</v>
      </c>
      <c r="Y93" s="99"/>
      <c r="Z93" s="52">
        <f t="shared" si="68"/>
        <v>0.36093547033918827</v>
      </c>
      <c r="AA93" s="105">
        <f t="shared" si="62"/>
        <v>0.17848824726392201</v>
      </c>
      <c r="AB93" s="105">
        <f t="shared" si="62"/>
        <v>0</v>
      </c>
      <c r="AC93" s="105">
        <f t="shared" si="62"/>
        <v>0.14360490912503554</v>
      </c>
      <c r="AD93" s="105">
        <f t="shared" si="62"/>
        <v>0.15053351595650349</v>
      </c>
      <c r="AE93" s="105">
        <f t="shared" si="62"/>
        <v>0.71443617032920814</v>
      </c>
      <c r="AF93" s="105">
        <f t="shared" si="62"/>
        <v>2.6203861692071794E-2</v>
      </c>
      <c r="AG93" s="105">
        <f t="shared" si="62"/>
        <v>0.40044592689729896</v>
      </c>
      <c r="AH93" s="105">
        <f t="shared" si="62"/>
        <v>0</v>
      </c>
      <c r="AI93" s="54">
        <f t="shared" si="62"/>
        <v>0.1557375489103921</v>
      </c>
      <c r="AJ93" s="52">
        <f t="shared" si="63"/>
        <v>0.21303856505136204</v>
      </c>
      <c r="AK93" s="54">
        <f t="shared" si="64"/>
        <v>0.2229294068313048</v>
      </c>
      <c r="AL93" s="52">
        <f t="shared" si="69"/>
        <v>0.125757759330413</v>
      </c>
      <c r="AM93" s="105">
        <f t="shared" si="70"/>
        <v>0.2935612718898557</v>
      </c>
      <c r="AN93" s="105">
        <f t="shared" si="71"/>
        <v>0.12578061740155705</v>
      </c>
      <c r="AO93" s="105">
        <f t="shared" si="72"/>
        <v>0.10502462694084373</v>
      </c>
      <c r="AP93" s="54">
        <f t="shared" si="73"/>
        <v>0.14289265685590211</v>
      </c>
      <c r="AQ93" s="52">
        <f t="shared" si="74"/>
        <v>0.15860338648371433</v>
      </c>
      <c r="AR93" s="54">
        <f t="shared" si="75"/>
        <v>7.6627851865693083E-2</v>
      </c>
    </row>
    <row r="94" spans="2:44" x14ac:dyDescent="0.45">
      <c r="B94" s="126" t="s">
        <v>254</v>
      </c>
      <c r="C94" s="122">
        <v>816.67115999999999</v>
      </c>
      <c r="D94" s="122" t="s">
        <v>244</v>
      </c>
      <c r="E94" s="127">
        <v>383.36617000000001</v>
      </c>
      <c r="F94" s="52">
        <v>2.6583375631881252E-3</v>
      </c>
      <c r="G94" s="105">
        <v>3.0803345045611703E-3</v>
      </c>
      <c r="H94" s="105">
        <v>2.1082817053828091E-3</v>
      </c>
      <c r="I94" s="105">
        <v>4.0726390955950507E-4</v>
      </c>
      <c r="J94" s="105">
        <v>5.1737386658062354E-3</v>
      </c>
      <c r="K94" s="105">
        <v>1.7457286387904267E-2</v>
      </c>
      <c r="L94" s="105">
        <v>7.929398472722074E-3</v>
      </c>
      <c r="M94" s="105">
        <v>5.8000698622269857E-3</v>
      </c>
      <c r="N94" s="105">
        <v>7.59173330722164E-6</v>
      </c>
      <c r="O94" s="54">
        <v>1.102546853746814E-2</v>
      </c>
      <c r="P94" s="52">
        <f t="shared" si="58"/>
        <v>5.5647771342126531E-3</v>
      </c>
      <c r="Q94" s="54">
        <f t="shared" si="59"/>
        <v>5.3861973168973518E-3</v>
      </c>
      <c r="R94" s="52">
        <v>1.4484079379155738E-2</v>
      </c>
      <c r="S94" s="105">
        <v>4.7065076931135661E-3</v>
      </c>
      <c r="T94" s="105">
        <v>1.8463102177742531E-2</v>
      </c>
      <c r="U94" s="105">
        <v>6.2675268243370524E-3</v>
      </c>
      <c r="V94" s="54">
        <v>6.1787415640176873E-3</v>
      </c>
      <c r="W94" s="52">
        <f t="shared" si="60"/>
        <v>1.0019991527673315E-2</v>
      </c>
      <c r="X94" s="54">
        <f t="shared" si="61"/>
        <v>6.0885856503842869E-3</v>
      </c>
      <c r="Y94" s="99"/>
      <c r="Z94" s="52">
        <f t="shared" si="68"/>
        <v>0.14811942311701196</v>
      </c>
      <c r="AA94" s="105">
        <f t="shared" si="62"/>
        <v>0.16969922558410069</v>
      </c>
      <c r="AB94" s="105">
        <f t="shared" si="62"/>
        <v>0.12775751868042401</v>
      </c>
      <c r="AC94" s="105">
        <f t="shared" si="62"/>
        <v>2.3152591620257741E-2</v>
      </c>
      <c r="AD94" s="105">
        <f t="shared" si="62"/>
        <v>0.31071338147302641</v>
      </c>
      <c r="AE94" s="105">
        <f t="shared" si="62"/>
        <v>0.69831099504529615</v>
      </c>
      <c r="AF94" s="105">
        <f t="shared" si="62"/>
        <v>0.44841740671875763</v>
      </c>
      <c r="AG94" s="105">
        <f t="shared" si="62"/>
        <v>0.3791303836605926</v>
      </c>
      <c r="AH94" s="105">
        <f t="shared" si="62"/>
        <v>5.1821265297406316E-4</v>
      </c>
      <c r="AI94" s="54">
        <f t="shared" si="62"/>
        <v>0.43445895659725442</v>
      </c>
      <c r="AJ94" s="52">
        <f t="shared" si="63"/>
        <v>0.27402780951496958</v>
      </c>
      <c r="AK94" s="54">
        <f t="shared" si="64"/>
        <v>0.21970605010463803</v>
      </c>
      <c r="AL94" s="52">
        <f t="shared" si="69"/>
        <v>0.20874211835545964</v>
      </c>
      <c r="AM94" s="105">
        <f t="shared" si="70"/>
        <v>5.3948086184386963E-2</v>
      </c>
      <c r="AN94" s="105">
        <f t="shared" si="71"/>
        <v>0.19971856440213118</v>
      </c>
      <c r="AO94" s="105">
        <f t="shared" si="72"/>
        <v>9.0249393440008596E-2</v>
      </c>
      <c r="AP94" s="54">
        <f t="shared" si="73"/>
        <v>0.17901544699036803</v>
      </c>
      <c r="AQ94" s="52">
        <f t="shared" si="74"/>
        <v>0.14633472187447089</v>
      </c>
      <c r="AR94" s="54">
        <f t="shared" si="75"/>
        <v>6.9809387070056669E-2</v>
      </c>
    </row>
    <row r="95" spans="2:44" x14ac:dyDescent="0.45">
      <c r="B95" s="126" t="s">
        <v>255</v>
      </c>
      <c r="C95" s="122">
        <v>818.68681000000004</v>
      </c>
      <c r="D95" s="122" t="s">
        <v>244</v>
      </c>
      <c r="E95" s="127">
        <v>383.36617000000001</v>
      </c>
      <c r="F95" s="52">
        <v>2.7586177105532239E-2</v>
      </c>
      <c r="G95" s="105">
        <v>4.4879206808915717E-2</v>
      </c>
      <c r="H95" s="105">
        <v>3.3949590658775425E-2</v>
      </c>
      <c r="I95" s="105">
        <v>4.4964564548077825E-2</v>
      </c>
      <c r="J95" s="105">
        <v>2.6711091368769223E-2</v>
      </c>
      <c r="K95" s="105">
        <v>3.8018279993231902E-2</v>
      </c>
      <c r="L95" s="105">
        <v>3.7749402360675054E-2</v>
      </c>
      <c r="M95" s="105">
        <v>2.1458199162785067E-2</v>
      </c>
      <c r="N95" s="105">
        <v>9.5691716333496865E-3</v>
      </c>
      <c r="O95" s="54">
        <v>3.6698832948137278E-2</v>
      </c>
      <c r="P95" s="52">
        <f t="shared" si="58"/>
        <v>3.2158451658824937E-2</v>
      </c>
      <c r="Q95" s="54">
        <f t="shared" si="59"/>
        <v>1.100799760890173E-2</v>
      </c>
      <c r="R95" s="52">
        <v>0.19923109114494844</v>
      </c>
      <c r="S95" s="105">
        <v>0.31342279561852804</v>
      </c>
      <c r="T95" s="105">
        <v>0.28434229599077948</v>
      </c>
      <c r="U95" s="105">
        <v>0.30297457688214763</v>
      </c>
      <c r="V95" s="54">
        <v>0.13678091576817655</v>
      </c>
      <c r="W95" s="52">
        <f t="shared" si="60"/>
        <v>0.24735033508091603</v>
      </c>
      <c r="X95" s="54">
        <f t="shared" si="61"/>
        <v>7.6434759130808022E-2</v>
      </c>
      <c r="Y95" s="99"/>
      <c r="Z95" s="52">
        <f t="shared" si="68"/>
        <v>1.5370691425564438</v>
      </c>
      <c r="AA95" s="105">
        <f t="shared" si="62"/>
        <v>2.4724479205178658</v>
      </c>
      <c r="AB95" s="105">
        <f t="shared" si="62"/>
        <v>2.0572751030886103</v>
      </c>
      <c r="AC95" s="105">
        <f t="shared" si="62"/>
        <v>2.5561955673665171</v>
      </c>
      <c r="AD95" s="105">
        <f t="shared" si="62"/>
        <v>1.6041578553005489</v>
      </c>
      <c r="AE95" s="105">
        <f t="shared" si="62"/>
        <v>1.5207737526938503</v>
      </c>
      <c r="AF95" s="105">
        <f t="shared" si="62"/>
        <v>2.1347759442269316</v>
      </c>
      <c r="AG95" s="105">
        <f t="shared" si="62"/>
        <v>1.4026478084745748</v>
      </c>
      <c r="AH95" s="105">
        <f t="shared" si="62"/>
        <v>0.65319283728857647</v>
      </c>
      <c r="AI95" s="54">
        <f t="shared" si="62"/>
        <v>1.4461187401516122</v>
      </c>
      <c r="AJ95" s="52">
        <f t="shared" si="63"/>
        <v>1.7384654671665529</v>
      </c>
      <c r="AK95" s="54">
        <f t="shared" si="64"/>
        <v>0.57234020801102059</v>
      </c>
      <c r="AL95" s="52">
        <f t="shared" si="69"/>
        <v>2.8712850101965066</v>
      </c>
      <c r="AM95" s="105">
        <f t="shared" si="70"/>
        <v>3.5925915971453732</v>
      </c>
      <c r="AN95" s="105">
        <f t="shared" si="71"/>
        <v>3.0757797149897925</v>
      </c>
      <c r="AO95" s="105">
        <f t="shared" si="72"/>
        <v>4.3626892325665168</v>
      </c>
      <c r="AP95" s="54">
        <f t="shared" si="73"/>
        <v>3.9629261917325129</v>
      </c>
      <c r="AQ95" s="52">
        <f t="shared" si="74"/>
        <v>3.5730543493261409</v>
      </c>
      <c r="AR95" s="54">
        <f t="shared" si="75"/>
        <v>0.61556219703627846</v>
      </c>
    </row>
    <row r="96" spans="2:44" x14ac:dyDescent="0.45">
      <c r="B96" s="126" t="s">
        <v>256</v>
      </c>
      <c r="C96" s="122">
        <v>824.63986</v>
      </c>
      <c r="D96" s="122" t="s">
        <v>244</v>
      </c>
      <c r="E96" s="127">
        <v>395.36617000000001</v>
      </c>
      <c r="F96" s="52">
        <v>6.4225400952550218E-3</v>
      </c>
      <c r="G96" s="105">
        <v>6.6898315835897592E-3</v>
      </c>
      <c r="H96" s="105">
        <v>4.1185387643503154E-3</v>
      </c>
      <c r="I96" s="105">
        <v>9.2298872871411815E-3</v>
      </c>
      <c r="J96" s="105">
        <v>1.0287645493967075E-2</v>
      </c>
      <c r="K96" s="105">
        <v>0</v>
      </c>
      <c r="L96" s="105">
        <v>6.2233406465366046E-3</v>
      </c>
      <c r="M96" s="105">
        <v>4.8489631301733074E-3</v>
      </c>
      <c r="N96" s="105">
        <v>6.0737945640606918E-3</v>
      </c>
      <c r="O96" s="54">
        <v>0</v>
      </c>
      <c r="P96" s="52">
        <f t="shared" si="58"/>
        <v>5.3894541565073957E-3</v>
      </c>
      <c r="Q96" s="54">
        <f t="shared" si="59"/>
        <v>3.3774239062792722E-3</v>
      </c>
      <c r="R96" s="52">
        <v>2.2194127432546229E-2</v>
      </c>
      <c r="S96" s="105">
        <v>5.1173158590424898E-3</v>
      </c>
      <c r="T96" s="105">
        <v>3.1807929300888653E-2</v>
      </c>
      <c r="U96" s="105">
        <v>7.5564820904520033E-3</v>
      </c>
      <c r="V96" s="54">
        <v>7.25802355011865E-3</v>
      </c>
      <c r="W96" s="52">
        <f t="shared" si="60"/>
        <v>1.4786775646609606E-2</v>
      </c>
      <c r="X96" s="54">
        <f t="shared" si="61"/>
        <v>1.169450979974368E-2</v>
      </c>
      <c r="Y96" s="99"/>
      <c r="Z96" s="52">
        <f t="shared" si="68"/>
        <v>0.35785633360804714</v>
      </c>
      <c r="AA96" s="105">
        <f t="shared" si="62"/>
        <v>0.3685506354398258</v>
      </c>
      <c r="AB96" s="105">
        <f t="shared" si="62"/>
        <v>0.24957494616545858</v>
      </c>
      <c r="AC96" s="105">
        <f t="shared" si="62"/>
        <v>0.52471089640945801</v>
      </c>
      <c r="AD96" s="105">
        <f t="shared" si="62"/>
        <v>0.61783350982768159</v>
      </c>
      <c r="AE96" s="105">
        <f t="shared" si="62"/>
        <v>0</v>
      </c>
      <c r="AF96" s="105">
        <f t="shared" si="62"/>
        <v>0.35193770163619742</v>
      </c>
      <c r="AG96" s="105">
        <f t="shared" si="62"/>
        <v>0.31695984627206009</v>
      </c>
      <c r="AH96" s="105">
        <f t="shared" si="62"/>
        <v>0.41459796693164358</v>
      </c>
      <c r="AI96" s="54">
        <f t="shared" si="62"/>
        <v>0</v>
      </c>
      <c r="AJ96" s="52">
        <f t="shared" si="63"/>
        <v>0.3202021836290373</v>
      </c>
      <c r="AK96" s="54">
        <f t="shared" si="64"/>
        <v>0.19836524420438456</v>
      </c>
      <c r="AL96" s="52">
        <f t="shared" si="69"/>
        <v>0.31985803543633734</v>
      </c>
      <c r="AM96" s="105">
        <f t="shared" si="70"/>
        <v>5.8656952245141697E-2</v>
      </c>
      <c r="AN96" s="105">
        <f t="shared" si="71"/>
        <v>0.34407186373241949</v>
      </c>
      <c r="AO96" s="105">
        <f t="shared" si="72"/>
        <v>0.10880973377815845</v>
      </c>
      <c r="AP96" s="54">
        <f t="shared" si="73"/>
        <v>0.21028526871194267</v>
      </c>
      <c r="AQ96" s="52">
        <f t="shared" si="74"/>
        <v>0.20833637078079997</v>
      </c>
      <c r="AR96" s="54">
        <f t="shared" si="75"/>
        <v>0.12567267378365868</v>
      </c>
    </row>
    <row r="97" spans="2:44" x14ac:dyDescent="0.45">
      <c r="B97" s="126" t="s">
        <v>257</v>
      </c>
      <c r="C97" s="122">
        <v>826.65551000000005</v>
      </c>
      <c r="D97" s="122" t="s">
        <v>244</v>
      </c>
      <c r="E97" s="127">
        <v>395.36617000000001</v>
      </c>
      <c r="F97" s="52">
        <v>5.0166553169184855E-3</v>
      </c>
      <c r="G97" s="105">
        <v>7.9384117874199203E-3</v>
      </c>
      <c r="H97" s="105">
        <v>3.0598285066775468E-3</v>
      </c>
      <c r="I97" s="105">
        <v>1.2699738800807076E-2</v>
      </c>
      <c r="J97" s="105">
        <v>7.8315735443765504E-3</v>
      </c>
      <c r="K97" s="105">
        <v>4.8785036076054618E-3</v>
      </c>
      <c r="L97" s="105">
        <v>1.4468781028136436E-2</v>
      </c>
      <c r="M97" s="105">
        <v>2.4000400770060274E-3</v>
      </c>
      <c r="N97" s="105">
        <v>1.5154514400133113E-2</v>
      </c>
      <c r="O97" s="54">
        <v>5.9374954474078591E-3</v>
      </c>
      <c r="P97" s="52">
        <f t="shared" si="58"/>
        <v>7.938554251648848E-3</v>
      </c>
      <c r="Q97" s="54">
        <f t="shared" si="59"/>
        <v>4.6401270294431536E-3</v>
      </c>
      <c r="R97" s="52">
        <v>1.4892661333458157E-2</v>
      </c>
      <c r="S97" s="105">
        <v>1.4893482648359217E-2</v>
      </c>
      <c r="T97" s="105">
        <v>3.8422956135813036E-2</v>
      </c>
      <c r="U97" s="105">
        <v>5.3899530440254572E-3</v>
      </c>
      <c r="V97" s="54">
        <v>4.227239686706458E-3</v>
      </c>
      <c r="W97" s="52">
        <f t="shared" si="60"/>
        <v>1.5565258569672464E-2</v>
      </c>
      <c r="X97" s="54">
        <f t="shared" si="61"/>
        <v>1.3742866537648944E-2</v>
      </c>
      <c r="Y97" s="99"/>
      <c r="Z97" s="52">
        <f t="shared" si="68"/>
        <v>0.27952209749754481</v>
      </c>
      <c r="AA97" s="105">
        <f t="shared" si="62"/>
        <v>0.43733637716880797</v>
      </c>
      <c r="AB97" s="105">
        <f t="shared" si="62"/>
        <v>0.18541929031716867</v>
      </c>
      <c r="AC97" s="105">
        <f t="shared" si="62"/>
        <v>0.72196887383675024</v>
      </c>
      <c r="AD97" s="105">
        <f t="shared" si="62"/>
        <v>0.470331969859698</v>
      </c>
      <c r="AE97" s="105">
        <f t="shared" si="62"/>
        <v>0.19514560469830328</v>
      </c>
      <c r="AF97" s="105">
        <f t="shared" si="62"/>
        <v>0.81822767380628614</v>
      </c>
      <c r="AG97" s="105">
        <f t="shared" si="62"/>
        <v>0.15688226811232217</v>
      </c>
      <c r="AH97" s="105">
        <f t="shared" si="62"/>
        <v>1.0344490242243107</v>
      </c>
      <c r="AI97" s="54">
        <f t="shared" si="62"/>
        <v>0.23396720675547267</v>
      </c>
      <c r="AJ97" s="52">
        <f t="shared" si="63"/>
        <v>0.45332503862766649</v>
      </c>
      <c r="AK97" s="54">
        <f t="shared" si="64"/>
        <v>0.30699387435417985</v>
      </c>
      <c r="AL97" s="52">
        <f t="shared" si="69"/>
        <v>0.21463053282974373</v>
      </c>
      <c r="AM97" s="105">
        <f t="shared" si="70"/>
        <v>0.17071572764556989</v>
      </c>
      <c r="AN97" s="105">
        <f t="shared" si="71"/>
        <v>0.41562775126606072</v>
      </c>
      <c r="AO97" s="105">
        <f t="shared" si="72"/>
        <v>7.7612750057097474E-2</v>
      </c>
      <c r="AP97" s="54">
        <f t="shared" si="73"/>
        <v>0.12247497232415622</v>
      </c>
      <c r="AQ97" s="52">
        <f t="shared" si="74"/>
        <v>0.2002123468245256</v>
      </c>
      <c r="AR97" s="54">
        <f t="shared" si="75"/>
        <v>0.13091551820079067</v>
      </c>
    </row>
    <row r="98" spans="2:44" x14ac:dyDescent="0.45">
      <c r="B98" s="126" t="s">
        <v>258</v>
      </c>
      <c r="C98" s="122">
        <v>826.65551000000005</v>
      </c>
      <c r="D98" s="122" t="s">
        <v>244</v>
      </c>
      <c r="E98" s="127">
        <v>397.38182</v>
      </c>
      <c r="F98" s="52">
        <v>4.8519173766515267E-3</v>
      </c>
      <c r="G98" s="105">
        <v>2.5696411741262582E-3</v>
      </c>
      <c r="H98" s="105">
        <v>1.7321540626270208E-3</v>
      </c>
      <c r="I98" s="105">
        <v>8.8023549549210225E-3</v>
      </c>
      <c r="J98" s="105">
        <v>1.6603265636458016E-3</v>
      </c>
      <c r="K98" s="105">
        <v>1.0292548282993568E-2</v>
      </c>
      <c r="L98" s="105">
        <v>1.1982097338390696E-2</v>
      </c>
      <c r="M98" s="105">
        <v>4.0740817824756297E-3</v>
      </c>
      <c r="N98" s="105">
        <v>2.9630763668840538E-3</v>
      </c>
      <c r="O98" s="54">
        <v>2.045591750186147E-3</v>
      </c>
      <c r="P98" s="52">
        <f t="shared" si="58"/>
        <v>5.0973789652901729E-3</v>
      </c>
      <c r="Q98" s="54">
        <f t="shared" si="59"/>
        <v>3.8386853348795838E-3</v>
      </c>
      <c r="R98" s="52">
        <v>1.1705569156106085E-2</v>
      </c>
      <c r="S98" s="105">
        <v>2.0664035578923073E-2</v>
      </c>
      <c r="T98" s="105">
        <v>2.1855467123347534E-2</v>
      </c>
      <c r="U98" s="105">
        <v>1.5051947209391197E-2</v>
      </c>
      <c r="V98" s="54">
        <v>6.2431464651067437E-3</v>
      </c>
      <c r="W98" s="52">
        <f t="shared" si="60"/>
        <v>1.5104033106574927E-2</v>
      </c>
      <c r="X98" s="54">
        <f t="shared" si="61"/>
        <v>6.4529658106103199E-3</v>
      </c>
      <c r="Y98" s="99"/>
      <c r="Z98" s="52">
        <f t="shared" si="68"/>
        <v>0.27034309441843141</v>
      </c>
      <c r="AA98" s="105">
        <f t="shared" si="62"/>
        <v>0.14156453353768733</v>
      </c>
      <c r="AB98" s="105">
        <f t="shared" si="62"/>
        <v>0.10496496006602798</v>
      </c>
      <c r="AC98" s="105">
        <f t="shared" si="62"/>
        <v>0.50040606295869672</v>
      </c>
      <c r="AD98" s="105">
        <f t="shared" si="62"/>
        <v>9.9712357786723535E-2</v>
      </c>
      <c r="AE98" s="105">
        <f t="shared" si="62"/>
        <v>0.41171345152640498</v>
      </c>
      <c r="AF98" s="105">
        <f t="shared" si="62"/>
        <v>0.67760259924084754</v>
      </c>
      <c r="AG98" s="105">
        <f t="shared" si="62"/>
        <v>0.26630854902522699</v>
      </c>
      <c r="AH98" s="105">
        <f t="shared" si="62"/>
        <v>0.2022599586825693</v>
      </c>
      <c r="AI98" s="54">
        <f t="shared" si="62"/>
        <v>8.0606611355303878E-2</v>
      </c>
      <c r="AJ98" s="52">
        <f t="shared" si="63"/>
        <v>0.27554821785979194</v>
      </c>
      <c r="AK98" s="54">
        <f t="shared" si="64"/>
        <v>0.1978226298175535</v>
      </c>
      <c r="AL98" s="52">
        <f t="shared" si="69"/>
        <v>0.16869869587419647</v>
      </c>
      <c r="AM98" s="105">
        <f t="shared" si="70"/>
        <v>0.23686037397965035</v>
      </c>
      <c r="AN98" s="105">
        <f t="shared" si="71"/>
        <v>0.23641436180074493</v>
      </c>
      <c r="AO98" s="105">
        <f t="shared" si="72"/>
        <v>0.21674085230297732</v>
      </c>
      <c r="AP98" s="54">
        <f t="shared" si="73"/>
        <v>0.18088143734412723</v>
      </c>
      <c r="AQ98" s="52">
        <f t="shared" si="74"/>
        <v>0.20791914426033928</v>
      </c>
      <c r="AR98" s="54">
        <f t="shared" si="75"/>
        <v>3.1609634211849022E-2</v>
      </c>
    </row>
    <row r="99" spans="2:44" x14ac:dyDescent="0.45">
      <c r="B99" s="126" t="s">
        <v>259</v>
      </c>
      <c r="C99" s="122">
        <v>826.65551000000005</v>
      </c>
      <c r="D99" s="122" t="s">
        <v>244</v>
      </c>
      <c r="E99" s="127">
        <v>369.35052000000002</v>
      </c>
      <c r="F99" s="52">
        <v>0</v>
      </c>
      <c r="G99" s="105">
        <v>2.5824075083831464E-3</v>
      </c>
      <c r="H99" s="105">
        <v>6.6999283227316192E-3</v>
      </c>
      <c r="I99" s="105">
        <v>0</v>
      </c>
      <c r="J99" s="105">
        <v>9.3275107973119966E-3</v>
      </c>
      <c r="K99" s="105">
        <v>3.6369562034802819E-3</v>
      </c>
      <c r="L99" s="105">
        <v>3.1127862044625075E-3</v>
      </c>
      <c r="M99" s="105">
        <v>0</v>
      </c>
      <c r="N99" s="105">
        <v>1.6693172785487258E-3</v>
      </c>
      <c r="O99" s="54">
        <v>1.9435646468481758E-3</v>
      </c>
      <c r="P99" s="52">
        <f t="shared" si="58"/>
        <v>2.8972470961766451E-3</v>
      </c>
      <c r="Q99" s="54">
        <f t="shared" si="59"/>
        <v>3.056884224785682E-3</v>
      </c>
      <c r="R99" s="52">
        <v>2.4424551654860984E-3</v>
      </c>
      <c r="S99" s="105">
        <v>1.25762983922086E-2</v>
      </c>
      <c r="T99" s="105">
        <v>2.5081109579764074E-3</v>
      </c>
      <c r="U99" s="105">
        <v>0</v>
      </c>
      <c r="V99" s="54">
        <v>6.3861266624333371E-3</v>
      </c>
      <c r="W99" s="52">
        <f t="shared" si="60"/>
        <v>4.7825982356208881E-3</v>
      </c>
      <c r="X99" s="54">
        <f t="shared" si="61"/>
        <v>4.9202610041191265E-3</v>
      </c>
      <c r="Y99" s="99"/>
      <c r="Z99" s="52">
        <f t="shared" si="68"/>
        <v>0</v>
      </c>
      <c r="AA99" s="105">
        <f t="shared" si="62"/>
        <v>0.14226784580255136</v>
      </c>
      <c r="AB99" s="105">
        <f t="shared" si="62"/>
        <v>0.4060018239799057</v>
      </c>
      <c r="AC99" s="105">
        <f t="shared" si="62"/>
        <v>0</v>
      </c>
      <c r="AD99" s="105">
        <f t="shared" si="62"/>
        <v>0.56017178442223159</v>
      </c>
      <c r="AE99" s="105">
        <f t="shared" si="62"/>
        <v>0.1454823188985542</v>
      </c>
      <c r="AF99" s="105">
        <f t="shared" si="62"/>
        <v>0.1760319552960781</v>
      </c>
      <c r="AG99" s="105">
        <f t="shared" si="62"/>
        <v>0</v>
      </c>
      <c r="AH99" s="105">
        <f t="shared" si="62"/>
        <v>0.11394780356012879</v>
      </c>
      <c r="AI99" s="54">
        <f t="shared" si="62"/>
        <v>7.6586229934757527E-2</v>
      </c>
      <c r="AJ99" s="52">
        <f t="shared" si="63"/>
        <v>0.16204897618942071</v>
      </c>
      <c r="AK99" s="54">
        <f t="shared" si="64"/>
        <v>0.18477411110024161</v>
      </c>
      <c r="AL99" s="52">
        <f t="shared" si="69"/>
        <v>3.5200253456600508E-2</v>
      </c>
      <c r="AM99" s="105">
        <f t="shared" si="70"/>
        <v>0.14415513025425447</v>
      </c>
      <c r="AN99" s="105">
        <f t="shared" si="71"/>
        <v>2.7130669324473652E-2</v>
      </c>
      <c r="AO99" s="105">
        <f t="shared" si="72"/>
        <v>0</v>
      </c>
      <c r="AP99" s="54">
        <f t="shared" si="73"/>
        <v>0.18502397408401117</v>
      </c>
      <c r="AQ99" s="52">
        <f t="shared" si="74"/>
        <v>7.8302005423867962E-2</v>
      </c>
      <c r="AR99" s="54">
        <f t="shared" si="75"/>
        <v>8.1138282208319409E-2</v>
      </c>
    </row>
    <row r="100" spans="2:44" x14ac:dyDescent="0.45">
      <c r="B100" s="126" t="s">
        <v>260</v>
      </c>
      <c r="C100" s="122">
        <v>828.67115999999999</v>
      </c>
      <c r="D100" s="122" t="s">
        <v>244</v>
      </c>
      <c r="E100" s="127">
        <v>395.36617000000001</v>
      </c>
      <c r="F100" s="52">
        <v>2.4027111605314459E-2</v>
      </c>
      <c r="G100" s="105">
        <v>1.2384347251596125E-2</v>
      </c>
      <c r="H100" s="105">
        <v>1.1685070209774199E-2</v>
      </c>
      <c r="I100" s="105">
        <v>1.0927984766169418E-2</v>
      </c>
      <c r="J100" s="105">
        <v>1.2531896801606142E-2</v>
      </c>
      <c r="K100" s="105">
        <v>5.465651766140369E-2</v>
      </c>
      <c r="L100" s="105">
        <v>3.1853714525775748E-2</v>
      </c>
      <c r="M100" s="105">
        <v>1.6406438335152273E-2</v>
      </c>
      <c r="N100" s="105">
        <v>1.2816671011541774E-2</v>
      </c>
      <c r="O100" s="54">
        <v>2.9732798096527051E-2</v>
      </c>
      <c r="P100" s="52">
        <f t="shared" si="58"/>
        <v>2.1702255026486088E-2</v>
      </c>
      <c r="Q100" s="54">
        <f t="shared" si="59"/>
        <v>1.3957384266927504E-2</v>
      </c>
      <c r="R100" s="52">
        <v>2.1778739934411071E-2</v>
      </c>
      <c r="S100" s="105">
        <v>3.1369147395417428E-2</v>
      </c>
      <c r="T100" s="105">
        <v>3.0863115693545679E-2</v>
      </c>
      <c r="U100" s="105">
        <v>2.666176355093727E-2</v>
      </c>
      <c r="V100" s="54">
        <v>1.6454106122483422E-2</v>
      </c>
      <c r="W100" s="52">
        <f t="shared" si="60"/>
        <v>2.5425374539358975E-2</v>
      </c>
      <c r="X100" s="54">
        <f t="shared" si="61"/>
        <v>6.3286594821086841E-3</v>
      </c>
      <c r="Y100" s="99"/>
      <c r="Z100" s="52">
        <f t="shared" si="68"/>
        <v>1.3387622247187823</v>
      </c>
      <c r="AA100" s="105">
        <f t="shared" si="62"/>
        <v>0.68226815459441403</v>
      </c>
      <c r="AB100" s="105">
        <f t="shared" si="62"/>
        <v>0.70809113022978554</v>
      </c>
      <c r="AC100" s="105">
        <f t="shared" si="62"/>
        <v>0.62124623023231818</v>
      </c>
      <c r="AD100" s="105">
        <f t="shared" si="62"/>
        <v>0.75261397666502816</v>
      </c>
      <c r="AE100" s="105">
        <f t="shared" si="62"/>
        <v>2.1863218822079231</v>
      </c>
      <c r="AF100" s="105">
        <f t="shared" si="62"/>
        <v>1.801367419123348</v>
      </c>
      <c r="AG100" s="105">
        <f t="shared" si="62"/>
        <v>1.0724317824202629</v>
      </c>
      <c r="AH100" s="105">
        <f t="shared" si="62"/>
        <v>0.8748675458434314</v>
      </c>
      <c r="AI100" s="54">
        <f t="shared" si="62"/>
        <v>1.171621903761775</v>
      </c>
      <c r="AJ100" s="52">
        <f t="shared" si="63"/>
        <v>1.1209592249797069</v>
      </c>
      <c r="AK100" s="54">
        <f t="shared" si="64"/>
        <v>0.52272523066733756</v>
      </c>
      <c r="AL100" s="52">
        <f t="shared" si="69"/>
        <v>0.31387154060782296</v>
      </c>
      <c r="AM100" s="105">
        <f t="shared" si="70"/>
        <v>0.35956713078252328</v>
      </c>
      <c r="AN100" s="105">
        <f t="shared" si="71"/>
        <v>0.33385165179460041</v>
      </c>
      <c r="AO100" s="105">
        <f t="shared" si="72"/>
        <v>0.3839166637739177</v>
      </c>
      <c r="AP100" s="54">
        <f t="shared" si="73"/>
        <v>0.47672153493145997</v>
      </c>
      <c r="AQ100" s="52">
        <f t="shared" si="74"/>
        <v>0.37358570437806488</v>
      </c>
      <c r="AR100" s="54">
        <f t="shared" si="75"/>
        <v>6.3412981638454241E-2</v>
      </c>
    </row>
    <row r="101" spans="2:44" x14ac:dyDescent="0.45">
      <c r="B101" s="126" t="s">
        <v>261</v>
      </c>
      <c r="C101" s="122">
        <v>828.67115999999999</v>
      </c>
      <c r="D101" s="122" t="s">
        <v>244</v>
      </c>
      <c r="E101" s="127">
        <v>397.38182</v>
      </c>
      <c r="F101" s="52">
        <v>1.0188089510129847E-2</v>
      </c>
      <c r="G101" s="105">
        <v>3.4356573477391959E-3</v>
      </c>
      <c r="H101" s="105">
        <v>1.0514447315689001E-2</v>
      </c>
      <c r="I101" s="105">
        <v>1.0508578344790095E-2</v>
      </c>
      <c r="J101" s="105">
        <v>8.2039433686715638E-3</v>
      </c>
      <c r="K101" s="105">
        <v>1.5172553582289994E-2</v>
      </c>
      <c r="L101" s="105">
        <v>1.1657596189789609E-2</v>
      </c>
      <c r="M101" s="105">
        <v>3.2398738763749001E-3</v>
      </c>
      <c r="N101" s="105">
        <v>1.2904846481688621E-3</v>
      </c>
      <c r="O101" s="54">
        <v>4.1987026109831741E-3</v>
      </c>
      <c r="P101" s="52">
        <f t="shared" si="58"/>
        <v>7.8409926794626248E-3</v>
      </c>
      <c r="Q101" s="54">
        <f t="shared" si="59"/>
        <v>4.5335162141065108E-3</v>
      </c>
      <c r="R101" s="52">
        <v>2.5754271621911587E-2</v>
      </c>
      <c r="S101" s="105">
        <v>2.3871153920012177E-2</v>
      </c>
      <c r="T101" s="105">
        <v>1.7857405638790472E-2</v>
      </c>
      <c r="U101" s="105">
        <v>1.4489208985931866E-2</v>
      </c>
      <c r="V101" s="54">
        <v>1.8637554386451973E-3</v>
      </c>
      <c r="W101" s="52">
        <f t="shared" si="60"/>
        <v>1.6767159121058261E-2</v>
      </c>
      <c r="X101" s="54">
        <f t="shared" si="61"/>
        <v>9.4831965709758319E-3</v>
      </c>
      <c r="Y101" s="99"/>
      <c r="Z101" s="52">
        <f t="shared" si="68"/>
        <v>0.5676682908152253</v>
      </c>
      <c r="AA101" s="105">
        <f t="shared" si="62"/>
        <v>0.18927437601999206</v>
      </c>
      <c r="AB101" s="105">
        <f t="shared" si="62"/>
        <v>0.63715379966481434</v>
      </c>
      <c r="AC101" s="105">
        <f t="shared" si="62"/>
        <v>0.59740334759729197</v>
      </c>
      <c r="AD101" s="105">
        <f t="shared" si="62"/>
        <v>0.49269496396102269</v>
      </c>
      <c r="AE101" s="105">
        <f t="shared" si="62"/>
        <v>0.60691912557315497</v>
      </c>
      <c r="AF101" s="105">
        <f t="shared" si="62"/>
        <v>0.65925165319701662</v>
      </c>
      <c r="AG101" s="105">
        <f t="shared" si="62"/>
        <v>0.21177928110167932</v>
      </c>
      <c r="AH101" s="105">
        <f t="shared" si="62"/>
        <v>8.8088641432351442E-2</v>
      </c>
      <c r="AI101" s="54">
        <f t="shared" si="62"/>
        <v>0.16545001686148877</v>
      </c>
      <c r="AJ101" s="52">
        <f t="shared" si="63"/>
        <v>0.42156834962240375</v>
      </c>
      <c r="AK101" s="54">
        <f t="shared" si="64"/>
        <v>0.22838192753073125</v>
      </c>
      <c r="AL101" s="52">
        <f t="shared" si="69"/>
        <v>0.3711662353077414</v>
      </c>
      <c r="AM101" s="105">
        <f t="shared" si="70"/>
        <v>0.27362179198854009</v>
      </c>
      <c r="AN101" s="105">
        <f t="shared" si="71"/>
        <v>0.19316664035067496</v>
      </c>
      <c r="AO101" s="105">
        <f t="shared" si="72"/>
        <v>0.20863769060042095</v>
      </c>
      <c r="AP101" s="54">
        <f t="shared" si="73"/>
        <v>5.3998214599681613E-2</v>
      </c>
      <c r="AQ101" s="52">
        <f t="shared" si="74"/>
        <v>0.22011811456941183</v>
      </c>
      <c r="AR101" s="54">
        <f t="shared" si="75"/>
        <v>0.11633161816438303</v>
      </c>
    </row>
    <row r="102" spans="2:44" x14ac:dyDescent="0.45">
      <c r="B102" s="126" t="s">
        <v>262</v>
      </c>
      <c r="C102" s="122">
        <v>828.67115999999999</v>
      </c>
      <c r="D102" s="122" t="s">
        <v>244</v>
      </c>
      <c r="E102" s="127">
        <v>369.35052000000002</v>
      </c>
      <c r="F102" s="52">
        <v>0</v>
      </c>
      <c r="G102" s="105">
        <v>6.6454120095450478E-3</v>
      </c>
      <c r="H102" s="105">
        <v>1.8556129099785729E-3</v>
      </c>
      <c r="I102" s="105">
        <v>6.0202029576346991E-4</v>
      </c>
      <c r="J102" s="105">
        <v>0</v>
      </c>
      <c r="K102" s="105">
        <v>9.8940343447080272E-3</v>
      </c>
      <c r="L102" s="105">
        <v>4.5886811869963488E-3</v>
      </c>
      <c r="M102" s="105">
        <v>0</v>
      </c>
      <c r="N102" s="105">
        <v>4.6983621464748125E-3</v>
      </c>
      <c r="O102" s="54">
        <v>0</v>
      </c>
      <c r="P102" s="52">
        <f t="shared" si="58"/>
        <v>2.828412289346628E-3</v>
      </c>
      <c r="Q102" s="54">
        <f t="shared" si="59"/>
        <v>3.4799518708215418E-3</v>
      </c>
      <c r="R102" s="52">
        <v>6.470726702526239E-3</v>
      </c>
      <c r="S102" s="105">
        <v>1.5550477327265446E-2</v>
      </c>
      <c r="T102" s="105">
        <v>7.7826683026007923E-4</v>
      </c>
      <c r="U102" s="105">
        <v>1.0311454899326675E-2</v>
      </c>
      <c r="V102" s="54">
        <v>3.236809478568063E-4</v>
      </c>
      <c r="W102" s="52">
        <f t="shared" si="60"/>
        <v>6.6869213414470496E-3</v>
      </c>
      <c r="X102" s="54">
        <f t="shared" si="61"/>
        <v>6.4643181153741834E-3</v>
      </c>
      <c r="Y102" s="99"/>
      <c r="Z102" s="52">
        <f t="shared" si="68"/>
        <v>0</v>
      </c>
      <c r="AA102" s="105">
        <f t="shared" si="62"/>
        <v>0.36610350922512364</v>
      </c>
      <c r="AB102" s="105">
        <f t="shared" si="62"/>
        <v>0.11244631132782039</v>
      </c>
      <c r="AC102" s="105">
        <f t="shared" si="62"/>
        <v>3.4224319238093152E-2</v>
      </c>
      <c r="AD102" s="105">
        <f t="shared" si="62"/>
        <v>0</v>
      </c>
      <c r="AE102" s="105">
        <f t="shared" si="62"/>
        <v>0.39577244794772654</v>
      </c>
      <c r="AF102" s="105">
        <f t="shared" si="62"/>
        <v>0.25949566353747472</v>
      </c>
      <c r="AG102" s="105">
        <f t="shared" si="62"/>
        <v>0</v>
      </c>
      <c r="AH102" s="105">
        <f t="shared" si="62"/>
        <v>0.320710780269582</v>
      </c>
      <c r="AI102" s="54">
        <f t="shared" si="62"/>
        <v>0</v>
      </c>
      <c r="AJ102" s="52">
        <f t="shared" si="63"/>
        <v>0.14887530315458206</v>
      </c>
      <c r="AK102" s="54">
        <f t="shared" si="64"/>
        <v>0.16767625289435373</v>
      </c>
      <c r="AL102" s="52">
        <f t="shared" si="69"/>
        <v>9.325502600658192E-2</v>
      </c>
      <c r="AM102" s="105">
        <f t="shared" si="70"/>
        <v>0.17824649310297622</v>
      </c>
      <c r="AN102" s="105">
        <f t="shared" si="71"/>
        <v>8.418646691384174E-3</v>
      </c>
      <c r="AO102" s="105">
        <f t="shared" si="72"/>
        <v>0.14848002668846524</v>
      </c>
      <c r="AP102" s="54">
        <f t="shared" si="73"/>
        <v>9.3779435444091546E-3</v>
      </c>
      <c r="AQ102" s="52">
        <f t="shared" si="74"/>
        <v>8.7555627206763326E-2</v>
      </c>
      <c r="AR102" s="54">
        <f t="shared" si="75"/>
        <v>7.801203539165108E-2</v>
      </c>
    </row>
    <row r="103" spans="2:44" x14ac:dyDescent="0.45">
      <c r="B103" s="126" t="s">
        <v>263</v>
      </c>
      <c r="C103" s="122">
        <v>830.68681000000004</v>
      </c>
      <c r="D103" s="122" t="s">
        <v>244</v>
      </c>
      <c r="E103" s="127">
        <v>395.36617000000001</v>
      </c>
      <c r="F103" s="52">
        <v>8.4438809883032873E-2</v>
      </c>
      <c r="G103" s="105">
        <v>8.7231540187592882E-2</v>
      </c>
      <c r="H103" s="105">
        <v>6.4934242825735164E-2</v>
      </c>
      <c r="I103" s="105">
        <v>5.1861346752565388E-2</v>
      </c>
      <c r="J103" s="105">
        <v>6.031342840935202E-2</v>
      </c>
      <c r="K103" s="105">
        <v>7.3029804769504991E-2</v>
      </c>
      <c r="L103" s="105">
        <v>7.7074968856094592E-2</v>
      </c>
      <c r="M103" s="105">
        <v>6.1368722887037666E-2</v>
      </c>
      <c r="N103" s="105">
        <v>5.6693910637797586E-2</v>
      </c>
      <c r="O103" s="54">
        <v>0.10263425070707929</v>
      </c>
      <c r="P103" s="52">
        <f t="shared" si="58"/>
        <v>7.1958102591579254E-2</v>
      </c>
      <c r="Q103" s="54">
        <f t="shared" si="59"/>
        <v>1.595600213165263E-2</v>
      </c>
      <c r="R103" s="52">
        <v>0.5065559043608564</v>
      </c>
      <c r="S103" s="105">
        <v>0.53768567089745489</v>
      </c>
      <c r="T103" s="105">
        <v>0.72485211607295608</v>
      </c>
      <c r="U103" s="105">
        <v>0.525445855435972</v>
      </c>
      <c r="V103" s="54">
        <v>0.25402352281641277</v>
      </c>
      <c r="W103" s="52">
        <f t="shared" si="60"/>
        <v>0.50971261391673039</v>
      </c>
      <c r="X103" s="54">
        <f t="shared" si="61"/>
        <v>0.16785552442242205</v>
      </c>
      <c r="Y103" s="99"/>
      <c r="Z103" s="52">
        <f t="shared" si="68"/>
        <v>4.7048305609323329</v>
      </c>
      <c r="AA103" s="105">
        <f t="shared" si="62"/>
        <v>4.8056874324601146</v>
      </c>
      <c r="AB103" s="105">
        <f t="shared" si="62"/>
        <v>3.9348810548549253</v>
      </c>
      <c r="AC103" s="105">
        <f t="shared" si="62"/>
        <v>2.9482715115548173</v>
      </c>
      <c r="AD103" s="105">
        <f t="shared" si="62"/>
        <v>3.622175471126301</v>
      </c>
      <c r="AE103" s="105">
        <f t="shared" si="62"/>
        <v>2.9212739313191136</v>
      </c>
      <c r="AF103" s="105">
        <f t="shared" si="62"/>
        <v>4.3586859427325866</v>
      </c>
      <c r="AG103" s="105">
        <f t="shared" si="62"/>
        <v>4.0114598626558129</v>
      </c>
      <c r="AH103" s="105">
        <f t="shared" si="62"/>
        <v>3.8699333406694207</v>
      </c>
      <c r="AI103" s="54">
        <f t="shared" si="62"/>
        <v>4.0443060829393387</v>
      </c>
      <c r="AJ103" s="52">
        <f t="shared" si="63"/>
        <v>3.9221505191244761</v>
      </c>
      <c r="AK103" s="54">
        <f t="shared" si="64"/>
        <v>0.63681105141493521</v>
      </c>
      <c r="AL103" s="52">
        <f t="shared" si="69"/>
        <v>7.3003985806596869</v>
      </c>
      <c r="AM103" s="105">
        <f t="shared" si="70"/>
        <v>6.1631924996379466</v>
      </c>
      <c r="AN103" s="105">
        <f t="shared" si="71"/>
        <v>7.8408505045514625</v>
      </c>
      <c r="AO103" s="105">
        <f t="shared" si="72"/>
        <v>7.5661694106397208</v>
      </c>
      <c r="AP103" s="54">
        <f t="shared" si="73"/>
        <v>7.3597728618186169</v>
      </c>
      <c r="AQ103" s="52">
        <f t="shared" si="74"/>
        <v>7.2460767714614862</v>
      </c>
      <c r="AR103" s="54">
        <f t="shared" si="75"/>
        <v>0.64123535018543187</v>
      </c>
    </row>
    <row r="104" spans="2:44" x14ac:dyDescent="0.45">
      <c r="B104" s="126" t="s">
        <v>264</v>
      </c>
      <c r="C104" s="122">
        <v>830.68681000000004</v>
      </c>
      <c r="D104" s="122" t="s">
        <v>244</v>
      </c>
      <c r="E104" s="127">
        <v>397.38182</v>
      </c>
      <c r="F104" s="52">
        <v>2.48142297851176E-2</v>
      </c>
      <c r="G104" s="105">
        <v>3.8554897488255468E-2</v>
      </c>
      <c r="H104" s="105">
        <v>3.4185990319006793E-2</v>
      </c>
      <c r="I104" s="105">
        <v>3.8117373514464953E-2</v>
      </c>
      <c r="J104" s="105">
        <v>3.7226762307599331E-2</v>
      </c>
      <c r="K104" s="105">
        <v>5.3209229208652849E-2</v>
      </c>
      <c r="L104" s="105">
        <v>3.7658872919991447E-2</v>
      </c>
      <c r="M104" s="105">
        <v>3.4496110799520301E-2</v>
      </c>
      <c r="N104" s="105">
        <v>3.0350084883430741E-2</v>
      </c>
      <c r="O104" s="54">
        <v>4.5938535824205665E-2</v>
      </c>
      <c r="P104" s="52">
        <f t="shared" si="58"/>
        <v>3.7455208705024515E-2</v>
      </c>
      <c r="Q104" s="54">
        <f t="shared" si="59"/>
        <v>7.8288542329506636E-3</v>
      </c>
      <c r="R104" s="52">
        <v>9.8859140039010029E-2</v>
      </c>
      <c r="S104" s="105">
        <v>0.11211001577924885</v>
      </c>
      <c r="T104" s="105">
        <v>0.12105338975924299</v>
      </c>
      <c r="U104" s="105">
        <v>6.9684602349014121E-2</v>
      </c>
      <c r="V104" s="54">
        <v>4.3591829051181155E-2</v>
      </c>
      <c r="W104" s="52">
        <f t="shared" si="60"/>
        <v>8.9059795395539432E-2</v>
      </c>
      <c r="X104" s="54">
        <f t="shared" si="61"/>
        <v>3.1990873560165986E-2</v>
      </c>
      <c r="Y104" s="99"/>
      <c r="Z104" s="52">
        <f t="shared" si="68"/>
        <v>1.382619518213718</v>
      </c>
      <c r="AA104" s="105">
        <f t="shared" ref="AA104:AA151" si="76">G104/G$152*100</f>
        <v>2.1240343334606226</v>
      </c>
      <c r="AB104" s="105">
        <f t="shared" ref="AB104:AB151" si="77">H104/H$152*100</f>
        <v>2.0716004344382797</v>
      </c>
      <c r="AC104" s="105">
        <f t="shared" ref="AC104:AC151" si="78">I104/I$152*100</f>
        <v>2.1669388372069625</v>
      </c>
      <c r="AD104" s="105">
        <f t="shared" ref="AD104:AD151" si="79">J104/J$152*100</f>
        <v>2.2356856318107634</v>
      </c>
      <c r="AE104" s="105">
        <f t="shared" ref="AE104:AE151" si="80">K104/K$152*100</f>
        <v>2.1284287241820419</v>
      </c>
      <c r="AF104" s="105">
        <f t="shared" ref="AF104:AF151" si="81">L104/L$152*100</f>
        <v>2.1296563910650246</v>
      </c>
      <c r="AG104" s="105">
        <f t="shared" ref="AG104:AG151" si="82">M104/M$152*100</f>
        <v>2.2548907225056829</v>
      </c>
      <c r="AH104" s="105">
        <f t="shared" ref="AH104:AH151" si="83">N104/N$152*100</f>
        <v>2.0717005417550141</v>
      </c>
      <c r="AI104" s="54">
        <f t="shared" ref="AI104:AI151" si="84">O104/O$152*100</f>
        <v>1.8102095411151735</v>
      </c>
      <c r="AJ104" s="52">
        <f t="shared" si="63"/>
        <v>2.0375764675753283</v>
      </c>
      <c r="AK104" s="54">
        <f t="shared" si="64"/>
        <v>0.26042733342746377</v>
      </c>
      <c r="AL104" s="52">
        <f t="shared" si="69"/>
        <v>1.4247413156434141</v>
      </c>
      <c r="AM104" s="105">
        <f t="shared" si="70"/>
        <v>1.2850549043490029</v>
      </c>
      <c r="AN104" s="105">
        <f t="shared" si="71"/>
        <v>1.3094554201120556</v>
      </c>
      <c r="AO104" s="105">
        <f t="shared" si="72"/>
        <v>1.0034249984677077</v>
      </c>
      <c r="AP104" s="54">
        <f t="shared" si="73"/>
        <v>1.2629773687525228</v>
      </c>
      <c r="AQ104" s="52">
        <f t="shared" si="74"/>
        <v>1.2571308014649407</v>
      </c>
      <c r="AR104" s="54">
        <f t="shared" si="75"/>
        <v>0.15492879213136559</v>
      </c>
    </row>
    <row r="105" spans="2:44" x14ac:dyDescent="0.45">
      <c r="B105" s="126" t="s">
        <v>265</v>
      </c>
      <c r="C105" s="122">
        <v>830.68681000000004</v>
      </c>
      <c r="D105" s="122" t="s">
        <v>244</v>
      </c>
      <c r="E105" s="127">
        <v>369.35052000000002</v>
      </c>
      <c r="F105" s="52">
        <v>1.1633026828381066E-2</v>
      </c>
      <c r="G105" s="105">
        <v>1.0779711340036998E-2</v>
      </c>
      <c r="H105" s="105">
        <v>4.9551826491051262E-3</v>
      </c>
      <c r="I105" s="105">
        <v>3.9629665729658762E-3</v>
      </c>
      <c r="J105" s="105">
        <v>1.3038248374610263E-2</v>
      </c>
      <c r="K105" s="105">
        <v>1.7374289437090795E-2</v>
      </c>
      <c r="L105" s="105">
        <v>1.0773701363888838E-2</v>
      </c>
      <c r="M105" s="105">
        <v>4.9855729374209835E-3</v>
      </c>
      <c r="N105" s="105">
        <v>4.4594439905160741E-3</v>
      </c>
      <c r="O105" s="54">
        <v>6.7344656515689579E-3</v>
      </c>
      <c r="P105" s="52">
        <f t="shared" si="58"/>
        <v>8.8696609145584981E-3</v>
      </c>
      <c r="Q105" s="54">
        <f t="shared" si="59"/>
        <v>4.5106008782702985E-3</v>
      </c>
      <c r="R105" s="52">
        <v>2.1314928551889829E-2</v>
      </c>
      <c r="S105" s="105">
        <v>2.5200718979829447E-2</v>
      </c>
      <c r="T105" s="105">
        <v>2.3948704321457116E-2</v>
      </c>
      <c r="U105" s="105">
        <v>8.1196393807616302E-3</v>
      </c>
      <c r="V105" s="54">
        <v>1.5238166953645384E-3</v>
      </c>
      <c r="W105" s="52">
        <f t="shared" si="60"/>
        <v>1.602156158586051E-2</v>
      </c>
      <c r="X105" s="54">
        <f t="shared" si="61"/>
        <v>1.0579948460367901E-2</v>
      </c>
      <c r="Y105" s="99"/>
      <c r="Z105" s="52">
        <f t="shared" si="68"/>
        <v>0.648178488234599</v>
      </c>
      <c r="AA105" s="105">
        <f t="shared" si="76"/>
        <v>0.59386688806546784</v>
      </c>
      <c r="AB105" s="105">
        <f t="shared" si="77"/>
        <v>0.30027383828339649</v>
      </c>
      <c r="AC105" s="105">
        <f t="shared" si="78"/>
        <v>0.22529113067703663</v>
      </c>
      <c r="AD105" s="105">
        <f t="shared" si="79"/>
        <v>0.78302336137208894</v>
      </c>
      <c r="AE105" s="105">
        <f t="shared" si="80"/>
        <v>0.69499102411622671</v>
      </c>
      <c r="AF105" s="105">
        <f t="shared" si="81"/>
        <v>0.609266294659916</v>
      </c>
      <c r="AG105" s="105">
        <f t="shared" si="82"/>
        <v>0.32588955399349862</v>
      </c>
      <c r="AH105" s="105">
        <f t="shared" si="83"/>
        <v>0.30440219744235414</v>
      </c>
      <c r="AI105" s="54">
        <f t="shared" si="84"/>
        <v>0.26537184431461658</v>
      </c>
      <c r="AJ105" s="52">
        <f t="shared" si="63"/>
        <v>0.47505546211592009</v>
      </c>
      <c r="AK105" s="54">
        <f t="shared" si="64"/>
        <v>0.20912176804650792</v>
      </c>
      <c r="AL105" s="52">
        <f t="shared" si="69"/>
        <v>0.30718716889385755</v>
      </c>
      <c r="AM105" s="105">
        <f t="shared" si="70"/>
        <v>0.28886185853293805</v>
      </c>
      <c r="AN105" s="105">
        <f t="shared" si="71"/>
        <v>0.25905727002575379</v>
      </c>
      <c r="AO105" s="105">
        <f t="shared" si="72"/>
        <v>0.11691892984324885</v>
      </c>
      <c r="AP105" s="54">
        <f t="shared" si="73"/>
        <v>4.4149237191058448E-2</v>
      </c>
      <c r="AQ105" s="52">
        <f t="shared" si="74"/>
        <v>0.20323489289737134</v>
      </c>
      <c r="AR105" s="54">
        <f t="shared" si="75"/>
        <v>0.11620335843526178</v>
      </c>
    </row>
    <row r="106" spans="2:44" x14ac:dyDescent="0.45">
      <c r="B106" s="126" t="s">
        <v>266</v>
      </c>
      <c r="C106" s="122">
        <v>832.70245999999997</v>
      </c>
      <c r="D106" s="122" t="s">
        <v>244</v>
      </c>
      <c r="E106" s="127">
        <v>397.38182</v>
      </c>
      <c r="F106" s="52">
        <v>0.52299394622524331</v>
      </c>
      <c r="G106" s="105">
        <v>0.51123458189026594</v>
      </c>
      <c r="H106" s="105">
        <v>0.42236049751138499</v>
      </c>
      <c r="I106" s="105">
        <v>0.41807293405617191</v>
      </c>
      <c r="J106" s="105">
        <v>0.46254207907993822</v>
      </c>
      <c r="K106" s="105">
        <v>0.52647340378619567</v>
      </c>
      <c r="L106" s="105">
        <v>0.35223509391849084</v>
      </c>
      <c r="M106" s="105">
        <v>0.37248912652118993</v>
      </c>
      <c r="N106" s="105">
        <v>0.36231315074453369</v>
      </c>
      <c r="O106" s="54">
        <v>0.66726522920333398</v>
      </c>
      <c r="P106" s="52">
        <f t="shared" si="58"/>
        <v>0.46179800429367485</v>
      </c>
      <c r="Q106" s="54">
        <f t="shared" si="59"/>
        <v>9.7714835530782085E-2</v>
      </c>
      <c r="R106" s="52">
        <v>2.4566161824783066</v>
      </c>
      <c r="S106" s="105">
        <v>3.0144786708247988</v>
      </c>
      <c r="T106" s="105">
        <v>3.2687967328162006</v>
      </c>
      <c r="U106" s="105">
        <v>2.5308144198838027</v>
      </c>
      <c r="V106" s="54">
        <v>1.1815661405651143</v>
      </c>
      <c r="W106" s="52">
        <f t="shared" si="60"/>
        <v>2.4904544293136448</v>
      </c>
      <c r="X106" s="54">
        <f t="shared" si="61"/>
        <v>0.80566442383348691</v>
      </c>
      <c r="Y106" s="99"/>
      <c r="Z106" s="52">
        <f t="shared" si="68"/>
        <v>29.140603767291584</v>
      </c>
      <c r="AA106" s="105">
        <f t="shared" si="76"/>
        <v>28.164510221252435</v>
      </c>
      <c r="AB106" s="105">
        <f t="shared" si="77"/>
        <v>25.59417416226465</v>
      </c>
      <c r="AC106" s="105">
        <f t="shared" si="78"/>
        <v>23.767075064802007</v>
      </c>
      <c r="AD106" s="105">
        <f t="shared" si="79"/>
        <v>27.778367395001709</v>
      </c>
      <c r="AE106" s="105">
        <f t="shared" si="80"/>
        <v>21.05952542071789</v>
      </c>
      <c r="AF106" s="105">
        <f t="shared" si="81"/>
        <v>19.919335358618419</v>
      </c>
      <c r="AG106" s="105">
        <f t="shared" si="82"/>
        <v>24.34831800338943</v>
      </c>
      <c r="AH106" s="105">
        <f t="shared" si="83"/>
        <v>24.731540408053348</v>
      </c>
      <c r="AI106" s="54">
        <f t="shared" si="84"/>
        <v>26.293608681403036</v>
      </c>
      <c r="AJ106" s="52">
        <f t="shared" si="63"/>
        <v>25.079705848279453</v>
      </c>
      <c r="AK106" s="54">
        <f t="shared" si="64"/>
        <v>2.9851175855145637</v>
      </c>
      <c r="AL106" s="52">
        <f t="shared" si="69"/>
        <v>35.404339654117159</v>
      </c>
      <c r="AM106" s="105">
        <f t="shared" si="70"/>
        <v>34.553296358699576</v>
      </c>
      <c r="AN106" s="105">
        <f t="shared" si="71"/>
        <v>35.359138703539934</v>
      </c>
      <c r="AO106" s="105">
        <f t="shared" si="72"/>
        <v>36.442519147558642</v>
      </c>
      <c r="AP106" s="54">
        <f t="shared" si="73"/>
        <v>34.233280128390639</v>
      </c>
      <c r="AQ106" s="52">
        <f t="shared" si="74"/>
        <v>35.19851479846119</v>
      </c>
      <c r="AR106" s="54">
        <f t="shared" si="75"/>
        <v>0.86076935557333478</v>
      </c>
    </row>
    <row r="107" spans="2:44" x14ac:dyDescent="0.45">
      <c r="B107" s="126" t="s">
        <v>267</v>
      </c>
      <c r="C107" s="122">
        <v>832.70245999999997</v>
      </c>
      <c r="D107" s="122" t="s">
        <v>244</v>
      </c>
      <c r="E107" s="127">
        <v>369.35052000000002</v>
      </c>
      <c r="F107" s="52">
        <v>0</v>
      </c>
      <c r="G107" s="105">
        <v>4.1350290255063619E-3</v>
      </c>
      <c r="H107" s="105">
        <v>5.5008002776524622E-5</v>
      </c>
      <c r="I107" s="105">
        <v>0</v>
      </c>
      <c r="J107" s="105">
        <v>0</v>
      </c>
      <c r="K107" s="105">
        <v>1.6586884424332326E-2</v>
      </c>
      <c r="L107" s="105">
        <v>7.5651412764221482E-5</v>
      </c>
      <c r="M107" s="105">
        <v>1.5641722980900519E-3</v>
      </c>
      <c r="N107" s="105">
        <v>4.4707250777808773E-3</v>
      </c>
      <c r="O107" s="54">
        <v>3.8262407413855778E-3</v>
      </c>
      <c r="P107" s="52">
        <f t="shared" si="58"/>
        <v>3.0713710982635941E-3</v>
      </c>
      <c r="Q107" s="54">
        <f t="shared" si="59"/>
        <v>5.10960838510613E-3</v>
      </c>
      <c r="R107" s="52">
        <v>3.5533738556998693E-3</v>
      </c>
      <c r="S107" s="105">
        <v>9.9112149647005293E-3</v>
      </c>
      <c r="T107" s="105">
        <v>1.026217760559342E-2</v>
      </c>
      <c r="U107" s="105">
        <v>1.6102726620377667E-2</v>
      </c>
      <c r="V107" s="54">
        <v>4.4378396773879828E-4</v>
      </c>
      <c r="W107" s="52">
        <f t="shared" si="60"/>
        <v>8.0546554028220561E-3</v>
      </c>
      <c r="X107" s="54">
        <f t="shared" si="61"/>
        <v>6.1497625477169252E-3</v>
      </c>
      <c r="Y107" s="99"/>
      <c r="Z107" s="52">
        <f t="shared" si="68"/>
        <v>0</v>
      </c>
      <c r="AA107" s="105">
        <f t="shared" si="76"/>
        <v>0.22780357859094763</v>
      </c>
      <c r="AB107" s="105">
        <f t="shared" si="77"/>
        <v>3.3333714011518278E-3</v>
      </c>
      <c r="AC107" s="105">
        <f t="shared" si="78"/>
        <v>0</v>
      </c>
      <c r="AD107" s="105">
        <f t="shared" si="79"/>
        <v>0</v>
      </c>
      <c r="AE107" s="105">
        <f t="shared" si="80"/>
        <v>0.66349394228201908</v>
      </c>
      <c r="AF107" s="105">
        <f t="shared" si="81"/>
        <v>4.2781820642565065E-3</v>
      </c>
      <c r="AG107" s="105">
        <f t="shared" si="82"/>
        <v>0.1022445000789103</v>
      </c>
      <c r="AH107" s="105">
        <f t="shared" si="83"/>
        <v>0.30517224585203212</v>
      </c>
      <c r="AI107" s="54">
        <f t="shared" si="84"/>
        <v>0.15077314442856501</v>
      </c>
      <c r="AJ107" s="52">
        <f t="shared" si="63"/>
        <v>0.14570989646978821</v>
      </c>
      <c r="AK107" s="54">
        <f t="shared" si="64"/>
        <v>0.21243324057054375</v>
      </c>
      <c r="AL107" s="52">
        <f t="shared" si="69"/>
        <v>5.1210626960188153E-2</v>
      </c>
      <c r="AM107" s="105">
        <f t="shared" si="70"/>
        <v>0.11360675770061854</v>
      </c>
      <c r="AN107" s="105">
        <f t="shared" si="71"/>
        <v>0.11100774719751967</v>
      </c>
      <c r="AO107" s="105">
        <f t="shared" si="72"/>
        <v>0.23187157405953068</v>
      </c>
      <c r="AP107" s="54">
        <f t="shared" si="73"/>
        <v>1.2857664385021141E-2</v>
      </c>
      <c r="AQ107" s="52">
        <f t="shared" si="74"/>
        <v>0.10411087406057562</v>
      </c>
      <c r="AR107" s="54">
        <f t="shared" si="75"/>
        <v>8.304534837781119E-2</v>
      </c>
    </row>
    <row r="108" spans="2:44" x14ac:dyDescent="0.45">
      <c r="B108" s="126" t="s">
        <v>268</v>
      </c>
      <c r="C108" s="122">
        <v>840.67115999999999</v>
      </c>
      <c r="D108" s="122" t="s">
        <v>244</v>
      </c>
      <c r="E108" s="127">
        <v>383.36617000000001</v>
      </c>
      <c r="F108" s="52">
        <v>1.6887876292165468E-2</v>
      </c>
      <c r="G108" s="105">
        <v>1.2866987060003693E-2</v>
      </c>
      <c r="H108" s="105">
        <v>7.7172366183304777E-3</v>
      </c>
      <c r="I108" s="105">
        <v>1.0096005943688985E-2</v>
      </c>
      <c r="J108" s="105">
        <v>1.4503249559212011E-2</v>
      </c>
      <c r="K108" s="105">
        <v>3.4203149462298577E-2</v>
      </c>
      <c r="L108" s="105">
        <v>1.104720000874098E-2</v>
      </c>
      <c r="M108" s="105">
        <v>1.3836905845259758E-2</v>
      </c>
      <c r="N108" s="105">
        <v>9.3425928987305867E-3</v>
      </c>
      <c r="O108" s="54">
        <v>5.0808925050392717E-3</v>
      </c>
      <c r="P108" s="52">
        <f t="shared" si="58"/>
        <v>1.3558209619346982E-2</v>
      </c>
      <c r="Q108" s="54">
        <f t="shared" si="59"/>
        <v>8.0332233804270986E-3</v>
      </c>
      <c r="R108" s="52">
        <v>4.2184192804968039E-2</v>
      </c>
      <c r="S108" s="105">
        <v>5.9795487708682302E-2</v>
      </c>
      <c r="T108" s="105">
        <v>8.8439631159831986E-2</v>
      </c>
      <c r="U108" s="105">
        <v>4.6708396506754825E-2</v>
      </c>
      <c r="V108" s="54">
        <v>2.5804483629213538E-2</v>
      </c>
      <c r="W108" s="52">
        <f t="shared" si="60"/>
        <v>5.2586438361890128E-2</v>
      </c>
      <c r="X108" s="54">
        <f t="shared" si="61"/>
        <v>2.343849938813939E-2</v>
      </c>
      <c r="Y108" s="99"/>
      <c r="Z108" s="52">
        <f t="shared" si="68"/>
        <v>0.94097248171412584</v>
      </c>
      <c r="AA108" s="105">
        <f t="shared" si="76"/>
        <v>0.70885734534676426</v>
      </c>
      <c r="AB108" s="105">
        <f t="shared" si="77"/>
        <v>0.46764860640318845</v>
      </c>
      <c r="AC108" s="105">
        <f t="shared" si="78"/>
        <v>0.57394897294667613</v>
      </c>
      <c r="AD108" s="105">
        <f t="shared" si="79"/>
        <v>0.87100528340808803</v>
      </c>
      <c r="AE108" s="105">
        <f t="shared" si="80"/>
        <v>1.36816426127085</v>
      </c>
      <c r="AF108" s="105">
        <f t="shared" si="81"/>
        <v>0.62473298529068588</v>
      </c>
      <c r="AG108" s="105">
        <f t="shared" si="82"/>
        <v>0.90447038508163524</v>
      </c>
      <c r="AH108" s="105">
        <f t="shared" si="83"/>
        <v>0.63772654488565728</v>
      </c>
      <c r="AI108" s="54">
        <f t="shared" si="84"/>
        <v>0.20021273915213431</v>
      </c>
      <c r="AJ108" s="52">
        <f t="shared" si="63"/>
        <v>0.72977396054998056</v>
      </c>
      <c r="AK108" s="54">
        <f t="shared" si="64"/>
        <v>0.3155211160320146</v>
      </c>
      <c r="AL108" s="52">
        <f t="shared" si="69"/>
        <v>0.60795149879504717</v>
      </c>
      <c r="AM108" s="105">
        <f t="shared" si="70"/>
        <v>0.68540249685885435</v>
      </c>
      <c r="AN108" s="105">
        <f t="shared" si="71"/>
        <v>0.95666676170966614</v>
      </c>
      <c r="AO108" s="105">
        <f t="shared" si="72"/>
        <v>0.67257860579414819</v>
      </c>
      <c r="AP108" s="54">
        <f t="shared" si="73"/>
        <v>0.74762815751037182</v>
      </c>
      <c r="AQ108" s="52">
        <f t="shared" si="74"/>
        <v>0.73404550413361758</v>
      </c>
      <c r="AR108" s="54">
        <f t="shared" si="75"/>
        <v>0.133967097385911</v>
      </c>
    </row>
    <row r="109" spans="2:44" x14ac:dyDescent="0.45">
      <c r="B109" s="126" t="s">
        <v>269</v>
      </c>
      <c r="C109" s="122">
        <v>842.68681000000004</v>
      </c>
      <c r="D109" s="122" t="s">
        <v>244</v>
      </c>
      <c r="E109" s="127">
        <v>383.36617000000001</v>
      </c>
      <c r="F109" s="52">
        <v>2.0821317349177134E-2</v>
      </c>
      <c r="G109" s="105">
        <v>1.2701639998501501E-2</v>
      </c>
      <c r="H109" s="105">
        <v>1.3242218480395451E-2</v>
      </c>
      <c r="I109" s="105">
        <v>1.4230721202318851E-2</v>
      </c>
      <c r="J109" s="105">
        <v>2.2525845223207264E-2</v>
      </c>
      <c r="K109" s="105">
        <v>2.6666649956489076E-2</v>
      </c>
      <c r="L109" s="105">
        <v>1.6793561932760555E-2</v>
      </c>
      <c r="M109" s="105">
        <v>1.4221430328563687E-2</v>
      </c>
      <c r="N109" s="105">
        <v>1.2073040914544532E-2</v>
      </c>
      <c r="O109" s="54">
        <v>2.0875514307924461E-2</v>
      </c>
      <c r="P109" s="52">
        <f t="shared" si="58"/>
        <v>1.7415193969388249E-2</v>
      </c>
      <c r="Q109" s="54">
        <f t="shared" si="59"/>
        <v>4.9908919438786201E-3</v>
      </c>
      <c r="R109" s="52">
        <v>8.773237773418209E-2</v>
      </c>
      <c r="S109" s="105">
        <v>0.13054734774357823</v>
      </c>
      <c r="T109" s="105">
        <v>0.14223321374614345</v>
      </c>
      <c r="U109" s="105">
        <v>7.8285653714324124E-2</v>
      </c>
      <c r="V109" s="54">
        <v>5.3100619916145071E-2</v>
      </c>
      <c r="W109" s="52">
        <f t="shared" si="60"/>
        <v>9.8379842570874593E-2</v>
      </c>
      <c r="X109" s="54">
        <f t="shared" si="61"/>
        <v>3.7165910085519609E-2</v>
      </c>
      <c r="Y109" s="99"/>
      <c r="Z109" s="52">
        <f t="shared" si="68"/>
        <v>1.1601391625364843</v>
      </c>
      <c r="AA109" s="105">
        <f t="shared" si="76"/>
        <v>0.69974818260876281</v>
      </c>
      <c r="AB109" s="105">
        <f t="shared" si="77"/>
        <v>0.80245110060953273</v>
      </c>
      <c r="AC109" s="105">
        <f t="shared" si="78"/>
        <v>0.8090038638960021</v>
      </c>
      <c r="AD109" s="105">
        <f t="shared" si="79"/>
        <v>1.3528092530259384</v>
      </c>
      <c r="AE109" s="105">
        <f t="shared" si="80"/>
        <v>1.0666958456122344</v>
      </c>
      <c r="AF109" s="105">
        <f t="shared" si="81"/>
        <v>0.94969694326311105</v>
      </c>
      <c r="AG109" s="105">
        <f t="shared" si="82"/>
        <v>0.92960541247696626</v>
      </c>
      <c r="AH109" s="105">
        <f t="shared" si="83"/>
        <v>0.82410726359935826</v>
      </c>
      <c r="AI109" s="54">
        <f t="shared" si="84"/>
        <v>0.82260033973437163</v>
      </c>
      <c r="AJ109" s="52">
        <f t="shared" si="63"/>
        <v>0.94168573673627609</v>
      </c>
      <c r="AK109" s="54">
        <f t="shared" si="64"/>
        <v>0.1989172520239659</v>
      </c>
      <c r="AL109" s="52">
        <f t="shared" si="69"/>
        <v>1.2643842868570363</v>
      </c>
      <c r="AM109" s="105">
        <f t="shared" si="70"/>
        <v>1.4963918103264757</v>
      </c>
      <c r="AN109" s="105">
        <f t="shared" si="71"/>
        <v>1.5385612334381011</v>
      </c>
      <c r="AO109" s="105">
        <f t="shared" si="72"/>
        <v>1.1272760310075949</v>
      </c>
      <c r="AP109" s="54">
        <f t="shared" si="73"/>
        <v>1.5384736699641541</v>
      </c>
      <c r="AQ109" s="52">
        <f t="shared" si="74"/>
        <v>1.3930174063186724</v>
      </c>
      <c r="AR109" s="54">
        <f t="shared" si="75"/>
        <v>0.1872109476131788</v>
      </c>
    </row>
    <row r="110" spans="2:44" x14ac:dyDescent="0.45">
      <c r="B110" s="126" t="s">
        <v>270</v>
      </c>
      <c r="C110" s="122">
        <v>844.70245999999997</v>
      </c>
      <c r="D110" s="122" t="s">
        <v>244</v>
      </c>
      <c r="E110" s="127">
        <v>383.36617000000001</v>
      </c>
      <c r="F110" s="52">
        <v>2.3909059457367599E-2</v>
      </c>
      <c r="G110" s="105">
        <v>2.0646262541332144E-2</v>
      </c>
      <c r="H110" s="105">
        <v>1.3450428698796086E-2</v>
      </c>
      <c r="I110" s="105">
        <v>2.8351157489451131E-2</v>
      </c>
      <c r="J110" s="105">
        <v>3.0854649429163907E-2</v>
      </c>
      <c r="K110" s="105">
        <v>2.0371720905870156E-2</v>
      </c>
      <c r="L110" s="105">
        <v>2.155962022661824E-2</v>
      </c>
      <c r="M110" s="105">
        <v>1.4358399241052823E-2</v>
      </c>
      <c r="N110" s="105">
        <v>2.0337045347831335E-2</v>
      </c>
      <c r="O110" s="54">
        <v>3.4165027573724797E-2</v>
      </c>
      <c r="P110" s="52">
        <f t="shared" si="58"/>
        <v>2.2800337091120823E-2</v>
      </c>
      <c r="Q110" s="54">
        <f t="shared" si="59"/>
        <v>6.6908022213340744E-3</v>
      </c>
      <c r="R110" s="52">
        <v>8.6562747908092486E-2</v>
      </c>
      <c r="S110" s="105">
        <v>0.11957634675815407</v>
      </c>
      <c r="T110" s="105">
        <v>8.5382274666575553E-2</v>
      </c>
      <c r="U110" s="105">
        <v>5.5690536502390031E-2</v>
      </c>
      <c r="V110" s="54">
        <v>4.3918489164466994E-2</v>
      </c>
      <c r="W110" s="52">
        <f t="shared" si="60"/>
        <v>7.8226078999935833E-2</v>
      </c>
      <c r="X110" s="54">
        <f t="shared" si="61"/>
        <v>2.9645476992946389E-2</v>
      </c>
      <c r="Y110" s="99"/>
      <c r="Z110" s="52">
        <f t="shared" si="68"/>
        <v>1.332184498739301</v>
      </c>
      <c r="AA110" s="105">
        <f t="shared" si="76"/>
        <v>1.1374267175471025</v>
      </c>
      <c r="AB110" s="105">
        <f t="shared" si="77"/>
        <v>0.81506820998294272</v>
      </c>
      <c r="AC110" s="105">
        <f t="shared" si="78"/>
        <v>1.6117381282933618</v>
      </c>
      <c r="AD110" s="105">
        <f t="shared" si="79"/>
        <v>1.8530028433135681</v>
      </c>
      <c r="AE110" s="105">
        <f t="shared" si="80"/>
        <v>0.81489163782178431</v>
      </c>
      <c r="AF110" s="105">
        <f t="shared" si="81"/>
        <v>1.219223504168609</v>
      </c>
      <c r="AG110" s="105">
        <f t="shared" si="82"/>
        <v>0.93855859365841543</v>
      </c>
      <c r="AH110" s="105">
        <f t="shared" si="83"/>
        <v>1.3882092266503037</v>
      </c>
      <c r="AI110" s="54">
        <f t="shared" si="84"/>
        <v>1.3462740545995409</v>
      </c>
      <c r="AJ110" s="52">
        <f t="shared" si="63"/>
        <v>1.2456577414774928</v>
      </c>
      <c r="AK110" s="54">
        <f t="shared" si="64"/>
        <v>0.33640315779578273</v>
      </c>
      <c r="AL110" s="52">
        <f t="shared" si="69"/>
        <v>1.247527778328021</v>
      </c>
      <c r="AM110" s="105">
        <f t="shared" si="70"/>
        <v>1.370637313514188</v>
      </c>
      <c r="AN110" s="105">
        <f t="shared" si="71"/>
        <v>0.92359480858822329</v>
      </c>
      <c r="AO110" s="105">
        <f t="shared" si="72"/>
        <v>0.8019171326356449</v>
      </c>
      <c r="AP110" s="54">
        <f t="shared" si="73"/>
        <v>1.2724416270627157</v>
      </c>
      <c r="AQ110" s="52">
        <f t="shared" si="74"/>
        <v>1.1232237320257585</v>
      </c>
      <c r="AR110" s="54">
        <f t="shared" si="75"/>
        <v>0.24597794327732689</v>
      </c>
    </row>
    <row r="111" spans="2:44" x14ac:dyDescent="0.45">
      <c r="B111" s="126" t="s">
        <v>271</v>
      </c>
      <c r="C111" s="122">
        <v>846.71811000000002</v>
      </c>
      <c r="D111" s="122" t="s">
        <v>244</v>
      </c>
      <c r="E111" s="127">
        <v>383.36617000000001</v>
      </c>
      <c r="F111" s="52">
        <v>0</v>
      </c>
      <c r="G111" s="105">
        <v>9.3658711223210112E-4</v>
      </c>
      <c r="H111" s="105">
        <v>9.2735922061242871E-4</v>
      </c>
      <c r="I111" s="105">
        <v>5.5304852924710551E-3</v>
      </c>
      <c r="J111" s="105">
        <v>5.9791993859997904E-3</v>
      </c>
      <c r="K111" s="105">
        <v>5.2052265122403928E-3</v>
      </c>
      <c r="L111" s="105">
        <v>2.6286154995985842E-3</v>
      </c>
      <c r="M111" s="105">
        <v>6.9323914820202922E-3</v>
      </c>
      <c r="N111" s="105">
        <v>1.7106096225071817E-3</v>
      </c>
      <c r="O111" s="54">
        <v>5.0202167497425815E-3</v>
      </c>
      <c r="P111" s="52">
        <f t="shared" si="58"/>
        <v>3.4870690877424407E-3</v>
      </c>
      <c r="Q111" s="54">
        <f t="shared" si="59"/>
        <v>2.5092847769656052E-3</v>
      </c>
      <c r="R111" s="52">
        <v>2.4476509773794012E-2</v>
      </c>
      <c r="S111" s="105">
        <v>2.0300635002900285E-2</v>
      </c>
      <c r="T111" s="105">
        <v>5.2982477686179745E-2</v>
      </c>
      <c r="U111" s="105">
        <v>1.3133936702203688E-2</v>
      </c>
      <c r="V111" s="54">
        <v>1.4733472908325281E-2</v>
      </c>
      <c r="W111" s="52">
        <f t="shared" si="60"/>
        <v>2.5125406414680602E-2</v>
      </c>
      <c r="X111" s="54">
        <f t="shared" si="61"/>
        <v>1.6213447610838594E-2</v>
      </c>
      <c r="Y111" s="99"/>
      <c r="Z111" s="52">
        <f t="shared" si="68"/>
        <v>0</v>
      </c>
      <c r="AA111" s="105">
        <f t="shared" si="76"/>
        <v>5.1597677915333866E-2</v>
      </c>
      <c r="AB111" s="105">
        <f t="shared" si="77"/>
        <v>5.6196054184013064E-2</v>
      </c>
      <c r="AC111" s="105">
        <f t="shared" si="78"/>
        <v>0.31440317797105327</v>
      </c>
      <c r="AD111" s="105">
        <f t="shared" si="79"/>
        <v>0.3590860265138518</v>
      </c>
      <c r="AE111" s="105">
        <f t="shared" si="80"/>
        <v>0.20821488657694567</v>
      </c>
      <c r="AF111" s="105">
        <f t="shared" si="81"/>
        <v>0.14865149603032729</v>
      </c>
      <c r="AG111" s="105">
        <f t="shared" si="82"/>
        <v>0.45314630766440933</v>
      </c>
      <c r="AH111" s="105">
        <f t="shared" si="83"/>
        <v>0.11676642405748926</v>
      </c>
      <c r="AI111" s="54">
        <f t="shared" si="84"/>
        <v>0.19782180898464374</v>
      </c>
      <c r="AJ111" s="52">
        <f t="shared" si="63"/>
        <v>0.19058838598980671</v>
      </c>
      <c r="AK111" s="54">
        <f t="shared" si="64"/>
        <v>0.14679285071799447</v>
      </c>
      <c r="AL111" s="52">
        <f t="shared" si="69"/>
        <v>0.35275134624591437</v>
      </c>
      <c r="AM111" s="105">
        <f t="shared" si="70"/>
        <v>0.23269491481692162</v>
      </c>
      <c r="AN111" s="105">
        <f t="shared" si="71"/>
        <v>0.57312060996488345</v>
      </c>
      <c r="AO111" s="105">
        <f t="shared" si="72"/>
        <v>0.18912241687593065</v>
      </c>
      <c r="AP111" s="54">
        <f t="shared" si="73"/>
        <v>0.42686997199625515</v>
      </c>
      <c r="AQ111" s="52">
        <f t="shared" si="74"/>
        <v>0.35491185197998104</v>
      </c>
      <c r="AR111" s="54">
        <f t="shared" si="75"/>
        <v>0.15428935268210886</v>
      </c>
    </row>
    <row r="112" spans="2:44" x14ac:dyDescent="0.45">
      <c r="B112" s="126" t="s">
        <v>272</v>
      </c>
      <c r="C112" s="122">
        <v>852.67115999999999</v>
      </c>
      <c r="D112" s="122" t="s">
        <v>244</v>
      </c>
      <c r="E112" s="127">
        <v>395.36617000000001</v>
      </c>
      <c r="F112" s="52">
        <v>2.2169466619130926E-2</v>
      </c>
      <c r="G112" s="105">
        <v>2.8882542195629485E-2</v>
      </c>
      <c r="H112" s="105">
        <v>4.219920388059089E-2</v>
      </c>
      <c r="I112" s="105">
        <v>3.944962476708043E-2</v>
      </c>
      <c r="J112" s="105">
        <v>2.6772001158593208E-2</v>
      </c>
      <c r="K112" s="105">
        <v>4.6020987249209451E-2</v>
      </c>
      <c r="L112" s="105">
        <v>2.4706662614931152E-2</v>
      </c>
      <c r="M112" s="105">
        <v>2.0024647395135126E-2</v>
      </c>
      <c r="N112" s="105">
        <v>2.7345180901105094E-2</v>
      </c>
      <c r="O112" s="54">
        <v>5.1926418133864151E-2</v>
      </c>
      <c r="P112" s="52">
        <f t="shared" si="58"/>
        <v>3.2949673491526991E-2</v>
      </c>
      <c r="Q112" s="54">
        <f t="shared" si="59"/>
        <v>1.1035856596255465E-2</v>
      </c>
      <c r="R112" s="52">
        <v>0.10004777096931257</v>
      </c>
      <c r="S112" s="105">
        <v>0.14791167530417762</v>
      </c>
      <c r="T112" s="105">
        <v>0.13142325680576417</v>
      </c>
      <c r="U112" s="105">
        <v>0.11121934621613244</v>
      </c>
      <c r="V112" s="54">
        <v>4.5641514228827028E-2</v>
      </c>
      <c r="W112" s="52">
        <f t="shared" si="60"/>
        <v>0.10724871270484278</v>
      </c>
      <c r="X112" s="54">
        <f t="shared" si="61"/>
        <v>3.905429395810707E-2</v>
      </c>
      <c r="Y112" s="99"/>
      <c r="Z112" s="52">
        <f t="shared" si="68"/>
        <v>1.2352564444446905</v>
      </c>
      <c r="AA112" s="105">
        <f t="shared" si="76"/>
        <v>1.5911729834019079</v>
      </c>
      <c r="AB112" s="105">
        <f t="shared" si="77"/>
        <v>2.5571846325416447</v>
      </c>
      <c r="AC112" s="105">
        <f t="shared" si="78"/>
        <v>2.2426761379187905</v>
      </c>
      <c r="AD112" s="105">
        <f t="shared" si="79"/>
        <v>1.6078158457758125</v>
      </c>
      <c r="AE112" s="105">
        <f t="shared" si="80"/>
        <v>1.8408910001745322</v>
      </c>
      <c r="AF112" s="105">
        <f t="shared" si="81"/>
        <v>1.3971926895306404</v>
      </c>
      <c r="AG112" s="105">
        <f t="shared" si="82"/>
        <v>1.3089415179338326</v>
      </c>
      <c r="AH112" s="105">
        <f t="shared" si="83"/>
        <v>1.8665854248775502</v>
      </c>
      <c r="AI112" s="54">
        <f t="shared" si="84"/>
        <v>2.0461622438634222</v>
      </c>
      <c r="AJ112" s="52">
        <f t="shared" si="63"/>
        <v>1.7693878920462827</v>
      </c>
      <c r="AK112" s="54">
        <f t="shared" si="64"/>
        <v>0.42550521344574105</v>
      </c>
      <c r="AL112" s="52">
        <f t="shared" si="69"/>
        <v>1.4418716648937255</v>
      </c>
      <c r="AM112" s="105">
        <f t="shared" si="70"/>
        <v>1.6954294622023671</v>
      </c>
      <c r="AN112" s="105">
        <f t="shared" si="71"/>
        <v>1.4216280625875362</v>
      </c>
      <c r="AO112" s="105">
        <f t="shared" si="72"/>
        <v>1.6015054767415347</v>
      </c>
      <c r="AP112" s="54">
        <f t="shared" si="73"/>
        <v>1.3223624885967677</v>
      </c>
      <c r="AQ112" s="52">
        <f t="shared" si="74"/>
        <v>1.4965594310043862</v>
      </c>
      <c r="AR112" s="54">
        <f t="shared" si="75"/>
        <v>0.14959361475653693</v>
      </c>
    </row>
    <row r="113" spans="2:44" x14ac:dyDescent="0.45">
      <c r="B113" s="126" t="s">
        <v>273</v>
      </c>
      <c r="C113" s="122">
        <v>854.68681000000004</v>
      </c>
      <c r="D113" s="122" t="s">
        <v>244</v>
      </c>
      <c r="E113" s="127">
        <v>397.38182</v>
      </c>
      <c r="F113" s="52">
        <v>0.13706687580427604</v>
      </c>
      <c r="G113" s="105">
        <v>0.17770340054310307</v>
      </c>
      <c r="H113" s="105">
        <v>0.19333466468068153</v>
      </c>
      <c r="I113" s="105">
        <v>0.23620553692597188</v>
      </c>
      <c r="J113" s="105">
        <v>0.22955217101716024</v>
      </c>
      <c r="K113" s="105">
        <v>0.28303728461614136</v>
      </c>
      <c r="L113" s="105">
        <v>0.16686980484153582</v>
      </c>
      <c r="M113" s="105">
        <v>0.14267581321915526</v>
      </c>
      <c r="N113" s="105">
        <v>0.16314033922096777</v>
      </c>
      <c r="O113" s="54">
        <v>0.24429907641465184</v>
      </c>
      <c r="P113" s="52">
        <f t="shared" si="58"/>
        <v>0.19738849672836448</v>
      </c>
      <c r="Q113" s="54">
        <f t="shared" si="59"/>
        <v>4.8554689677979643E-2</v>
      </c>
      <c r="R113" s="52">
        <v>0.56195937193979073</v>
      </c>
      <c r="S113" s="105">
        <v>0.7020149827343467</v>
      </c>
      <c r="T113" s="105">
        <v>0.71928228520184889</v>
      </c>
      <c r="U113" s="105">
        <v>0.51655334055944957</v>
      </c>
      <c r="V113" s="54">
        <v>0.26240790886448612</v>
      </c>
      <c r="W113" s="52">
        <f t="shared" si="60"/>
        <v>0.55244357785998432</v>
      </c>
      <c r="X113" s="54">
        <f t="shared" si="61"/>
        <v>0.18419154987656153</v>
      </c>
      <c r="Y113" s="99"/>
      <c r="Z113" s="52">
        <f t="shared" si="68"/>
        <v>7.6372041134731328</v>
      </c>
      <c r="AA113" s="105">
        <f t="shared" si="76"/>
        <v>9.7898878875565316</v>
      </c>
      <c r="AB113" s="105">
        <f t="shared" si="77"/>
        <v>11.715681529395432</v>
      </c>
      <c r="AC113" s="105">
        <f t="shared" si="78"/>
        <v>13.428075030772394</v>
      </c>
      <c r="AD113" s="105">
        <f t="shared" si="79"/>
        <v>13.785955551371396</v>
      </c>
      <c r="AE113" s="105">
        <f t="shared" si="80"/>
        <v>11.321808181606158</v>
      </c>
      <c r="AF113" s="105">
        <f t="shared" si="81"/>
        <v>9.4366962896517546</v>
      </c>
      <c r="AG113" s="105">
        <f t="shared" si="82"/>
        <v>9.326221423149553</v>
      </c>
      <c r="AH113" s="105">
        <f t="shared" si="83"/>
        <v>11.135979699703924</v>
      </c>
      <c r="AI113" s="54">
        <f t="shared" si="84"/>
        <v>9.6266132796163078</v>
      </c>
      <c r="AJ113" s="52">
        <f t="shared" si="63"/>
        <v>10.720412298629657</v>
      </c>
      <c r="AK113" s="54">
        <f t="shared" si="64"/>
        <v>1.9268300592672509</v>
      </c>
      <c r="AL113" s="52">
        <f t="shared" si="69"/>
        <v>8.0988640463563328</v>
      </c>
      <c r="AM113" s="105">
        <f t="shared" si="70"/>
        <v>8.0468082197543804</v>
      </c>
      <c r="AN113" s="105">
        <f t="shared" si="71"/>
        <v>7.7806006822393057</v>
      </c>
      <c r="AO113" s="105">
        <f t="shared" si="72"/>
        <v>7.4381214427162181</v>
      </c>
      <c r="AP113" s="54">
        <f t="shared" si="73"/>
        <v>7.6026920065319095</v>
      </c>
      <c r="AQ113" s="52">
        <f t="shared" si="74"/>
        <v>7.7934172795196304</v>
      </c>
      <c r="AR113" s="54">
        <f t="shared" si="75"/>
        <v>0.28296652740914835</v>
      </c>
    </row>
    <row r="114" spans="2:44" x14ac:dyDescent="0.45">
      <c r="B114" s="126" t="s">
        <v>274</v>
      </c>
      <c r="C114" s="122">
        <v>854.68681000000004</v>
      </c>
      <c r="D114" s="122" t="s">
        <v>244</v>
      </c>
      <c r="E114" s="127">
        <v>395.36617000000001</v>
      </c>
      <c r="F114" s="52">
        <v>4.2997890726171863E-2</v>
      </c>
      <c r="G114" s="105">
        <v>4.3364607059223306E-2</v>
      </c>
      <c r="H114" s="105">
        <v>3.8259269264893085E-2</v>
      </c>
      <c r="I114" s="105">
        <v>3.986504278695404E-2</v>
      </c>
      <c r="J114" s="105">
        <v>3.3525696359342813E-2</v>
      </c>
      <c r="K114" s="105">
        <v>6.1770929997368836E-2</v>
      </c>
      <c r="L114" s="105">
        <v>3.1705030557783856E-2</v>
      </c>
      <c r="M114" s="105">
        <v>3.9940243489362121E-2</v>
      </c>
      <c r="N114" s="105">
        <v>4.1277944064878197E-2</v>
      </c>
      <c r="O114" s="54">
        <v>5.7396068427970959E-2</v>
      </c>
      <c r="P114" s="52">
        <f t="shared" si="58"/>
        <v>4.3010272273394899E-2</v>
      </c>
      <c r="Q114" s="54">
        <f t="shared" si="59"/>
        <v>9.5550761498452517E-3</v>
      </c>
      <c r="R114" s="52">
        <v>0.19634871730493553</v>
      </c>
      <c r="S114" s="105">
        <v>0.2170257906517534</v>
      </c>
      <c r="T114" s="105">
        <v>0.20874971789537861</v>
      </c>
      <c r="U114" s="105">
        <v>0.15980534430351281</v>
      </c>
      <c r="V114" s="54">
        <v>0.11413028062349788</v>
      </c>
      <c r="W114" s="52">
        <f t="shared" si="60"/>
        <v>0.17921197015581564</v>
      </c>
      <c r="X114" s="54">
        <f t="shared" si="61"/>
        <v>4.2450780629542675E-2</v>
      </c>
      <c r="Y114" s="99"/>
      <c r="Z114" s="52">
        <f t="shared" si="68"/>
        <v>2.395791587119136</v>
      </c>
      <c r="AA114" s="105">
        <f t="shared" si="76"/>
        <v>2.3890068513053873</v>
      </c>
      <c r="AB114" s="105">
        <f t="shared" si="77"/>
        <v>2.318432729046251</v>
      </c>
      <c r="AC114" s="105">
        <f t="shared" si="78"/>
        <v>2.2662922834697987</v>
      </c>
      <c r="AD114" s="105">
        <f t="shared" si="79"/>
        <v>2.0134148929661966</v>
      </c>
      <c r="AE114" s="105">
        <f t="shared" si="80"/>
        <v>2.4709063386405452</v>
      </c>
      <c r="AF114" s="105">
        <f t="shared" si="81"/>
        <v>1.7929591546658439</v>
      </c>
      <c r="AG114" s="105">
        <f t="shared" si="82"/>
        <v>2.6107547318068396</v>
      </c>
      <c r="AH114" s="105">
        <f t="shared" si="83"/>
        <v>2.8176375588467462</v>
      </c>
      <c r="AI114" s="54">
        <f t="shared" si="84"/>
        <v>2.2616939967004046</v>
      </c>
      <c r="AJ114" s="52">
        <f t="shared" si="63"/>
        <v>2.3336890124567153</v>
      </c>
      <c r="AK114" s="54">
        <f t="shared" si="64"/>
        <v>0.28706167404486943</v>
      </c>
      <c r="AL114" s="52">
        <f t="shared" si="69"/>
        <v>2.8297447227190347</v>
      </c>
      <c r="AM114" s="105">
        <f t="shared" si="70"/>
        <v>2.4876462170552758</v>
      </c>
      <c r="AN114" s="105">
        <f t="shared" si="71"/>
        <v>2.2580817446633681</v>
      </c>
      <c r="AO114" s="105">
        <f t="shared" si="72"/>
        <v>2.3011206487160569</v>
      </c>
      <c r="AP114" s="54">
        <f t="shared" si="73"/>
        <v>3.3066738573325973</v>
      </c>
      <c r="AQ114" s="52">
        <f t="shared" si="74"/>
        <v>2.6366534380972668</v>
      </c>
      <c r="AR114" s="54">
        <f t="shared" si="75"/>
        <v>0.43712513601117969</v>
      </c>
    </row>
    <row r="115" spans="2:44" x14ac:dyDescent="0.45">
      <c r="B115" s="126" t="s">
        <v>275</v>
      </c>
      <c r="C115" s="122">
        <v>854.68681000000004</v>
      </c>
      <c r="D115" s="122" t="s">
        <v>244</v>
      </c>
      <c r="E115" s="127">
        <v>369.35052000000002</v>
      </c>
      <c r="F115" s="52">
        <v>3.1591570048227331E-4</v>
      </c>
      <c r="G115" s="105">
        <v>9.9461803950750341E-3</v>
      </c>
      <c r="H115" s="105">
        <v>9.6473903425101145E-3</v>
      </c>
      <c r="I115" s="105">
        <v>4.3962348046743564E-3</v>
      </c>
      <c r="J115" s="105">
        <v>7.8081563038053935E-4</v>
      </c>
      <c r="K115" s="105">
        <v>1.7372187876316808E-2</v>
      </c>
      <c r="L115" s="105">
        <v>0</v>
      </c>
      <c r="M115" s="105">
        <v>1.5096237805838513E-3</v>
      </c>
      <c r="N115" s="105">
        <v>1.196778169671097E-3</v>
      </c>
      <c r="O115" s="54">
        <v>2.1927873189382203E-3</v>
      </c>
      <c r="P115" s="52">
        <f t="shared" si="58"/>
        <v>4.7357914018632289E-3</v>
      </c>
      <c r="Q115" s="54">
        <f t="shared" si="59"/>
        <v>5.7549038882915033E-3</v>
      </c>
      <c r="R115" s="52">
        <v>1.8572343956170065E-2</v>
      </c>
      <c r="S115" s="105">
        <v>2.0657741692545833E-2</v>
      </c>
      <c r="T115" s="105">
        <v>1.2305799990041789E-2</v>
      </c>
      <c r="U115" s="105">
        <v>2.062807728456104E-2</v>
      </c>
      <c r="V115" s="54">
        <v>4.6474850783395603E-3</v>
      </c>
      <c r="W115" s="52">
        <f t="shared" si="60"/>
        <v>1.5362289600331657E-2</v>
      </c>
      <c r="X115" s="54">
        <f t="shared" si="61"/>
        <v>6.8960848756027225E-3</v>
      </c>
      <c r="Y115" s="99"/>
      <c r="Z115" s="52">
        <f t="shared" si="68"/>
        <v>1.760244897300486E-2</v>
      </c>
      <c r="AA115" s="105">
        <f t="shared" si="76"/>
        <v>0.54794669477120739</v>
      </c>
      <c r="AB115" s="105">
        <f t="shared" si="77"/>
        <v>0.5846119371779035</v>
      </c>
      <c r="AC115" s="105">
        <f t="shared" si="78"/>
        <v>0.24992204492040143</v>
      </c>
      <c r="AD115" s="105">
        <f t="shared" si="79"/>
        <v>4.689256270827194E-2</v>
      </c>
      <c r="AE115" s="105">
        <f t="shared" si="80"/>
        <v>0.69490695933303981</v>
      </c>
      <c r="AF115" s="105">
        <f t="shared" si="81"/>
        <v>0</v>
      </c>
      <c r="AG115" s="105">
        <f t="shared" si="82"/>
        <v>9.8678853308872633E-2</v>
      </c>
      <c r="AH115" s="105">
        <f t="shared" si="83"/>
        <v>8.1692225639268812E-2</v>
      </c>
      <c r="AI115" s="54">
        <f t="shared" si="84"/>
        <v>8.6406857666691081E-2</v>
      </c>
      <c r="AJ115" s="52">
        <f t="shared" si="63"/>
        <v>0.24086605844986617</v>
      </c>
      <c r="AK115" s="54">
        <f t="shared" si="64"/>
        <v>0.26532890834999784</v>
      </c>
      <c r="AL115" s="52">
        <f t="shared" si="69"/>
        <v>0.26766150051734483</v>
      </c>
      <c r="AM115" s="105">
        <f t="shared" si="70"/>
        <v>0.23678823065239923</v>
      </c>
      <c r="AN115" s="105">
        <f t="shared" si="71"/>
        <v>0.13311396341583842</v>
      </c>
      <c r="AO115" s="105">
        <f t="shared" si="72"/>
        <v>0.29703446270645545</v>
      </c>
      <c r="AP115" s="54">
        <f t="shared" si="73"/>
        <v>0.13465065823841285</v>
      </c>
      <c r="AQ115" s="52">
        <f t="shared" si="74"/>
        <v>0.21384976310609013</v>
      </c>
      <c r="AR115" s="54">
        <f t="shared" si="75"/>
        <v>7.6046594578027871E-2</v>
      </c>
    </row>
    <row r="116" spans="2:44" x14ac:dyDescent="0.45">
      <c r="B116" s="126" t="s">
        <v>276</v>
      </c>
      <c r="C116" s="122">
        <v>856.70245999999997</v>
      </c>
      <c r="D116" s="122" t="s">
        <v>244</v>
      </c>
      <c r="E116" s="127">
        <v>397.38182</v>
      </c>
      <c r="F116" s="52">
        <v>0.27804062685970049</v>
      </c>
      <c r="G116" s="105">
        <v>0.22692324059121133</v>
      </c>
      <c r="H116" s="105">
        <v>0.193355096091475</v>
      </c>
      <c r="I116" s="105">
        <v>0.24940116519405653</v>
      </c>
      <c r="J116" s="105">
        <v>0.22181401075220994</v>
      </c>
      <c r="K116" s="105">
        <v>0.32887075259255721</v>
      </c>
      <c r="L116" s="105">
        <v>0.28451394742271563</v>
      </c>
      <c r="M116" s="105">
        <v>0.18287372245000086</v>
      </c>
      <c r="N116" s="105">
        <v>0.2321282969260979</v>
      </c>
      <c r="O116" s="54">
        <v>0.32660774362010708</v>
      </c>
      <c r="P116" s="52">
        <f t="shared" si="58"/>
        <v>0.25245286025001318</v>
      </c>
      <c r="Q116" s="54">
        <f t="shared" si="59"/>
        <v>5.095530890398229E-2</v>
      </c>
      <c r="R116" s="52">
        <v>0.81597236482728164</v>
      </c>
      <c r="S116" s="105">
        <v>1.1413289266173143</v>
      </c>
      <c r="T116" s="105">
        <v>1.0742095598197789</v>
      </c>
      <c r="U116" s="105">
        <v>0.85714020809672842</v>
      </c>
      <c r="V116" s="54">
        <v>0.38437144875442586</v>
      </c>
      <c r="W116" s="52">
        <f t="shared" si="60"/>
        <v>0.85460450162310586</v>
      </c>
      <c r="X116" s="54">
        <f t="shared" si="61"/>
        <v>0.29709227240234365</v>
      </c>
      <c r="Y116" s="99"/>
      <c r="Z116" s="52">
        <f t="shared" si="68"/>
        <v>15.492094692504169</v>
      </c>
      <c r="AA116" s="105">
        <f t="shared" si="76"/>
        <v>12.501466362936172</v>
      </c>
      <c r="AB116" s="105">
        <f t="shared" si="77"/>
        <v>11.716919630707725</v>
      </c>
      <c r="AC116" s="105">
        <f t="shared" si="78"/>
        <v>14.178234780488824</v>
      </c>
      <c r="AD116" s="105">
        <f t="shared" si="79"/>
        <v>13.321233597362871</v>
      </c>
      <c r="AE116" s="105">
        <f t="shared" si="80"/>
        <v>13.155198200983046</v>
      </c>
      <c r="AF116" s="105">
        <f t="shared" si="81"/>
        <v>16.089619776014857</v>
      </c>
      <c r="AG116" s="105">
        <f t="shared" si="82"/>
        <v>11.953818867845252</v>
      </c>
      <c r="AH116" s="105">
        <f t="shared" si="83"/>
        <v>15.845106211251734</v>
      </c>
      <c r="AI116" s="54">
        <f t="shared" si="84"/>
        <v>12.869989064642537</v>
      </c>
      <c r="AJ116" s="52">
        <f t="shared" si="63"/>
        <v>13.712368118473719</v>
      </c>
      <c r="AK116" s="54">
        <f t="shared" si="64"/>
        <v>1.6089325597850213</v>
      </c>
      <c r="AL116" s="52">
        <f t="shared" si="69"/>
        <v>11.759656619852697</v>
      </c>
      <c r="AM116" s="105">
        <f t="shared" si="70"/>
        <v>13.082420196184097</v>
      </c>
      <c r="AN116" s="105">
        <f t="shared" si="71"/>
        <v>11.619910299412266</v>
      </c>
      <c r="AO116" s="105">
        <f t="shared" si="72"/>
        <v>12.342409700329421</v>
      </c>
      <c r="AP116" s="54">
        <f t="shared" si="73"/>
        <v>11.136317322255286</v>
      </c>
      <c r="AQ116" s="52">
        <f t="shared" si="74"/>
        <v>11.988142827606755</v>
      </c>
      <c r="AR116" s="54">
        <f t="shared" si="75"/>
        <v>0.74772251036244597</v>
      </c>
    </row>
    <row r="117" spans="2:44" x14ac:dyDescent="0.45">
      <c r="B117" s="126" t="s">
        <v>277</v>
      </c>
      <c r="C117" s="122">
        <v>856.70245999999997</v>
      </c>
      <c r="D117" s="122" t="s">
        <v>244</v>
      </c>
      <c r="E117" s="127">
        <v>395.36617000000001</v>
      </c>
      <c r="F117" s="52">
        <v>5.057303334780329E-2</v>
      </c>
      <c r="G117" s="105">
        <v>4.2276128551807513E-2</v>
      </c>
      <c r="H117" s="105">
        <v>6.4189867503782666E-2</v>
      </c>
      <c r="I117" s="105">
        <v>3.1356731514144573E-2</v>
      </c>
      <c r="J117" s="105">
        <v>2.3234189719437779E-2</v>
      </c>
      <c r="K117" s="105">
        <v>4.756741078193872E-2</v>
      </c>
      <c r="L117" s="105">
        <v>3.9244579287205268E-2</v>
      </c>
      <c r="M117" s="105">
        <v>4.8962556142143655E-2</v>
      </c>
      <c r="N117" s="105">
        <v>3.562401049927004E-2</v>
      </c>
      <c r="O117" s="54">
        <v>9.8356243838396085E-2</v>
      </c>
      <c r="P117" s="52">
        <f t="shared" si="58"/>
        <v>4.8138475118592969E-2</v>
      </c>
      <c r="Q117" s="54">
        <f t="shared" si="59"/>
        <v>2.0971765292001874E-2</v>
      </c>
      <c r="R117" s="52">
        <v>0.15959344350176657</v>
      </c>
      <c r="S117" s="105">
        <v>0.15270862083649481</v>
      </c>
      <c r="T117" s="105">
        <v>0.14804580382509686</v>
      </c>
      <c r="U117" s="105">
        <v>0.12209096286180368</v>
      </c>
      <c r="V117" s="54">
        <v>8.9676269682361434E-2</v>
      </c>
      <c r="W117" s="52">
        <f t="shared" si="60"/>
        <v>0.13442302014150467</v>
      </c>
      <c r="X117" s="54">
        <f t="shared" si="61"/>
        <v>2.8756933744768672E-2</v>
      </c>
      <c r="Y117" s="99"/>
      <c r="Z117" s="52">
        <f t="shared" si="68"/>
        <v>2.8178695694952713</v>
      </c>
      <c r="AA117" s="105">
        <f t="shared" si="76"/>
        <v>2.3290412990253069</v>
      </c>
      <c r="AB117" s="105">
        <f t="shared" si="77"/>
        <v>3.889773447149186</v>
      </c>
      <c r="AC117" s="105">
        <f t="shared" si="78"/>
        <v>1.7826023427371278</v>
      </c>
      <c r="AD117" s="105">
        <f t="shared" si="79"/>
        <v>1.3953494986564725</v>
      </c>
      <c r="AE117" s="105">
        <f t="shared" si="80"/>
        <v>1.9027496723591089</v>
      </c>
      <c r="AF117" s="105">
        <f t="shared" si="81"/>
        <v>2.2193300705313246</v>
      </c>
      <c r="AG117" s="105">
        <f t="shared" si="82"/>
        <v>3.2005119138421438</v>
      </c>
      <c r="AH117" s="105">
        <f t="shared" si="83"/>
        <v>2.4316993555136812</v>
      </c>
      <c r="AI117" s="54">
        <f t="shared" si="84"/>
        <v>3.8757310791499036</v>
      </c>
      <c r="AJ117" s="52">
        <f t="shared" si="63"/>
        <v>2.5844658248459531</v>
      </c>
      <c r="AK117" s="54">
        <f t="shared" si="64"/>
        <v>0.85302123413278286</v>
      </c>
      <c r="AL117" s="52">
        <f t="shared" si="69"/>
        <v>2.3000338923952346</v>
      </c>
      <c r="AM117" s="105">
        <f t="shared" si="70"/>
        <v>1.7504141871562657</v>
      </c>
      <c r="AN117" s="105">
        <f t="shared" si="71"/>
        <v>1.601437024020363</v>
      </c>
      <c r="AO117" s="105">
        <f t="shared" si="72"/>
        <v>1.7580515650924069</v>
      </c>
      <c r="AP117" s="54">
        <f t="shared" si="73"/>
        <v>2.5981726756634367</v>
      </c>
      <c r="AQ117" s="52">
        <f t="shared" si="74"/>
        <v>2.0016218688655414</v>
      </c>
      <c r="AR117" s="54">
        <f t="shared" si="75"/>
        <v>0.42646872779605743</v>
      </c>
    </row>
    <row r="118" spans="2:44" x14ac:dyDescent="0.45">
      <c r="B118" s="126" t="s">
        <v>278</v>
      </c>
      <c r="C118" s="122">
        <v>856.70245999999997</v>
      </c>
      <c r="D118" s="122" t="s">
        <v>244</v>
      </c>
      <c r="E118" s="127">
        <v>369.35052000000002</v>
      </c>
      <c r="F118" s="52">
        <v>0</v>
      </c>
      <c r="G118" s="105">
        <v>1.64861234763477E-3</v>
      </c>
      <c r="H118" s="105">
        <v>1.0572212232363356E-3</v>
      </c>
      <c r="I118" s="105">
        <v>4.8765148816046315E-3</v>
      </c>
      <c r="J118" s="105">
        <v>1.2310753602714085E-3</v>
      </c>
      <c r="K118" s="105">
        <v>3.7826735224323641E-3</v>
      </c>
      <c r="L118" s="105">
        <v>8.6114756334010611E-3</v>
      </c>
      <c r="M118" s="105">
        <v>2.6671024927215113E-3</v>
      </c>
      <c r="N118" s="105">
        <v>0</v>
      </c>
      <c r="O118" s="54">
        <v>6.1607358424733112E-3</v>
      </c>
      <c r="P118" s="52">
        <f t="shared" si="58"/>
        <v>3.0035411303775393E-3</v>
      </c>
      <c r="Q118" s="54">
        <f t="shared" si="59"/>
        <v>2.8373153095352078E-3</v>
      </c>
      <c r="R118" s="52">
        <v>9.3909150608215732E-3</v>
      </c>
      <c r="S118" s="105">
        <v>5.756782603036836E-3</v>
      </c>
      <c r="T118" s="105">
        <v>7.2168761441938889E-4</v>
      </c>
      <c r="U118" s="105">
        <v>2.9434468073981442E-3</v>
      </c>
      <c r="V118" s="54">
        <v>3.4862624041111759E-3</v>
      </c>
      <c r="W118" s="52">
        <f t="shared" si="60"/>
        <v>4.4598188979574228E-3</v>
      </c>
      <c r="X118" s="54">
        <f t="shared" si="61"/>
        <v>3.287044503669288E-3</v>
      </c>
      <c r="Y118" s="99"/>
      <c r="Z118" s="52">
        <f t="shared" si="68"/>
        <v>0</v>
      </c>
      <c r="AA118" s="105">
        <f t="shared" si="76"/>
        <v>9.082397975536198E-2</v>
      </c>
      <c r="AB118" s="105">
        <f t="shared" si="77"/>
        <v>6.4065423435637134E-2</v>
      </c>
      <c r="AC118" s="105">
        <f t="shared" si="78"/>
        <v>0.2772255408195094</v>
      </c>
      <c r="AD118" s="105">
        <f t="shared" si="79"/>
        <v>7.3933302925814848E-2</v>
      </c>
      <c r="AE118" s="105">
        <f t="shared" si="80"/>
        <v>0.15131117475459754</v>
      </c>
      <c r="AF118" s="105">
        <f t="shared" si="81"/>
        <v>0.48698972372690619</v>
      </c>
      <c r="AG118" s="105">
        <f t="shared" si="82"/>
        <v>0.17433920889693882</v>
      </c>
      <c r="AH118" s="105">
        <f t="shared" si="83"/>
        <v>0</v>
      </c>
      <c r="AI118" s="54">
        <f t="shared" si="84"/>
        <v>0.24276400199196493</v>
      </c>
      <c r="AJ118" s="52">
        <f t="shared" si="63"/>
        <v>0.15614523563067312</v>
      </c>
      <c r="AK118" s="54">
        <f t="shared" si="64"/>
        <v>0.14916163659466328</v>
      </c>
      <c r="AL118" s="52">
        <f t="shared" si="69"/>
        <v>0.13534028996783556</v>
      </c>
      <c r="AM118" s="105">
        <f t="shared" si="70"/>
        <v>6.5986804710385275E-2</v>
      </c>
      <c r="AN118" s="105">
        <f t="shared" si="71"/>
        <v>7.8066195437294771E-3</v>
      </c>
      <c r="AO118" s="105">
        <f t="shared" si="72"/>
        <v>4.2384228490112738E-2</v>
      </c>
      <c r="AP118" s="54">
        <f t="shared" si="73"/>
        <v>0.10100678530271195</v>
      </c>
      <c r="AQ118" s="52">
        <f t="shared" si="74"/>
        <v>7.0504945602955005E-2</v>
      </c>
      <c r="AR118" s="54">
        <f t="shared" si="75"/>
        <v>4.9689668248733776E-2</v>
      </c>
    </row>
    <row r="119" spans="2:44" x14ac:dyDescent="0.45">
      <c r="B119" s="126" t="s">
        <v>279</v>
      </c>
      <c r="C119" s="122">
        <v>858.71811000000002</v>
      </c>
      <c r="D119" s="122" t="s">
        <v>244</v>
      </c>
      <c r="E119" s="127">
        <v>395.36617000000001</v>
      </c>
      <c r="F119" s="52">
        <v>6.3736900050885264E-3</v>
      </c>
      <c r="G119" s="105">
        <v>1.316122278437501E-2</v>
      </c>
      <c r="H119" s="105">
        <v>1.6613072462423509E-2</v>
      </c>
      <c r="I119" s="105">
        <v>3.179476086155333E-3</v>
      </c>
      <c r="J119" s="105">
        <v>9.9209078338392039E-3</v>
      </c>
      <c r="K119" s="105">
        <v>4.3854454266881678E-2</v>
      </c>
      <c r="L119" s="105">
        <v>2.086536100926821E-2</v>
      </c>
      <c r="M119" s="105">
        <v>7.0830956136667894E-3</v>
      </c>
      <c r="N119" s="105">
        <v>1.6514312819002393E-3</v>
      </c>
      <c r="O119" s="54">
        <v>2.0095787379296993E-2</v>
      </c>
      <c r="P119" s="52">
        <f t="shared" si="58"/>
        <v>1.4279849872289549E-2</v>
      </c>
      <c r="Q119" s="54">
        <f t="shared" si="59"/>
        <v>1.2358275819239248E-2</v>
      </c>
      <c r="R119" s="52">
        <v>5.4504163103358899E-2</v>
      </c>
      <c r="S119" s="105">
        <v>5.8890547403293768E-2</v>
      </c>
      <c r="T119" s="105">
        <v>5.5458041103370229E-2</v>
      </c>
      <c r="U119" s="105">
        <v>3.7891320398758442E-2</v>
      </c>
      <c r="V119" s="54">
        <v>2.2475299342410129E-2</v>
      </c>
      <c r="W119" s="52">
        <f t="shared" si="60"/>
        <v>4.5843874270238297E-2</v>
      </c>
      <c r="X119" s="54">
        <f t="shared" si="61"/>
        <v>1.5386535458359916E-2</v>
      </c>
      <c r="Y119" s="99"/>
      <c r="Z119" s="52">
        <f t="shared" si="68"/>
        <v>0.35513446439366581</v>
      </c>
      <c r="AA119" s="105">
        <f t="shared" si="76"/>
        <v>0.72506713505987941</v>
      </c>
      <c r="AB119" s="105">
        <f t="shared" si="77"/>
        <v>1.0067178926034119</v>
      </c>
      <c r="AC119" s="105">
        <f t="shared" si="78"/>
        <v>0.18075039221803246</v>
      </c>
      <c r="AD119" s="105">
        <f t="shared" si="79"/>
        <v>0.59580876025056329</v>
      </c>
      <c r="AE119" s="105">
        <f t="shared" si="80"/>
        <v>1.754227255932127</v>
      </c>
      <c r="AF119" s="105">
        <f t="shared" si="81"/>
        <v>1.1799622766107232</v>
      </c>
      <c r="AG119" s="105">
        <f t="shared" si="82"/>
        <v>0.462997312326004</v>
      </c>
      <c r="AH119" s="105">
        <f t="shared" si="83"/>
        <v>0.11272690322034996</v>
      </c>
      <c r="AI119" s="54">
        <f t="shared" si="84"/>
        <v>0.79187517402453755</v>
      </c>
      <c r="AJ119" s="52">
        <f t="shared" si="63"/>
        <v>0.71652675666392951</v>
      </c>
      <c r="AK119" s="54">
        <f t="shared" si="64"/>
        <v>0.49918166401550773</v>
      </c>
      <c r="AL119" s="52">
        <f t="shared" si="69"/>
        <v>0.78550484069839399</v>
      </c>
      <c r="AM119" s="105">
        <f t="shared" si="70"/>
        <v>0.67502966826276856</v>
      </c>
      <c r="AN119" s="105">
        <f t="shared" si="71"/>
        <v>0.59989920692047749</v>
      </c>
      <c r="AO119" s="105">
        <f t="shared" si="72"/>
        <v>0.54561692011436902</v>
      </c>
      <c r="AP119" s="54">
        <f t="shared" si="73"/>
        <v>0.65117236517134203</v>
      </c>
      <c r="AQ119" s="52">
        <f t="shared" si="74"/>
        <v>0.65144460023347017</v>
      </c>
      <c r="AR119" s="54">
        <f t="shared" si="75"/>
        <v>8.9979029599361618E-2</v>
      </c>
    </row>
    <row r="120" spans="2:44" x14ac:dyDescent="0.45">
      <c r="B120" s="126" t="s">
        <v>280</v>
      </c>
      <c r="C120" s="122">
        <v>858.71811000000002</v>
      </c>
      <c r="D120" s="122" t="s">
        <v>244</v>
      </c>
      <c r="E120" s="127">
        <v>397.38182</v>
      </c>
      <c r="F120" s="52">
        <v>0.32907865269053116</v>
      </c>
      <c r="G120" s="105">
        <v>0.35058839054778634</v>
      </c>
      <c r="H120" s="105">
        <v>0.30384772938010646</v>
      </c>
      <c r="I120" s="105">
        <v>0.30163738596777495</v>
      </c>
      <c r="J120" s="105">
        <v>0.21696514398800712</v>
      </c>
      <c r="K120" s="105">
        <v>0.3138441909827957</v>
      </c>
      <c r="L120" s="105">
        <v>0.3721753980019758</v>
      </c>
      <c r="M120" s="105">
        <v>0.30511472079221513</v>
      </c>
      <c r="N120" s="105">
        <v>0.27814488148085337</v>
      </c>
      <c r="O120" s="54">
        <v>0.46281849025748195</v>
      </c>
      <c r="P120" s="52">
        <f t="shared" si="58"/>
        <v>0.32342149840895285</v>
      </c>
      <c r="Q120" s="54">
        <f t="shared" si="59"/>
        <v>6.4330723466175743E-2</v>
      </c>
      <c r="R120" s="52">
        <v>0.73891654955176977</v>
      </c>
      <c r="S120" s="105">
        <v>0.94819628632482977</v>
      </c>
      <c r="T120" s="105">
        <v>0.95184668822048746</v>
      </c>
      <c r="U120" s="105">
        <v>0.73806055189471464</v>
      </c>
      <c r="V120" s="54">
        <v>0.40193767128908231</v>
      </c>
      <c r="W120" s="52">
        <f t="shared" si="60"/>
        <v>0.75579154945617677</v>
      </c>
      <c r="X120" s="54">
        <f t="shared" si="61"/>
        <v>0.22431502468380268</v>
      </c>
      <c r="Y120" s="99"/>
      <c r="Z120" s="52">
        <f t="shared" si="68"/>
        <v>18.33587309287687</v>
      </c>
      <c r="AA120" s="105">
        <f t="shared" si="76"/>
        <v>19.31432391080893</v>
      </c>
      <c r="AB120" s="105">
        <f t="shared" si="77"/>
        <v>18.412545089762979</v>
      </c>
      <c r="AC120" s="105">
        <f t="shared" si="78"/>
        <v>17.147817547269245</v>
      </c>
      <c r="AD120" s="105">
        <f t="shared" si="79"/>
        <v>13.03003068087717</v>
      </c>
      <c r="AE120" s="105">
        <f t="shared" si="80"/>
        <v>12.554118917716403</v>
      </c>
      <c r="AF120" s="105">
        <f t="shared" si="81"/>
        <v>21.046984508432203</v>
      </c>
      <c r="AG120" s="105">
        <f t="shared" si="82"/>
        <v>19.944287552086738</v>
      </c>
      <c r="AH120" s="105">
        <f t="shared" si="83"/>
        <v>18.986203955062262</v>
      </c>
      <c r="AI120" s="54">
        <f t="shared" si="84"/>
        <v>18.237378093081627</v>
      </c>
      <c r="AJ120" s="52">
        <f t="shared" si="63"/>
        <v>17.700956334797443</v>
      </c>
      <c r="AK120" s="54">
        <f t="shared" si="64"/>
        <v>2.7947157756334851</v>
      </c>
      <c r="AL120" s="52">
        <f t="shared" si="69"/>
        <v>10.649141157243095</v>
      </c>
      <c r="AM120" s="105">
        <f t="shared" si="70"/>
        <v>10.868647904095388</v>
      </c>
      <c r="AN120" s="105">
        <f t="shared" si="71"/>
        <v>10.29628998811955</v>
      </c>
      <c r="AO120" s="105">
        <f t="shared" si="72"/>
        <v>10.627719513197553</v>
      </c>
      <c r="AP120" s="54">
        <f t="shared" si="73"/>
        <v>11.645259984186113</v>
      </c>
      <c r="AQ120" s="52">
        <f t="shared" si="74"/>
        <v>10.81741170936834</v>
      </c>
      <c r="AR120" s="54">
        <f t="shared" si="75"/>
        <v>0.50592091035230091</v>
      </c>
    </row>
    <row r="121" spans="2:44" x14ac:dyDescent="0.45">
      <c r="B121" s="126" t="s">
        <v>281</v>
      </c>
      <c r="C121" s="122">
        <v>858.71811000000002</v>
      </c>
      <c r="D121" s="122" t="s">
        <v>244</v>
      </c>
      <c r="E121" s="127">
        <v>369.35052000000002</v>
      </c>
      <c r="F121" s="52">
        <v>9.9071163671240888E-7</v>
      </c>
      <c r="G121" s="105">
        <v>4.7557713440466142E-4</v>
      </c>
      <c r="H121" s="105">
        <v>1.3036194464541662E-3</v>
      </c>
      <c r="I121" s="105">
        <v>5.191292892928568E-3</v>
      </c>
      <c r="J121" s="105">
        <v>0</v>
      </c>
      <c r="K121" s="105">
        <v>8.6431078442146287E-4</v>
      </c>
      <c r="L121" s="105">
        <v>0</v>
      </c>
      <c r="M121" s="105">
        <v>4.5471267484158626E-3</v>
      </c>
      <c r="N121" s="105">
        <v>1.4488337319150668E-3</v>
      </c>
      <c r="O121" s="54">
        <v>0</v>
      </c>
      <c r="P121" s="52">
        <f t="shared" si="58"/>
        <v>1.38317514501765E-3</v>
      </c>
      <c r="Q121" s="54">
        <f t="shared" si="59"/>
        <v>1.9225532593876143E-3</v>
      </c>
      <c r="R121" s="52">
        <v>6.3412074113351488E-3</v>
      </c>
      <c r="S121" s="105">
        <v>1.0114294621514437E-2</v>
      </c>
      <c r="T121" s="105">
        <v>9.0822247622412092E-3</v>
      </c>
      <c r="U121" s="105">
        <v>3.7721116465039002E-3</v>
      </c>
      <c r="V121" s="54">
        <v>5.839972047668231E-3</v>
      </c>
      <c r="W121" s="52">
        <f t="shared" si="60"/>
        <v>7.0299620978525853E-3</v>
      </c>
      <c r="X121" s="54">
        <f t="shared" si="61"/>
        <v>2.5607097678794107E-3</v>
      </c>
      <c r="Y121" s="99"/>
      <c r="Z121" s="52">
        <f t="shared" si="68"/>
        <v>5.5201279979343233E-5</v>
      </c>
      <c r="AA121" s="105">
        <f t="shared" si="76"/>
        <v>2.6200099792562694E-2</v>
      </c>
      <c r="AB121" s="105">
        <f t="shared" si="77"/>
        <v>7.8996647059692393E-2</v>
      </c>
      <c r="AC121" s="105">
        <f t="shared" si="78"/>
        <v>0.29512039124979317</v>
      </c>
      <c r="AD121" s="105">
        <f t="shared" si="79"/>
        <v>0</v>
      </c>
      <c r="AE121" s="105">
        <f t="shared" si="80"/>
        <v>3.4573398779544726E-2</v>
      </c>
      <c r="AF121" s="105">
        <f t="shared" si="81"/>
        <v>0</v>
      </c>
      <c r="AG121" s="105">
        <f t="shared" si="82"/>
        <v>0.29722985233462729</v>
      </c>
      <c r="AH121" s="105">
        <f t="shared" si="83"/>
        <v>9.889756944172641E-2</v>
      </c>
      <c r="AI121" s="54">
        <f t="shared" si="84"/>
        <v>0</v>
      </c>
      <c r="AJ121" s="52">
        <f t="shared" si="63"/>
        <v>8.3107315993792605E-2</v>
      </c>
      <c r="AK121" s="54">
        <f t="shared" si="64"/>
        <v>0.11750949767809317</v>
      </c>
      <c r="AL121" s="52">
        <f t="shared" si="69"/>
        <v>9.1388415744142054E-2</v>
      </c>
      <c r="AM121" s="105">
        <f t="shared" si="70"/>
        <v>0.11593454712378735</v>
      </c>
      <c r="AN121" s="105">
        <f t="shared" si="71"/>
        <v>9.8243993540747657E-2</v>
      </c>
      <c r="AO121" s="105">
        <f t="shared" si="72"/>
        <v>5.4316606474353331E-2</v>
      </c>
      <c r="AP121" s="54">
        <f t="shared" si="73"/>
        <v>0.16920034536042147</v>
      </c>
      <c r="AQ121" s="52">
        <f t="shared" si="74"/>
        <v>0.10581678164869038</v>
      </c>
      <c r="AR121" s="54">
        <f t="shared" si="75"/>
        <v>4.1945316283224274E-2</v>
      </c>
    </row>
    <row r="122" spans="2:44" x14ac:dyDescent="0.45">
      <c r="B122" s="126" t="s">
        <v>282</v>
      </c>
      <c r="C122" s="122">
        <v>860.73375999999996</v>
      </c>
      <c r="D122" s="122" t="s">
        <v>244</v>
      </c>
      <c r="E122" s="127">
        <v>397.38182</v>
      </c>
      <c r="F122" s="52">
        <v>2.7345207071818492E-2</v>
      </c>
      <c r="G122" s="105">
        <v>2.9761570153045099E-2</v>
      </c>
      <c r="H122" s="105">
        <v>2.6108770674097226E-2</v>
      </c>
      <c r="I122" s="105">
        <v>2.7849329327275754E-2</v>
      </c>
      <c r="J122" s="105">
        <v>4.7795585564050877E-2</v>
      </c>
      <c r="K122" s="105">
        <v>8.0605668996902219E-2</v>
      </c>
      <c r="L122" s="105">
        <v>3.9989357676588365E-2</v>
      </c>
      <c r="M122" s="105">
        <v>4.2560218818768675E-2</v>
      </c>
      <c r="N122" s="105">
        <v>1.4409220336045759E-2</v>
      </c>
      <c r="O122" s="54">
        <v>6.5945594713259031E-2</v>
      </c>
      <c r="P122" s="52">
        <f t="shared" si="58"/>
        <v>4.0237052333185142E-2</v>
      </c>
      <c r="Q122" s="54">
        <f t="shared" si="59"/>
        <v>2.0136259647010785E-2</v>
      </c>
      <c r="R122" s="52">
        <v>0.19710653347228277</v>
      </c>
      <c r="S122" s="105">
        <v>0.26603801520802811</v>
      </c>
      <c r="T122" s="105">
        <v>0.33512001526020646</v>
      </c>
      <c r="U122" s="105">
        <v>0.25809459769306858</v>
      </c>
      <c r="V122" s="54">
        <v>0.11741540270478405</v>
      </c>
      <c r="W122" s="52">
        <f t="shared" si="60"/>
        <v>0.23475491286767397</v>
      </c>
      <c r="X122" s="54">
        <f t="shared" si="61"/>
        <v>8.1826780876458324E-2</v>
      </c>
      <c r="Y122" s="99"/>
      <c r="Z122" s="52">
        <f t="shared" si="68"/>
        <v>1.5236425774443136</v>
      </c>
      <c r="AA122" s="105">
        <f t="shared" si="76"/>
        <v>1.6395996602512311</v>
      </c>
      <c r="AB122" s="105">
        <f t="shared" si="77"/>
        <v>1.5821375998295379</v>
      </c>
      <c r="AC122" s="105">
        <f t="shared" si="78"/>
        <v>1.5832096428821267</v>
      </c>
      <c r="AD122" s="105">
        <f t="shared" si="79"/>
        <v>2.870405517047002</v>
      </c>
      <c r="AE122" s="105">
        <f t="shared" si="80"/>
        <v>3.2243169799012428</v>
      </c>
      <c r="AF122" s="105">
        <f t="shared" si="81"/>
        <v>2.2614482204888828</v>
      </c>
      <c r="AG122" s="105">
        <f t="shared" si="82"/>
        <v>2.7820134020322023</v>
      </c>
      <c r="AH122" s="105">
        <f t="shared" si="83"/>
        <v>0.98357515938120088</v>
      </c>
      <c r="AI122" s="54">
        <f t="shared" si="84"/>
        <v>2.5985883660130784</v>
      </c>
      <c r="AJ122" s="52">
        <f t="shared" si="63"/>
        <v>2.1048937125270819</v>
      </c>
      <c r="AK122" s="54">
        <f t="shared" si="64"/>
        <v>0.73959347165173195</v>
      </c>
      <c r="AL122" s="52">
        <f t="shared" si="69"/>
        <v>2.8406662419923774</v>
      </c>
      <c r="AM122" s="105">
        <f t="shared" si="70"/>
        <v>3.0494461517115465</v>
      </c>
      <c r="AN122" s="105">
        <f t="shared" si="71"/>
        <v>3.6250510724504998</v>
      </c>
      <c r="AO122" s="105">
        <f t="shared" si="72"/>
        <v>3.7164389630524299</v>
      </c>
      <c r="AP122" s="54">
        <f t="shared" si="73"/>
        <v>3.4018530441793398</v>
      </c>
      <c r="AQ122" s="52">
        <f t="shared" si="74"/>
        <v>3.3266910946772383</v>
      </c>
      <c r="AR122" s="54">
        <f t="shared" si="75"/>
        <v>0.37405090285956338</v>
      </c>
    </row>
    <row r="123" spans="2:44" x14ac:dyDescent="0.45">
      <c r="B123" s="126" t="s">
        <v>283</v>
      </c>
      <c r="C123" s="122">
        <v>860.73375999999996</v>
      </c>
      <c r="D123" s="122" t="s">
        <v>244</v>
      </c>
      <c r="E123" s="127">
        <v>369.35052000000002</v>
      </c>
      <c r="F123" s="52">
        <v>4.3652965259871162E-4</v>
      </c>
      <c r="G123" s="105">
        <v>1.6597986588813695E-3</v>
      </c>
      <c r="H123" s="105">
        <v>0</v>
      </c>
      <c r="I123" s="105">
        <v>0</v>
      </c>
      <c r="J123" s="105">
        <v>2.6372353328846655E-3</v>
      </c>
      <c r="K123" s="105">
        <v>6.7261274588027449E-4</v>
      </c>
      <c r="L123" s="105">
        <v>2.7005587586345726E-5</v>
      </c>
      <c r="M123" s="105">
        <v>0</v>
      </c>
      <c r="N123" s="105">
        <v>0</v>
      </c>
      <c r="O123" s="54">
        <v>1.5165158003415003E-3</v>
      </c>
      <c r="P123" s="52">
        <f t="shared" si="58"/>
        <v>6.9496977781728674E-4</v>
      </c>
      <c r="Q123" s="54">
        <f t="shared" si="59"/>
        <v>9.3235826365253057E-4</v>
      </c>
      <c r="R123" s="52">
        <v>9.0949143971663544E-3</v>
      </c>
      <c r="S123" s="105">
        <v>3.4638520787943442E-4</v>
      </c>
      <c r="T123" s="105">
        <v>4.9862485196939445E-3</v>
      </c>
      <c r="U123" s="105">
        <v>2.715737146812037E-4</v>
      </c>
      <c r="V123" s="54">
        <v>1.5202464057262127E-3</v>
      </c>
      <c r="W123" s="52">
        <f t="shared" si="60"/>
        <v>3.24387364902943E-3</v>
      </c>
      <c r="X123" s="54">
        <f t="shared" si="61"/>
        <v>3.7904961768369856E-3</v>
      </c>
      <c r="Y123" s="99"/>
      <c r="Z123" s="52">
        <f t="shared" si="68"/>
        <v>2.4322915649149655E-2</v>
      </c>
      <c r="AA123" s="105">
        <f t="shared" si="76"/>
        <v>9.1440246707175071E-2</v>
      </c>
      <c r="AB123" s="105">
        <f t="shared" si="77"/>
        <v>0</v>
      </c>
      <c r="AC123" s="105">
        <f t="shared" si="78"/>
        <v>0</v>
      </c>
      <c r="AD123" s="105">
        <f t="shared" si="79"/>
        <v>0.15838146473002113</v>
      </c>
      <c r="AE123" s="105">
        <f t="shared" si="80"/>
        <v>2.6905262674801637E-2</v>
      </c>
      <c r="AF123" s="105">
        <f t="shared" si="81"/>
        <v>1.5271997736075777E-3</v>
      </c>
      <c r="AG123" s="105">
        <f t="shared" si="82"/>
        <v>0</v>
      </c>
      <c r="AH123" s="105">
        <f t="shared" si="83"/>
        <v>0</v>
      </c>
      <c r="AI123" s="54">
        <f t="shared" si="84"/>
        <v>5.975835585041888E-2</v>
      </c>
      <c r="AJ123" s="52">
        <f t="shared" si="63"/>
        <v>3.6233544538517397E-2</v>
      </c>
      <c r="AK123" s="54">
        <f t="shared" si="64"/>
        <v>5.29215356374345E-2</v>
      </c>
      <c r="AL123" s="52">
        <f t="shared" si="69"/>
        <v>0.13107437813812467</v>
      </c>
      <c r="AM123" s="105">
        <f t="shared" si="70"/>
        <v>3.9704214390254939E-3</v>
      </c>
      <c r="AN123" s="105">
        <f t="shared" si="71"/>
        <v>5.3937111245911308E-2</v>
      </c>
      <c r="AO123" s="105">
        <f t="shared" si="72"/>
        <v>3.9105318112174284E-3</v>
      </c>
      <c r="AP123" s="54">
        <f t="shared" si="73"/>
        <v>4.404579590145799E-2</v>
      </c>
      <c r="AQ123" s="52">
        <f t="shared" si="74"/>
        <v>4.7387647707147373E-2</v>
      </c>
      <c r="AR123" s="54">
        <f t="shared" si="75"/>
        <v>5.2040482895072342E-2</v>
      </c>
    </row>
    <row r="124" spans="2:44" x14ac:dyDescent="0.45">
      <c r="B124" s="126" t="s">
        <v>284</v>
      </c>
      <c r="C124" s="122">
        <v>868.70245999999997</v>
      </c>
      <c r="D124" s="122" t="s">
        <v>244</v>
      </c>
      <c r="E124" s="127">
        <v>383.36617000000001</v>
      </c>
      <c r="F124" s="52">
        <v>6.5905044103644322E-3</v>
      </c>
      <c r="G124" s="105">
        <v>0</v>
      </c>
      <c r="H124" s="105">
        <v>2.4026877469911158E-3</v>
      </c>
      <c r="I124" s="105">
        <v>0</v>
      </c>
      <c r="J124" s="105">
        <v>0</v>
      </c>
      <c r="K124" s="105">
        <v>1.7576961527402029E-3</v>
      </c>
      <c r="L124" s="105">
        <v>0</v>
      </c>
      <c r="M124" s="105">
        <v>4.40482037665718E-4</v>
      </c>
      <c r="N124" s="105">
        <v>4.6715967286197401E-4</v>
      </c>
      <c r="O124" s="54">
        <v>7.3312713591643869E-3</v>
      </c>
      <c r="P124" s="52">
        <f t="shared" si="58"/>
        <v>1.8989801379787831E-3</v>
      </c>
      <c r="Q124" s="54">
        <f t="shared" si="59"/>
        <v>2.7967381643763246E-3</v>
      </c>
      <c r="R124" s="52">
        <v>6.6619318990756068E-3</v>
      </c>
      <c r="S124" s="105">
        <v>3.9758841473770462E-3</v>
      </c>
      <c r="T124" s="105">
        <v>3.6409410102111921E-3</v>
      </c>
      <c r="U124" s="105">
        <v>2.3710612799805802E-3</v>
      </c>
      <c r="V124" s="54">
        <v>0</v>
      </c>
      <c r="W124" s="52">
        <f t="shared" si="60"/>
        <v>3.3299636673288849E-3</v>
      </c>
      <c r="X124" s="54">
        <f t="shared" si="61"/>
        <v>2.4302306621951488E-3</v>
      </c>
      <c r="Y124" s="99"/>
      <c r="Z124" s="52">
        <f t="shared" si="68"/>
        <v>0.36721510647525707</v>
      </c>
      <c r="AA124" s="105">
        <f t="shared" si="76"/>
        <v>0</v>
      </c>
      <c r="AB124" s="105">
        <f t="shared" si="77"/>
        <v>0.14559791698410962</v>
      </c>
      <c r="AC124" s="105">
        <f t="shared" si="78"/>
        <v>0</v>
      </c>
      <c r="AD124" s="105">
        <f t="shared" si="79"/>
        <v>0</v>
      </c>
      <c r="AE124" s="105">
        <f t="shared" si="80"/>
        <v>7.0309813457476902E-2</v>
      </c>
      <c r="AF124" s="105">
        <f t="shared" si="81"/>
        <v>0</v>
      </c>
      <c r="AG124" s="105">
        <f t="shared" si="82"/>
        <v>2.8792778001415689E-2</v>
      </c>
      <c r="AH124" s="105">
        <f t="shared" si="83"/>
        <v>3.1888376954181549E-2</v>
      </c>
      <c r="AI124" s="54">
        <f t="shared" si="84"/>
        <v>0.2888889931897009</v>
      </c>
      <c r="AJ124" s="52">
        <f t="shared" si="63"/>
        <v>9.3269298506214168E-2</v>
      </c>
      <c r="AK124" s="54">
        <f t="shared" si="64"/>
        <v>0.13304146401267716</v>
      </c>
      <c r="AL124" s="52">
        <f t="shared" si="69"/>
        <v>9.6010643172400961E-2</v>
      </c>
      <c r="AM124" s="105">
        <f t="shared" si="70"/>
        <v>4.5573353880983276E-2</v>
      </c>
      <c r="AN124" s="105">
        <f t="shared" si="71"/>
        <v>3.9384687612725663E-2</v>
      </c>
      <c r="AO124" s="105">
        <f t="shared" si="72"/>
        <v>3.4142150217278441E-2</v>
      </c>
      <c r="AP124" s="54">
        <f t="shared" si="73"/>
        <v>0</v>
      </c>
      <c r="AQ124" s="52">
        <f t="shared" si="74"/>
        <v>4.302216697667767E-2</v>
      </c>
      <c r="AR124" s="54">
        <f t="shared" si="75"/>
        <v>3.4486518994039393E-2</v>
      </c>
    </row>
    <row r="125" spans="2:44" x14ac:dyDescent="0.45">
      <c r="B125" s="126" t="s">
        <v>285</v>
      </c>
      <c r="C125" s="122">
        <v>870.71811000000002</v>
      </c>
      <c r="D125" s="122" t="s">
        <v>244</v>
      </c>
      <c r="E125" s="127">
        <v>383.36617000000001</v>
      </c>
      <c r="F125" s="52">
        <v>0</v>
      </c>
      <c r="G125" s="105">
        <v>0</v>
      </c>
      <c r="H125" s="105">
        <v>5.0444090845951717E-3</v>
      </c>
      <c r="I125" s="105">
        <v>0</v>
      </c>
      <c r="J125" s="105">
        <v>5.9574181096127424E-3</v>
      </c>
      <c r="K125" s="105">
        <v>2.6960172490986738E-2</v>
      </c>
      <c r="L125" s="105">
        <v>4.5315739477670381E-3</v>
      </c>
      <c r="M125" s="105">
        <v>2.6904581017925131E-4</v>
      </c>
      <c r="N125" s="105">
        <v>1.5006948056302727E-3</v>
      </c>
      <c r="O125" s="54">
        <v>8.9357222430169454E-4</v>
      </c>
      <c r="P125" s="52">
        <f t="shared" si="58"/>
        <v>4.5156886473072914E-3</v>
      </c>
      <c r="Q125" s="54">
        <f t="shared" si="59"/>
        <v>8.2160510858440422E-3</v>
      </c>
      <c r="R125" s="52">
        <v>3.663542611767729E-3</v>
      </c>
      <c r="S125" s="105">
        <v>7.868990856815224E-3</v>
      </c>
      <c r="T125" s="105">
        <v>6.7413052980517165E-3</v>
      </c>
      <c r="U125" s="105">
        <v>4.5755586880393178E-3</v>
      </c>
      <c r="V125" s="54">
        <v>6.4440170978168889E-4</v>
      </c>
      <c r="W125" s="52">
        <f t="shared" si="60"/>
        <v>4.6987598328911348E-3</v>
      </c>
      <c r="X125" s="54">
        <f t="shared" si="61"/>
        <v>2.817225129880716E-3</v>
      </c>
      <c r="Y125" s="99"/>
      <c r="Z125" s="52">
        <f t="shared" si="68"/>
        <v>0</v>
      </c>
      <c r="AA125" s="105">
        <f t="shared" si="76"/>
        <v>0</v>
      </c>
      <c r="AB125" s="105">
        <f t="shared" si="77"/>
        <v>0.30568077606111504</v>
      </c>
      <c r="AC125" s="105">
        <f t="shared" si="78"/>
        <v>0</v>
      </c>
      <c r="AD125" s="105">
        <f t="shared" si="79"/>
        <v>0.35777793299073918</v>
      </c>
      <c r="AE125" s="105">
        <f t="shared" si="80"/>
        <v>1.0784370755249943</v>
      </c>
      <c r="AF125" s="105">
        <f t="shared" si="81"/>
        <v>0.25626617769335064</v>
      </c>
      <c r="AG125" s="105">
        <f t="shared" si="82"/>
        <v>1.758658837884574E-2</v>
      </c>
      <c r="AH125" s="105">
        <f t="shared" si="83"/>
        <v>0.10243761273730365</v>
      </c>
      <c r="AI125" s="54">
        <f t="shared" si="84"/>
        <v>3.5211243394791092E-2</v>
      </c>
      <c r="AJ125" s="52">
        <f t="shared" si="63"/>
        <v>0.21533974067811396</v>
      </c>
      <c r="AK125" s="54">
        <f t="shared" si="64"/>
        <v>0.33307910488305464</v>
      </c>
      <c r="AL125" s="52">
        <f t="shared" si="69"/>
        <v>5.2798360561764936E-2</v>
      </c>
      <c r="AM125" s="105">
        <f t="shared" si="70"/>
        <v>9.0197875921622844E-2</v>
      </c>
      <c r="AN125" s="105">
        <f t="shared" si="71"/>
        <v>7.2921863474623774E-2</v>
      </c>
      <c r="AO125" s="105">
        <f t="shared" si="72"/>
        <v>6.5885860215426972E-2</v>
      </c>
      <c r="AP125" s="54">
        <f t="shared" si="73"/>
        <v>1.8670122212218851E-2</v>
      </c>
      <c r="AQ125" s="52">
        <f t="shared" si="74"/>
        <v>6.0094816477131476E-2</v>
      </c>
      <c r="AR125" s="54">
        <f t="shared" si="75"/>
        <v>2.680255152984358E-2</v>
      </c>
    </row>
    <row r="126" spans="2:44" x14ac:dyDescent="0.45">
      <c r="B126" s="126" t="s">
        <v>286</v>
      </c>
      <c r="C126" s="122">
        <v>872.73375999999996</v>
      </c>
      <c r="D126" s="122" t="s">
        <v>244</v>
      </c>
      <c r="E126" s="127">
        <v>383.36617000000001</v>
      </c>
      <c r="F126" s="52">
        <v>2.7131221067918225E-3</v>
      </c>
      <c r="G126" s="105">
        <v>2.212889026700535E-3</v>
      </c>
      <c r="H126" s="105">
        <v>1.4132250268436826E-3</v>
      </c>
      <c r="I126" s="105">
        <v>0</v>
      </c>
      <c r="J126" s="105">
        <v>3.4703597382114912E-3</v>
      </c>
      <c r="K126" s="105">
        <v>1.7128037674537251E-2</v>
      </c>
      <c r="L126" s="105">
        <v>4.8545740029058591E-3</v>
      </c>
      <c r="M126" s="105">
        <v>0</v>
      </c>
      <c r="N126" s="105">
        <v>0</v>
      </c>
      <c r="O126" s="54">
        <v>1.1495764121061609E-3</v>
      </c>
      <c r="P126" s="52">
        <f t="shared" si="58"/>
        <v>3.2941783988096802E-3</v>
      </c>
      <c r="Q126" s="54">
        <f t="shared" si="59"/>
        <v>5.1212030609725928E-3</v>
      </c>
      <c r="R126" s="52">
        <v>9.7332781459708827E-3</v>
      </c>
      <c r="S126" s="105">
        <v>4.9807017588902628E-3</v>
      </c>
      <c r="T126" s="105">
        <v>1.5575287404878221E-2</v>
      </c>
      <c r="U126" s="105">
        <v>0</v>
      </c>
      <c r="V126" s="54">
        <v>3.9034973263185014E-3</v>
      </c>
      <c r="W126" s="52">
        <f t="shared" si="60"/>
        <v>6.8385529272115735E-3</v>
      </c>
      <c r="X126" s="54">
        <f t="shared" si="61"/>
        <v>5.9904493134407483E-3</v>
      </c>
      <c r="Y126" s="99"/>
      <c r="Z126" s="52">
        <f t="shared" si="68"/>
        <v>0.1511719530540214</v>
      </c>
      <c r="AA126" s="105">
        <f t="shared" si="76"/>
        <v>0.1219106410614107</v>
      </c>
      <c r="AB126" s="105">
        <f t="shared" si="77"/>
        <v>8.563851894443171E-2</v>
      </c>
      <c r="AC126" s="105">
        <f t="shared" si="78"/>
        <v>0</v>
      </c>
      <c r="AD126" s="105">
        <f t="shared" si="79"/>
        <v>0.2084154764743045</v>
      </c>
      <c r="AE126" s="105">
        <f t="shared" si="80"/>
        <v>0.68514067799029221</v>
      </c>
      <c r="AF126" s="105">
        <f t="shared" si="81"/>
        <v>0.27453223502337709</v>
      </c>
      <c r="AG126" s="105">
        <f t="shared" si="82"/>
        <v>0</v>
      </c>
      <c r="AH126" s="105">
        <f t="shared" si="83"/>
        <v>0</v>
      </c>
      <c r="AI126" s="54">
        <f t="shared" si="84"/>
        <v>4.5299096980340126E-2</v>
      </c>
      <c r="AJ126" s="52">
        <f t="shared" si="63"/>
        <v>0.15721085995281778</v>
      </c>
      <c r="AK126" s="54">
        <f t="shared" si="64"/>
        <v>0.20767798004905363</v>
      </c>
      <c r="AL126" s="52">
        <f t="shared" si="69"/>
        <v>0.14027436922617106</v>
      </c>
      <c r="AM126" s="105">
        <f t="shared" si="70"/>
        <v>5.7091020618216186E-2</v>
      </c>
      <c r="AN126" s="105">
        <f t="shared" si="71"/>
        <v>0.16848057334605582</v>
      </c>
      <c r="AO126" s="105">
        <f t="shared" si="72"/>
        <v>0</v>
      </c>
      <c r="AP126" s="54">
        <f t="shared" si="73"/>
        <v>0.11309524948673072</v>
      </c>
      <c r="AQ126" s="52">
        <f t="shared" si="74"/>
        <v>9.5788242535434748E-2</v>
      </c>
      <c r="AR126" s="54">
        <f t="shared" si="75"/>
        <v>6.7519599577409675E-2</v>
      </c>
    </row>
    <row r="127" spans="2:44" x14ac:dyDescent="0.45">
      <c r="B127" s="126" t="s">
        <v>287</v>
      </c>
      <c r="C127" s="122">
        <v>874.74941000000001</v>
      </c>
      <c r="D127" s="122" t="s">
        <v>244</v>
      </c>
      <c r="E127" s="127">
        <v>383.36617000000001</v>
      </c>
      <c r="F127" s="52">
        <v>5.1390339021716441E-3</v>
      </c>
      <c r="G127" s="105">
        <v>2.5979400837867063E-4</v>
      </c>
      <c r="H127" s="105">
        <v>0</v>
      </c>
      <c r="I127" s="105">
        <v>3.128447422673875E-3</v>
      </c>
      <c r="J127" s="105">
        <v>0</v>
      </c>
      <c r="K127" s="105">
        <v>0</v>
      </c>
      <c r="L127" s="105">
        <v>2.3914845036917551E-3</v>
      </c>
      <c r="M127" s="105">
        <v>2.0783896317377874E-3</v>
      </c>
      <c r="N127" s="105">
        <v>1.2550313409415117E-2</v>
      </c>
      <c r="O127" s="54">
        <v>4.5905268221542892E-3</v>
      </c>
      <c r="P127" s="52">
        <f t="shared" si="58"/>
        <v>3.013798970022314E-3</v>
      </c>
      <c r="Q127" s="54">
        <f t="shared" si="59"/>
        <v>3.8594286869373406E-3</v>
      </c>
      <c r="R127" s="52">
        <v>6.2394005174006405E-3</v>
      </c>
      <c r="S127" s="105">
        <v>5.4820965805772708E-3</v>
      </c>
      <c r="T127" s="105">
        <v>1.2227289301289607E-2</v>
      </c>
      <c r="U127" s="105">
        <v>7.8417177265948795E-3</v>
      </c>
      <c r="V127" s="54">
        <v>7.6152420232747549E-3</v>
      </c>
      <c r="W127" s="52">
        <f t="shared" si="60"/>
        <v>7.8811492298274301E-3</v>
      </c>
      <c r="X127" s="54">
        <f t="shared" si="61"/>
        <v>2.6178229244613886E-3</v>
      </c>
      <c r="Y127" s="99"/>
      <c r="Z127" s="52">
        <f t="shared" si="68"/>
        <v>0.28634088744378283</v>
      </c>
      <c r="AA127" s="105">
        <f t="shared" si="76"/>
        <v>1.431235535230628E-2</v>
      </c>
      <c r="AB127" s="105">
        <f t="shared" si="77"/>
        <v>0</v>
      </c>
      <c r="AC127" s="105">
        <f t="shared" si="78"/>
        <v>0.17784945801104221</v>
      </c>
      <c r="AD127" s="105">
        <f t="shared" si="79"/>
        <v>0</v>
      </c>
      <c r="AE127" s="105">
        <f t="shared" si="80"/>
        <v>0</v>
      </c>
      <c r="AF127" s="105">
        <f t="shared" si="81"/>
        <v>0.13524144145897798</v>
      </c>
      <c r="AG127" s="105">
        <f t="shared" si="82"/>
        <v>0.1358570977926796</v>
      </c>
      <c r="AH127" s="105">
        <f t="shared" si="83"/>
        <v>0.8566859430325735</v>
      </c>
      <c r="AI127" s="54">
        <f t="shared" si="84"/>
        <v>0.18088986301192156</v>
      </c>
      <c r="AJ127" s="52">
        <f t="shared" si="63"/>
        <v>0.1787177046103284</v>
      </c>
      <c r="AK127" s="54">
        <f t="shared" si="64"/>
        <v>0.2577262854010115</v>
      </c>
      <c r="AL127" s="52">
        <f t="shared" si="69"/>
        <v>8.9921191894646868E-2</v>
      </c>
      <c r="AM127" s="105">
        <f t="shared" si="70"/>
        <v>6.283823125007254E-2</v>
      </c>
      <c r="AN127" s="105">
        <f t="shared" si="71"/>
        <v>0.13226469973864821</v>
      </c>
      <c r="AO127" s="105">
        <f t="shared" si="72"/>
        <v>0.11291699073466815</v>
      </c>
      <c r="AP127" s="54">
        <f t="shared" si="73"/>
        <v>0.22063488828782202</v>
      </c>
      <c r="AQ127" s="52">
        <f t="shared" si="74"/>
        <v>0.12371520038117156</v>
      </c>
      <c r="AR127" s="54">
        <f t="shared" si="75"/>
        <v>6.0064884822440025E-2</v>
      </c>
    </row>
    <row r="128" spans="2:44" x14ac:dyDescent="0.45">
      <c r="B128" s="126" t="s">
        <v>288</v>
      </c>
      <c r="C128" s="122">
        <v>880.70245999999997</v>
      </c>
      <c r="D128" s="122" t="s">
        <v>244</v>
      </c>
      <c r="E128" s="127">
        <v>395.36617000000001</v>
      </c>
      <c r="F128" s="52">
        <v>0</v>
      </c>
      <c r="G128" s="105">
        <v>0</v>
      </c>
      <c r="H128" s="105">
        <v>5.6552160413998976E-3</v>
      </c>
      <c r="I128" s="105">
        <v>4.0340506340983393E-4</v>
      </c>
      <c r="J128" s="105">
        <v>0</v>
      </c>
      <c r="K128" s="105">
        <v>1.1845823690729906E-2</v>
      </c>
      <c r="L128" s="105">
        <v>0</v>
      </c>
      <c r="M128" s="105">
        <v>7.6486475432006422E-3</v>
      </c>
      <c r="N128" s="105">
        <v>2.8440680313573672E-3</v>
      </c>
      <c r="O128" s="54">
        <v>1.794775008811952E-3</v>
      </c>
      <c r="P128" s="52">
        <f t="shared" si="58"/>
        <v>3.0191935378909599E-3</v>
      </c>
      <c r="Q128" s="54">
        <f t="shared" si="59"/>
        <v>4.0977527225823304E-3</v>
      </c>
      <c r="R128" s="52">
        <v>1.8491605338900095E-3</v>
      </c>
      <c r="S128" s="105">
        <v>5.4418456481068467E-3</v>
      </c>
      <c r="T128" s="105">
        <v>1.5108727841020171E-2</v>
      </c>
      <c r="U128" s="105">
        <v>0</v>
      </c>
      <c r="V128" s="54">
        <v>6.9395889395432121E-4</v>
      </c>
      <c r="W128" s="52">
        <f t="shared" si="60"/>
        <v>4.6187385833942694E-3</v>
      </c>
      <c r="X128" s="54">
        <f t="shared" si="61"/>
        <v>6.2274510064262581E-3</v>
      </c>
      <c r="Y128" s="99"/>
      <c r="Z128" s="52">
        <f t="shared" si="68"/>
        <v>0</v>
      </c>
      <c r="AA128" s="105">
        <f t="shared" si="76"/>
        <v>0</v>
      </c>
      <c r="AB128" s="105">
        <f t="shared" si="77"/>
        <v>0.34269441659827637</v>
      </c>
      <c r="AC128" s="105">
        <f t="shared" si="78"/>
        <v>2.293321964318918E-2</v>
      </c>
      <c r="AD128" s="105">
        <f t="shared" si="79"/>
        <v>0</v>
      </c>
      <c r="AE128" s="105">
        <f t="shared" si="80"/>
        <v>0.47384620638040625</v>
      </c>
      <c r="AF128" s="105">
        <f t="shared" si="81"/>
        <v>0</v>
      </c>
      <c r="AG128" s="105">
        <f t="shared" si="82"/>
        <v>0.49996547393739371</v>
      </c>
      <c r="AH128" s="105">
        <f t="shared" si="83"/>
        <v>0.19413643500443292</v>
      </c>
      <c r="AI128" s="54">
        <f t="shared" si="84"/>
        <v>7.0723169269895719E-2</v>
      </c>
      <c r="AJ128" s="52">
        <f t="shared" si="63"/>
        <v>0.16042989208335942</v>
      </c>
      <c r="AK128" s="54">
        <f t="shared" si="64"/>
        <v>0.20487782741331648</v>
      </c>
      <c r="AL128" s="52">
        <f t="shared" si="69"/>
        <v>2.6649790913118615E-2</v>
      </c>
      <c r="AM128" s="105">
        <f t="shared" si="70"/>
        <v>6.2376857145214785E-2</v>
      </c>
      <c r="AN128" s="105">
        <f t="shared" si="71"/>
        <v>0.16343371797988965</v>
      </c>
      <c r="AO128" s="105">
        <f t="shared" si="72"/>
        <v>0</v>
      </c>
      <c r="AP128" s="54">
        <f t="shared" si="73"/>
        <v>2.0105932625120976E-2</v>
      </c>
      <c r="AQ128" s="52">
        <f t="shared" si="74"/>
        <v>5.4513259732668809E-2</v>
      </c>
      <c r="AR128" s="54">
        <f t="shared" si="75"/>
        <v>6.4918092487912082E-2</v>
      </c>
    </row>
    <row r="129" spans="2:44" x14ac:dyDescent="0.45">
      <c r="B129" s="126" t="s">
        <v>289</v>
      </c>
      <c r="C129" s="122">
        <v>882.57726000000002</v>
      </c>
      <c r="D129" s="122" t="s">
        <v>244</v>
      </c>
      <c r="E129" s="127">
        <v>369.35052000000002</v>
      </c>
      <c r="F129" s="52">
        <v>0</v>
      </c>
      <c r="G129" s="105">
        <v>3.3256648421086843E-3</v>
      </c>
      <c r="H129" s="105">
        <v>4.2720643530985372E-4</v>
      </c>
      <c r="I129" s="105">
        <v>0</v>
      </c>
      <c r="J129" s="105">
        <v>0</v>
      </c>
      <c r="K129" s="105">
        <v>1.0223334765937916E-3</v>
      </c>
      <c r="L129" s="105">
        <v>1.4039730701613439E-3</v>
      </c>
      <c r="M129" s="105">
        <v>5.5866440711686231E-4</v>
      </c>
      <c r="N129" s="105">
        <v>9.5794432663124617E-3</v>
      </c>
      <c r="O129" s="54">
        <v>6.7885272354027194E-4</v>
      </c>
      <c r="P129" s="52">
        <f t="shared" si="58"/>
        <v>1.6996138221143271E-3</v>
      </c>
      <c r="Q129" s="54">
        <f t="shared" si="59"/>
        <v>2.9422339753026341E-3</v>
      </c>
      <c r="R129" s="52">
        <v>2.5261966132247332E-3</v>
      </c>
      <c r="S129" s="105">
        <v>8.8334103364344941E-4</v>
      </c>
      <c r="T129" s="105">
        <v>1.0429700960869363E-2</v>
      </c>
      <c r="U129" s="105">
        <v>8.6188649670861338E-3</v>
      </c>
      <c r="V129" s="54">
        <v>1.0523563059814391E-3</v>
      </c>
      <c r="W129" s="52">
        <f t="shared" si="60"/>
        <v>4.7020919761610238E-3</v>
      </c>
      <c r="X129" s="54">
        <f t="shared" si="61"/>
        <v>4.4940117155432471E-3</v>
      </c>
      <c r="Y129" s="99"/>
      <c r="Z129" s="52">
        <f t="shared" si="68"/>
        <v>0</v>
      </c>
      <c r="AA129" s="105">
        <f t="shared" si="76"/>
        <v>0.18321476041723408</v>
      </c>
      <c r="AB129" s="105">
        <f t="shared" si="77"/>
        <v>2.5887827988141598E-2</v>
      </c>
      <c r="AC129" s="105">
        <f t="shared" si="78"/>
        <v>0</v>
      </c>
      <c r="AD129" s="105">
        <f t="shared" si="79"/>
        <v>0</v>
      </c>
      <c r="AE129" s="105">
        <f t="shared" si="80"/>
        <v>4.089448333751209E-2</v>
      </c>
      <c r="AF129" s="105">
        <f t="shared" si="81"/>
        <v>7.9396434091500406E-2</v>
      </c>
      <c r="AG129" s="105">
        <f t="shared" si="82"/>
        <v>3.6517948238369763E-2</v>
      </c>
      <c r="AH129" s="105">
        <f t="shared" si="83"/>
        <v>0.65389398022295109</v>
      </c>
      <c r="AI129" s="54">
        <f t="shared" si="84"/>
        <v>2.6750214283432057E-2</v>
      </c>
      <c r="AJ129" s="52">
        <f t="shared" si="63"/>
        <v>0.10465556485791412</v>
      </c>
      <c r="AK129" s="54">
        <f t="shared" si="64"/>
        <v>0.2006413549675275</v>
      </c>
      <c r="AL129" s="52">
        <f t="shared" si="69"/>
        <v>3.6407121130929324E-2</v>
      </c>
      <c r="AM129" s="105">
        <f t="shared" si="70"/>
        <v>1.0125248128868275E-2</v>
      </c>
      <c r="AN129" s="105">
        <f t="shared" si="71"/>
        <v>0.11281987625890097</v>
      </c>
      <c r="AO129" s="105">
        <f t="shared" si="72"/>
        <v>0.12410753989922332</v>
      </c>
      <c r="AP129" s="54">
        <f t="shared" si="73"/>
        <v>3.0489709361772002E-2</v>
      </c>
      <c r="AQ129" s="52">
        <f t="shared" si="74"/>
        <v>6.2789898955938769E-2</v>
      </c>
      <c r="AR129" s="54">
        <f t="shared" si="75"/>
        <v>5.1903204092099815E-2</v>
      </c>
    </row>
    <row r="130" spans="2:44" x14ac:dyDescent="0.45">
      <c r="B130" s="126" t="s">
        <v>290</v>
      </c>
      <c r="C130" s="122">
        <v>882.71811000000002</v>
      </c>
      <c r="D130" s="122" t="s">
        <v>244</v>
      </c>
      <c r="E130" s="127">
        <v>395.36617000000001</v>
      </c>
      <c r="F130" s="52">
        <v>4.2420745725016808E-3</v>
      </c>
      <c r="G130" s="105">
        <v>3.787275205659638E-4</v>
      </c>
      <c r="H130" s="105">
        <v>4.1027668619362627E-3</v>
      </c>
      <c r="I130" s="105">
        <v>1.0752473379038608E-3</v>
      </c>
      <c r="J130" s="105">
        <v>9.6520643732684263E-4</v>
      </c>
      <c r="K130" s="105">
        <v>1.7551080485175032E-2</v>
      </c>
      <c r="L130" s="105">
        <v>4.5147106352468706E-3</v>
      </c>
      <c r="M130" s="105">
        <v>1.82549741541778E-3</v>
      </c>
      <c r="N130" s="105">
        <v>2.1715840909278727E-3</v>
      </c>
      <c r="O130" s="54">
        <v>3.8388250371670196E-3</v>
      </c>
      <c r="P130" s="52">
        <f t="shared" si="58"/>
        <v>4.0665720394169186E-3</v>
      </c>
      <c r="Q130" s="54">
        <f t="shared" si="59"/>
        <v>4.9765769157379758E-3</v>
      </c>
      <c r="R130" s="52">
        <v>1.3947091711836647E-2</v>
      </c>
      <c r="S130" s="105">
        <v>1.1516813574920907E-2</v>
      </c>
      <c r="T130" s="105">
        <v>3.3934547362736533E-3</v>
      </c>
      <c r="U130" s="105">
        <v>1.5854180853658063E-2</v>
      </c>
      <c r="V130" s="54">
        <v>1.3362901179218576E-3</v>
      </c>
      <c r="W130" s="52">
        <f t="shared" si="60"/>
        <v>9.2095661989222248E-3</v>
      </c>
      <c r="X130" s="54">
        <f t="shared" si="61"/>
        <v>6.4756094528450143E-3</v>
      </c>
      <c r="Y130" s="99"/>
      <c r="Z130" s="52">
        <f t="shared" si="68"/>
        <v>0.23636337506540672</v>
      </c>
      <c r="AA130" s="105">
        <f t="shared" si="76"/>
        <v>2.086454144907441E-2</v>
      </c>
      <c r="AB130" s="105">
        <f t="shared" si="77"/>
        <v>0.24861920144114372</v>
      </c>
      <c r="AC130" s="105">
        <f t="shared" si="78"/>
        <v>6.1126856372280672E-2</v>
      </c>
      <c r="AD130" s="105">
        <f t="shared" si="79"/>
        <v>5.7966313208558926E-2</v>
      </c>
      <c r="AE130" s="105">
        <f t="shared" si="80"/>
        <v>0.70206286391764883</v>
      </c>
      <c r="AF130" s="105">
        <f t="shared" si="81"/>
        <v>0.25531253626708167</v>
      </c>
      <c r="AG130" s="105">
        <f t="shared" si="82"/>
        <v>0.11932641363271873</v>
      </c>
      <c r="AH130" s="105">
        <f t="shared" si="83"/>
        <v>0.14823259819276316</v>
      </c>
      <c r="AI130" s="54">
        <f t="shared" si="84"/>
        <v>0.15126902902486464</v>
      </c>
      <c r="AJ130" s="52">
        <f t="shared" si="63"/>
        <v>0.20011437285715417</v>
      </c>
      <c r="AK130" s="54">
        <f t="shared" si="64"/>
        <v>0.19491428790088491</v>
      </c>
      <c r="AL130" s="52">
        <f t="shared" si="69"/>
        <v>0.20100314232027877</v>
      </c>
      <c r="AM130" s="105">
        <f t="shared" si="70"/>
        <v>0.13201084367044269</v>
      </c>
      <c r="AN130" s="105">
        <f t="shared" si="71"/>
        <v>3.6707585852457911E-2</v>
      </c>
      <c r="AO130" s="105">
        <f t="shared" si="72"/>
        <v>0.22829263370279773</v>
      </c>
      <c r="AP130" s="54">
        <f t="shared" si="73"/>
        <v>3.8716067064802739E-2</v>
      </c>
      <c r="AQ130" s="52">
        <f t="shared" si="74"/>
        <v>0.127346054522156</v>
      </c>
      <c r="AR130" s="54">
        <f t="shared" si="75"/>
        <v>8.903362478363204E-2</v>
      </c>
    </row>
    <row r="131" spans="2:44" x14ac:dyDescent="0.45">
      <c r="B131" s="126" t="s">
        <v>291</v>
      </c>
      <c r="C131" s="122">
        <v>882.71811000000002</v>
      </c>
      <c r="D131" s="122" t="s">
        <v>244</v>
      </c>
      <c r="E131" s="127">
        <v>397.38182</v>
      </c>
      <c r="F131" s="52">
        <v>0</v>
      </c>
      <c r="G131" s="105">
        <v>4.9744220724389629E-3</v>
      </c>
      <c r="H131" s="105">
        <v>3.1005219303596922E-3</v>
      </c>
      <c r="I131" s="105">
        <v>2.3602422735508038E-3</v>
      </c>
      <c r="J131" s="105">
        <v>3.0718151467871418E-3</v>
      </c>
      <c r="K131" s="105">
        <v>1.0053925836386523E-2</v>
      </c>
      <c r="L131" s="105">
        <v>0</v>
      </c>
      <c r="M131" s="105">
        <v>2.8190726818676185E-3</v>
      </c>
      <c r="N131" s="105">
        <v>2.2254570083288308E-3</v>
      </c>
      <c r="O131" s="54">
        <v>0</v>
      </c>
      <c r="P131" s="52">
        <f t="shared" si="58"/>
        <v>2.8605456949719566E-3</v>
      </c>
      <c r="Q131" s="54">
        <f t="shared" si="59"/>
        <v>3.0095946710516647E-3</v>
      </c>
      <c r="R131" s="52">
        <v>1.4027292002626212E-2</v>
      </c>
      <c r="S131" s="105">
        <v>1.095104297856693E-2</v>
      </c>
      <c r="T131" s="105">
        <v>3.3749687066775909E-3</v>
      </c>
      <c r="U131" s="105">
        <v>4.0298213694864643E-3</v>
      </c>
      <c r="V131" s="54">
        <v>7.9576837884563871E-3</v>
      </c>
      <c r="W131" s="52">
        <f t="shared" si="60"/>
        <v>8.0681617691627152E-3</v>
      </c>
      <c r="X131" s="54">
        <f t="shared" si="61"/>
        <v>4.5323475400875718E-3</v>
      </c>
      <c r="Y131" s="99"/>
      <c r="Z131" s="52">
        <f t="shared" si="68"/>
        <v>0</v>
      </c>
      <c r="AA131" s="105">
        <f t="shared" si="76"/>
        <v>0.27404672192950974</v>
      </c>
      <c r="AB131" s="105">
        <f t="shared" si="77"/>
        <v>0.18788522777845215</v>
      </c>
      <c r="AC131" s="105">
        <f t="shared" si="78"/>
        <v>0.13417767742664702</v>
      </c>
      <c r="AD131" s="105">
        <f t="shared" si="79"/>
        <v>0.18448053393697242</v>
      </c>
      <c r="AE131" s="105">
        <f t="shared" si="80"/>
        <v>0.40216828657764381</v>
      </c>
      <c r="AF131" s="105">
        <f t="shared" si="81"/>
        <v>0</v>
      </c>
      <c r="AG131" s="105">
        <f t="shared" si="82"/>
        <v>0.18427297133162335</v>
      </c>
      <c r="AH131" s="105">
        <f t="shared" si="83"/>
        <v>0.1519099701867512</v>
      </c>
      <c r="AI131" s="54">
        <f t="shared" si="84"/>
        <v>0</v>
      </c>
      <c r="AJ131" s="52">
        <f t="shared" si="63"/>
        <v>0.15189413891675996</v>
      </c>
      <c r="AK131" s="54">
        <f t="shared" si="64"/>
        <v>0.12931158945251997</v>
      </c>
      <c r="AL131" s="52">
        <f t="shared" si="69"/>
        <v>0.20215897543565303</v>
      </c>
      <c r="AM131" s="105">
        <f t="shared" si="70"/>
        <v>0.12552572925379027</v>
      </c>
      <c r="AN131" s="105">
        <f t="shared" si="71"/>
        <v>3.6507619278212791E-2</v>
      </c>
      <c r="AO131" s="105">
        <f t="shared" si="72"/>
        <v>5.802750342535748E-2</v>
      </c>
      <c r="AP131" s="54">
        <f t="shared" si="73"/>
        <v>0.23055638525075681</v>
      </c>
      <c r="AQ131" s="52">
        <f t="shared" si="74"/>
        <v>0.13055524252875408</v>
      </c>
      <c r="AR131" s="54">
        <f t="shared" si="75"/>
        <v>8.5524627292695679E-2</v>
      </c>
    </row>
    <row r="132" spans="2:44" x14ac:dyDescent="0.45">
      <c r="B132" s="126" t="s">
        <v>292</v>
      </c>
      <c r="C132" s="122">
        <v>884.73375999999996</v>
      </c>
      <c r="D132" s="122" t="s">
        <v>244</v>
      </c>
      <c r="E132" s="127">
        <v>395.36617000000001</v>
      </c>
      <c r="F132" s="52">
        <v>1.0053908033663388E-3</v>
      </c>
      <c r="G132" s="105">
        <v>6.4645676565831139E-4</v>
      </c>
      <c r="H132" s="105">
        <v>0</v>
      </c>
      <c r="I132" s="105">
        <v>2.8308558709404189E-3</v>
      </c>
      <c r="J132" s="105">
        <v>9.2936635444121167E-4</v>
      </c>
      <c r="K132" s="105">
        <v>5.0495047693422746E-3</v>
      </c>
      <c r="L132" s="105">
        <v>8.3378832280415933E-3</v>
      </c>
      <c r="M132" s="105">
        <v>2.1969827427202196E-3</v>
      </c>
      <c r="N132" s="105">
        <v>3.5051075987484362E-3</v>
      </c>
      <c r="O132" s="54">
        <v>5.4387039777632909E-3</v>
      </c>
      <c r="P132" s="52">
        <f t="shared" si="58"/>
        <v>2.9940252111022095E-3</v>
      </c>
      <c r="Q132" s="54">
        <f t="shared" si="59"/>
        <v>2.6325763194894238E-3</v>
      </c>
      <c r="R132" s="52">
        <v>8.9388303686363507E-3</v>
      </c>
      <c r="S132" s="105">
        <v>8.8388287133492737E-3</v>
      </c>
      <c r="T132" s="105">
        <v>1.9636350588789615E-2</v>
      </c>
      <c r="U132" s="105">
        <v>4.0594529755574238E-3</v>
      </c>
      <c r="V132" s="54">
        <v>6.4860406593261512E-3</v>
      </c>
      <c r="W132" s="52">
        <f t="shared" si="60"/>
        <v>9.5919006611317643E-3</v>
      </c>
      <c r="X132" s="54">
        <f t="shared" si="61"/>
        <v>5.9611017492393024E-3</v>
      </c>
      <c r="Y132" s="99"/>
      <c r="Z132" s="52">
        <f t="shared" si="68"/>
        <v>5.6019185773824427E-2</v>
      </c>
      <c r="AA132" s="105">
        <f t="shared" si="76"/>
        <v>3.5614058260028614E-2</v>
      </c>
      <c r="AB132" s="105">
        <f t="shared" si="77"/>
        <v>0</v>
      </c>
      <c r="AC132" s="105">
        <f t="shared" si="78"/>
        <v>0.16093164254741391</v>
      </c>
      <c r="AD132" s="105">
        <f t="shared" si="79"/>
        <v>5.581390581711744E-2</v>
      </c>
      <c r="AE132" s="105">
        <f t="shared" si="80"/>
        <v>0.20198584256534502</v>
      </c>
      <c r="AF132" s="105">
        <f t="shared" si="81"/>
        <v>0.47151773082211224</v>
      </c>
      <c r="AG132" s="105">
        <f t="shared" si="82"/>
        <v>0.14360911677422494</v>
      </c>
      <c r="AH132" s="105">
        <f t="shared" si="83"/>
        <v>0.23925907749935477</v>
      </c>
      <c r="AI132" s="54">
        <f t="shared" si="84"/>
        <v>0.21431231220609745</v>
      </c>
      <c r="AJ132" s="52">
        <f t="shared" si="63"/>
        <v>0.15790628722655189</v>
      </c>
      <c r="AK132" s="54">
        <f t="shared" si="64"/>
        <v>0.13784139168118142</v>
      </c>
      <c r="AL132" s="52">
        <f t="shared" si="69"/>
        <v>0.12882492134464041</v>
      </c>
      <c r="AM132" s="105">
        <f t="shared" si="70"/>
        <v>0.10131458913675995</v>
      </c>
      <c r="AN132" s="105">
        <f t="shared" si="71"/>
        <v>0.21240979505696012</v>
      </c>
      <c r="AO132" s="105">
        <f t="shared" si="72"/>
        <v>5.8454184403278979E-2</v>
      </c>
      <c r="AP132" s="54">
        <f t="shared" si="73"/>
        <v>0.1879187623882384</v>
      </c>
      <c r="AQ132" s="52">
        <f t="shared" si="74"/>
        <v>0.13778445046597559</v>
      </c>
      <c r="AR132" s="54">
        <f t="shared" si="75"/>
        <v>6.2821187405740012E-2</v>
      </c>
    </row>
    <row r="133" spans="2:44" x14ac:dyDescent="0.45">
      <c r="B133" s="126" t="s">
        <v>293</v>
      </c>
      <c r="C133" s="122">
        <v>884.73375999999996</v>
      </c>
      <c r="D133" s="122" t="s">
        <v>244</v>
      </c>
      <c r="E133" s="127">
        <v>397.38182</v>
      </c>
      <c r="F133" s="52">
        <v>1.0385393065938229E-2</v>
      </c>
      <c r="G133" s="105">
        <v>9.6353010580728302E-3</v>
      </c>
      <c r="H133" s="105">
        <v>4.1637844484412644E-3</v>
      </c>
      <c r="I133" s="105">
        <v>3.1274972514634997E-3</v>
      </c>
      <c r="J133" s="105">
        <v>7.9578369156924969E-3</v>
      </c>
      <c r="K133" s="105">
        <v>3.4546208759290688E-2</v>
      </c>
      <c r="L133" s="105">
        <v>2.6066016148317554E-2</v>
      </c>
      <c r="M133" s="105">
        <v>1.592194942907112E-2</v>
      </c>
      <c r="N133" s="105">
        <v>1.145852453915863E-2</v>
      </c>
      <c r="O133" s="54">
        <v>1.9671934164882016E-2</v>
      </c>
      <c r="P133" s="52">
        <f t="shared" si="58"/>
        <v>1.4293444578032832E-2</v>
      </c>
      <c r="Q133" s="54">
        <f t="shared" si="59"/>
        <v>9.9598322968769692E-3</v>
      </c>
      <c r="R133" s="52">
        <v>1.4007647929210764E-2</v>
      </c>
      <c r="S133" s="105">
        <v>3.7250963819790248E-2</v>
      </c>
      <c r="T133" s="105">
        <v>9.6571542789398168E-3</v>
      </c>
      <c r="U133" s="105">
        <v>2.6044066453810581E-2</v>
      </c>
      <c r="V133" s="54">
        <v>1.0556061749110215E-2</v>
      </c>
      <c r="W133" s="52">
        <f t="shared" si="60"/>
        <v>1.9503178846172323E-2</v>
      </c>
      <c r="X133" s="54">
        <f t="shared" si="61"/>
        <v>1.1884475654734434E-2</v>
      </c>
      <c r="Y133" s="99"/>
      <c r="Z133" s="52">
        <f t="shared" si="68"/>
        <v>0.57866181145382467</v>
      </c>
      <c r="AA133" s="105">
        <f t="shared" si="76"/>
        <v>0.53081998899907301</v>
      </c>
      <c r="AB133" s="105">
        <f t="shared" si="77"/>
        <v>0.25231674120911873</v>
      </c>
      <c r="AC133" s="105">
        <f t="shared" si="78"/>
        <v>0.17779544162145605</v>
      </c>
      <c r="AD133" s="105">
        <f t="shared" si="79"/>
        <v>0.4779148265890199</v>
      </c>
      <c r="AE133" s="105">
        <f t="shared" si="80"/>
        <v>1.3818870171287183</v>
      </c>
      <c r="AF133" s="105">
        <f t="shared" si="81"/>
        <v>1.4740658329792953</v>
      </c>
      <c r="AG133" s="105">
        <f t="shared" si="82"/>
        <v>1.0407624285667698</v>
      </c>
      <c r="AH133" s="105">
        <f t="shared" si="83"/>
        <v>0.78216029993536762</v>
      </c>
      <c r="AI133" s="54">
        <f t="shared" si="84"/>
        <v>0.77517322392968824</v>
      </c>
      <c r="AJ133" s="52">
        <f t="shared" si="63"/>
        <v>0.74715576124123317</v>
      </c>
      <c r="AK133" s="54">
        <f t="shared" si="64"/>
        <v>0.439218507794151</v>
      </c>
      <c r="AL133" s="52">
        <f t="shared" si="69"/>
        <v>0.20187586835024363</v>
      </c>
      <c r="AM133" s="105">
        <f t="shared" si="70"/>
        <v>0.42698712880931733</v>
      </c>
      <c r="AN133" s="105">
        <f t="shared" si="71"/>
        <v>0.10446310539974385</v>
      </c>
      <c r="AO133" s="105">
        <f t="shared" si="72"/>
        <v>0.37502212053417111</v>
      </c>
      <c r="AP133" s="54">
        <f t="shared" si="73"/>
        <v>0.30583867166085632</v>
      </c>
      <c r="AQ133" s="52">
        <f t="shared" si="74"/>
        <v>0.28283737895086641</v>
      </c>
      <c r="AR133" s="54">
        <f t="shared" si="75"/>
        <v>0.13055495403755346</v>
      </c>
    </row>
    <row r="134" spans="2:44" x14ac:dyDescent="0.45">
      <c r="B134" s="126" t="s">
        <v>294</v>
      </c>
      <c r="C134" s="122">
        <v>884.73375999999996</v>
      </c>
      <c r="D134" s="122" t="s">
        <v>244</v>
      </c>
      <c r="E134" s="127">
        <v>369.35052000000002</v>
      </c>
      <c r="F134" s="52">
        <v>0</v>
      </c>
      <c r="G134" s="105">
        <v>0</v>
      </c>
      <c r="H134" s="105">
        <v>0</v>
      </c>
      <c r="I134" s="105">
        <v>0</v>
      </c>
      <c r="J134" s="105">
        <v>8.4683209341324887E-4</v>
      </c>
      <c r="K134" s="105">
        <v>6.8998968753959554E-3</v>
      </c>
      <c r="L134" s="105">
        <v>0</v>
      </c>
      <c r="M134" s="105">
        <v>2.0647400258007749E-3</v>
      </c>
      <c r="N134" s="105">
        <v>0</v>
      </c>
      <c r="O134" s="54">
        <v>5.1147954061234017E-4</v>
      </c>
      <c r="P134" s="52">
        <f t="shared" si="58"/>
        <v>1.0322948535222321E-3</v>
      </c>
      <c r="Q134" s="54">
        <f t="shared" si="59"/>
        <v>2.1652338219656929E-3</v>
      </c>
      <c r="R134" s="52">
        <v>2.1531205015984586E-3</v>
      </c>
      <c r="S134" s="105">
        <v>6.7125088516244375E-4</v>
      </c>
      <c r="T134" s="105">
        <v>1.4564219972370027E-3</v>
      </c>
      <c r="U134" s="105">
        <v>1.5071886831844973E-3</v>
      </c>
      <c r="V134" s="54">
        <v>8.9394561815895322E-4</v>
      </c>
      <c r="W134" s="52">
        <f t="shared" si="60"/>
        <v>1.3363855370682712E-3</v>
      </c>
      <c r="X134" s="54">
        <f t="shared" si="61"/>
        <v>5.8068831049659013E-4</v>
      </c>
      <c r="Y134" s="99"/>
      <c r="Z134" s="52">
        <f t="shared" si="68"/>
        <v>0</v>
      </c>
      <c r="AA134" s="105">
        <f t="shared" si="76"/>
        <v>0</v>
      </c>
      <c r="AB134" s="105">
        <f t="shared" si="77"/>
        <v>0</v>
      </c>
      <c r="AC134" s="105">
        <f t="shared" si="78"/>
        <v>0</v>
      </c>
      <c r="AD134" s="105">
        <f t="shared" si="79"/>
        <v>5.085723889057496E-2</v>
      </c>
      <c r="AE134" s="105">
        <f t="shared" si="80"/>
        <v>0.27600359790775641</v>
      </c>
      <c r="AF134" s="105">
        <f t="shared" si="81"/>
        <v>0</v>
      </c>
      <c r="AG134" s="105">
        <f t="shared" si="82"/>
        <v>0.13496487055082901</v>
      </c>
      <c r="AH134" s="105">
        <f t="shared" si="83"/>
        <v>0</v>
      </c>
      <c r="AI134" s="54">
        <f t="shared" si="84"/>
        <v>2.0154868410364141E-2</v>
      </c>
      <c r="AJ134" s="52">
        <f t="shared" si="63"/>
        <v>4.8198057575952455E-2</v>
      </c>
      <c r="AK134" s="54">
        <f t="shared" si="64"/>
        <v>9.077178481597091E-2</v>
      </c>
      <c r="AL134" s="52">
        <f t="shared" si="69"/>
        <v>3.1030410895499381E-2</v>
      </c>
      <c r="AM134" s="105">
        <f t="shared" si="70"/>
        <v>7.6941764393745693E-3</v>
      </c>
      <c r="AN134" s="105">
        <f t="shared" si="71"/>
        <v>1.5754368234094009E-2</v>
      </c>
      <c r="AO134" s="105">
        <f t="shared" si="72"/>
        <v>2.1702797334486715E-2</v>
      </c>
      <c r="AP134" s="54">
        <f t="shared" si="73"/>
        <v>2.5900108098346704E-2</v>
      </c>
      <c r="AQ134" s="52">
        <f t="shared" si="74"/>
        <v>2.0416372200360279E-2</v>
      </c>
      <c r="AR134" s="54">
        <f t="shared" si="75"/>
        <v>9.0550070735589735E-3</v>
      </c>
    </row>
    <row r="135" spans="2:44" x14ac:dyDescent="0.45">
      <c r="B135" s="126" t="s">
        <v>295</v>
      </c>
      <c r="C135" s="122">
        <v>886.74941000000001</v>
      </c>
      <c r="D135" s="122" t="s">
        <v>244</v>
      </c>
      <c r="E135" s="127">
        <v>395.36617000000001</v>
      </c>
      <c r="F135" s="52">
        <v>1.8430764679475029E-3</v>
      </c>
      <c r="G135" s="105">
        <v>2.0883049670985848E-3</v>
      </c>
      <c r="H135" s="105">
        <v>3.0922190690934178E-3</v>
      </c>
      <c r="I135" s="105">
        <v>2.2481763126821742E-2</v>
      </c>
      <c r="J135" s="105">
        <v>1.6552782531296163E-3</v>
      </c>
      <c r="K135" s="105">
        <v>1.6055980698838478E-3</v>
      </c>
      <c r="L135" s="105">
        <v>5.0265413591152235E-3</v>
      </c>
      <c r="M135" s="105">
        <v>1.8411552343823941E-3</v>
      </c>
      <c r="N135" s="105">
        <v>0</v>
      </c>
      <c r="O135" s="54">
        <v>2.0099923727720822E-3</v>
      </c>
      <c r="P135" s="52">
        <f t="shared" si="58"/>
        <v>4.1643928920244416E-3</v>
      </c>
      <c r="Q135" s="54">
        <f t="shared" si="59"/>
        <v>6.5603327337749361E-3</v>
      </c>
      <c r="R135" s="52">
        <v>1.7329855884471897E-2</v>
      </c>
      <c r="S135" s="105">
        <v>1.3060221016499262E-2</v>
      </c>
      <c r="T135" s="105">
        <v>2.5095009998799111E-2</v>
      </c>
      <c r="U135" s="105">
        <v>1.0334280139983169E-2</v>
      </c>
      <c r="V135" s="54">
        <v>4.8450001978859554E-3</v>
      </c>
      <c r="W135" s="52">
        <f t="shared" si="60"/>
        <v>1.413287344752788E-2</v>
      </c>
      <c r="X135" s="54">
        <f t="shared" si="61"/>
        <v>7.6196065896831974E-3</v>
      </c>
      <c r="Y135" s="99"/>
      <c r="Z135" s="52">
        <f t="shared" si="68"/>
        <v>0.10269403967851348</v>
      </c>
      <c r="AA135" s="105">
        <f t="shared" si="76"/>
        <v>0.11504715970791844</v>
      </c>
      <c r="AB135" s="105">
        <f t="shared" si="77"/>
        <v>0.18738209152743848</v>
      </c>
      <c r="AC135" s="105">
        <f t="shared" si="78"/>
        <v>1.2780682706249495</v>
      </c>
      <c r="AD135" s="105">
        <f t="shared" si="79"/>
        <v>9.9409177102013524E-2</v>
      </c>
      <c r="AE135" s="105">
        <f t="shared" si="80"/>
        <v>6.4225719903424044E-2</v>
      </c>
      <c r="AF135" s="105">
        <f t="shared" si="81"/>
        <v>0.28425720422210776</v>
      </c>
      <c r="AG135" s="105">
        <f t="shared" si="82"/>
        <v>0.12034991077195195</v>
      </c>
      <c r="AH135" s="105">
        <f t="shared" si="83"/>
        <v>0</v>
      </c>
      <c r="AI135" s="54">
        <f t="shared" si="84"/>
        <v>7.9203816697256804E-2</v>
      </c>
      <c r="AJ135" s="52">
        <f t="shared" si="63"/>
        <v>0.2330637390235574</v>
      </c>
      <c r="AK135" s="54">
        <f t="shared" si="64"/>
        <v>0.3748676854294356</v>
      </c>
      <c r="AL135" s="52">
        <f t="shared" si="69"/>
        <v>0.24975497119447226</v>
      </c>
      <c r="AM135" s="105">
        <f t="shared" si="70"/>
        <v>0.14970206678216158</v>
      </c>
      <c r="AN135" s="105">
        <f t="shared" si="71"/>
        <v>0.27145705647771545</v>
      </c>
      <c r="AO135" s="105">
        <f t="shared" si="72"/>
        <v>0.14880869925455173</v>
      </c>
      <c r="AP135" s="54">
        <f t="shared" si="73"/>
        <v>0.14037322440283459</v>
      </c>
      <c r="AQ135" s="52">
        <f t="shared" si="74"/>
        <v>0.19201920362234712</v>
      </c>
      <c r="AR135" s="54">
        <f t="shared" si="75"/>
        <v>6.3184227167518217E-2</v>
      </c>
    </row>
    <row r="136" spans="2:44" x14ac:dyDescent="0.45">
      <c r="B136" s="126" t="s">
        <v>296</v>
      </c>
      <c r="C136" s="122">
        <v>886.74941000000001</v>
      </c>
      <c r="D136" s="122" t="s">
        <v>244</v>
      </c>
      <c r="E136" s="127">
        <v>397.38182</v>
      </c>
      <c r="F136" s="52">
        <v>1.5948212257561798E-2</v>
      </c>
      <c r="G136" s="105">
        <v>1.5521108323060801E-2</v>
      </c>
      <c r="H136" s="105">
        <v>2.455748586314388E-2</v>
      </c>
      <c r="I136" s="105">
        <v>2.1038181742307364E-2</v>
      </c>
      <c r="J136" s="105">
        <v>2.0692301938453447E-2</v>
      </c>
      <c r="K136" s="105">
        <v>3.4011703662500538E-2</v>
      </c>
      <c r="L136" s="105">
        <v>1.6278915537254357E-2</v>
      </c>
      <c r="M136" s="105">
        <v>2.0635513784818853E-2</v>
      </c>
      <c r="N136" s="105">
        <v>1.6057768102396699E-2</v>
      </c>
      <c r="O136" s="54">
        <v>4.0594101124708216E-2</v>
      </c>
      <c r="P136" s="52">
        <f t="shared" si="58"/>
        <v>2.2533529233620595E-2</v>
      </c>
      <c r="Q136" s="54">
        <f t="shared" si="59"/>
        <v>8.464657975821405E-3</v>
      </c>
      <c r="R136" s="52">
        <v>3.4257480899340269E-2</v>
      </c>
      <c r="S136" s="105">
        <v>8.8920389796547927E-2</v>
      </c>
      <c r="T136" s="105">
        <v>0.14098900765387121</v>
      </c>
      <c r="U136" s="105">
        <v>3.3243611374041748E-2</v>
      </c>
      <c r="V136" s="54">
        <v>2.5857011385873131E-2</v>
      </c>
      <c r="W136" s="52">
        <f t="shared" si="60"/>
        <v>6.4653500221934862E-2</v>
      </c>
      <c r="X136" s="54">
        <f t="shared" si="61"/>
        <v>4.9577359446174807E-2</v>
      </c>
      <c r="Y136" s="99"/>
      <c r="Z136" s="52">
        <f t="shared" si="68"/>
        <v>0.8886155137140278</v>
      </c>
      <c r="AA136" s="105">
        <f t="shared" si="76"/>
        <v>0.85507598565357446</v>
      </c>
      <c r="AB136" s="105">
        <f t="shared" si="77"/>
        <v>1.4881329430002248</v>
      </c>
      <c r="AC136" s="105">
        <f t="shared" si="78"/>
        <v>1.1960019507725044</v>
      </c>
      <c r="AD136" s="105">
        <f t="shared" si="79"/>
        <v>1.2426942141956496</v>
      </c>
      <c r="AE136" s="105">
        <f t="shared" si="80"/>
        <v>1.3605062149981577</v>
      </c>
      <c r="AF136" s="105">
        <f t="shared" si="81"/>
        <v>0.9205930455533492</v>
      </c>
      <c r="AG136" s="105">
        <f t="shared" si="82"/>
        <v>1.3488717281187887</v>
      </c>
      <c r="AH136" s="105">
        <f t="shared" si="83"/>
        <v>1.0961052334741006</v>
      </c>
      <c r="AI136" s="54">
        <f t="shared" si="84"/>
        <v>1.5996119129731023</v>
      </c>
      <c r="AJ136" s="52">
        <f t="shared" si="63"/>
        <v>1.199620874245348</v>
      </c>
      <c r="AK136" s="54">
        <f t="shared" si="64"/>
        <v>0.25761036382602509</v>
      </c>
      <c r="AL136" s="52">
        <f t="shared" si="69"/>
        <v>0.49371305868021337</v>
      </c>
      <c r="AM136" s="105">
        <f t="shared" si="70"/>
        <v>1.0192450889461873</v>
      </c>
      <c r="AN136" s="105">
        <f t="shared" si="71"/>
        <v>1.5251024412927294</v>
      </c>
      <c r="AO136" s="105">
        <f t="shared" si="72"/>
        <v>0.47869212950356804</v>
      </c>
      <c r="AP136" s="54">
        <f t="shared" si="73"/>
        <v>0.74915003372746081</v>
      </c>
      <c r="AQ136" s="52">
        <f t="shared" si="74"/>
        <v>0.85318055043003171</v>
      </c>
      <c r="AR136" s="54">
        <f t="shared" si="75"/>
        <v>0.43569979969337641</v>
      </c>
    </row>
    <row r="137" spans="2:44" x14ac:dyDescent="0.45">
      <c r="B137" s="126" t="s">
        <v>297</v>
      </c>
      <c r="C137" s="122">
        <v>886.74941000000001</v>
      </c>
      <c r="D137" s="122" t="s">
        <v>244</v>
      </c>
      <c r="E137" s="127">
        <v>369.35052000000002</v>
      </c>
      <c r="F137" s="52">
        <v>0</v>
      </c>
      <c r="G137" s="105">
        <v>1.303248235666183E-5</v>
      </c>
      <c r="H137" s="105">
        <v>1.6741194904348423E-6</v>
      </c>
      <c r="I137" s="105">
        <v>0</v>
      </c>
      <c r="J137" s="105">
        <v>0</v>
      </c>
      <c r="K137" s="105">
        <v>0</v>
      </c>
      <c r="L137" s="105">
        <v>4.5991276375713776E-4</v>
      </c>
      <c r="M137" s="105">
        <v>6.2066816396193943E-3</v>
      </c>
      <c r="N137" s="105">
        <v>3.7539539094294624E-5</v>
      </c>
      <c r="O137" s="54">
        <v>4.9804446626171544E-4</v>
      </c>
      <c r="P137" s="52">
        <f t="shared" si="58"/>
        <v>7.2168850105796384E-4</v>
      </c>
      <c r="Q137" s="54">
        <f t="shared" si="59"/>
        <v>1.9372289475176792E-3</v>
      </c>
      <c r="R137" s="52">
        <v>5.7841156492187732E-4</v>
      </c>
      <c r="S137" s="105">
        <v>3.5959157398882716E-3</v>
      </c>
      <c r="T137" s="105">
        <v>5.1262957990463225E-3</v>
      </c>
      <c r="U137" s="105">
        <v>0</v>
      </c>
      <c r="V137" s="54">
        <v>0</v>
      </c>
      <c r="W137" s="52">
        <f t="shared" si="60"/>
        <v>1.8601246207712943E-3</v>
      </c>
      <c r="X137" s="54">
        <f t="shared" si="61"/>
        <v>2.3581645692218878E-3</v>
      </c>
      <c r="Y137" s="99"/>
      <c r="Z137" s="52">
        <f t="shared" si="68"/>
        <v>0</v>
      </c>
      <c r="AA137" s="105">
        <f t="shared" si="76"/>
        <v>7.1797467453264038E-4</v>
      </c>
      <c r="AB137" s="105">
        <f t="shared" si="77"/>
        <v>1.0144818480680977E-4</v>
      </c>
      <c r="AC137" s="105">
        <f t="shared" si="78"/>
        <v>0</v>
      </c>
      <c r="AD137" s="105">
        <f t="shared" si="79"/>
        <v>0</v>
      </c>
      <c r="AE137" s="105">
        <f t="shared" si="80"/>
        <v>0</v>
      </c>
      <c r="AF137" s="105">
        <f t="shared" si="81"/>
        <v>2.6008642339049315E-2</v>
      </c>
      <c r="AG137" s="105">
        <f t="shared" si="82"/>
        <v>0.40570918061055017</v>
      </c>
      <c r="AH137" s="105">
        <f t="shared" si="83"/>
        <v>2.5624535739384919E-3</v>
      </c>
      <c r="AI137" s="54">
        <f t="shared" si="84"/>
        <v>1.962545885608144E-2</v>
      </c>
      <c r="AJ137" s="52">
        <f t="shared" si="63"/>
        <v>4.5472515823895887E-2</v>
      </c>
      <c r="AK137" s="54">
        <f t="shared" si="64"/>
        <v>0.1269256748116164</v>
      </c>
      <c r="AL137" s="52">
        <f t="shared" si="69"/>
        <v>8.3359702872690886E-3</v>
      </c>
      <c r="AM137" s="105">
        <f t="shared" si="70"/>
        <v>4.1217986859159089E-2</v>
      </c>
      <c r="AN137" s="105">
        <f t="shared" si="71"/>
        <v>5.5452026849552354E-2</v>
      </c>
      <c r="AO137" s="105">
        <f t="shared" si="72"/>
        <v>0</v>
      </c>
      <c r="AP137" s="54">
        <f t="shared" si="73"/>
        <v>0</v>
      </c>
      <c r="AQ137" s="52">
        <f t="shared" si="74"/>
        <v>2.1001196799196105E-2</v>
      </c>
      <c r="AR137" s="54">
        <f t="shared" si="75"/>
        <v>2.568115451105487E-2</v>
      </c>
    </row>
    <row r="138" spans="2:44" x14ac:dyDescent="0.45">
      <c r="B138" s="126" t="s">
        <v>298</v>
      </c>
      <c r="C138" s="122">
        <v>888.76505999999995</v>
      </c>
      <c r="D138" s="122" t="s">
        <v>244</v>
      </c>
      <c r="E138" s="127">
        <v>397.38182</v>
      </c>
      <c r="F138" s="52">
        <v>9.7580802204133565E-3</v>
      </c>
      <c r="G138" s="105">
        <v>5.7441235999297503E-3</v>
      </c>
      <c r="H138" s="105">
        <v>1.1588067740612164E-2</v>
      </c>
      <c r="I138" s="105">
        <v>9.5114523727088066E-3</v>
      </c>
      <c r="J138" s="105">
        <v>5.7687702040742942E-3</v>
      </c>
      <c r="K138" s="105">
        <v>1.9121810569173746E-2</v>
      </c>
      <c r="L138" s="105">
        <v>0</v>
      </c>
      <c r="M138" s="105">
        <v>1.3495435236970384E-2</v>
      </c>
      <c r="N138" s="105">
        <v>8.5554538949327089E-3</v>
      </c>
      <c r="O138" s="54">
        <v>2.3196547363410831E-3</v>
      </c>
      <c r="P138" s="52">
        <f t="shared" si="58"/>
        <v>8.5862848575156293E-3</v>
      </c>
      <c r="Q138" s="54">
        <f t="shared" si="59"/>
        <v>5.5312140516324427E-3</v>
      </c>
      <c r="R138" s="52">
        <v>3.2471456688311105E-2</v>
      </c>
      <c r="S138" s="105">
        <v>3.5665243814312776E-2</v>
      </c>
      <c r="T138" s="105">
        <v>4.9424963007592228E-2</v>
      </c>
      <c r="U138" s="105">
        <v>3.9730943157576269E-2</v>
      </c>
      <c r="V138" s="54">
        <v>2.2772581141464226E-2</v>
      </c>
      <c r="W138" s="52">
        <f t="shared" si="60"/>
        <v>3.601303756185132E-2</v>
      </c>
      <c r="X138" s="54">
        <f t="shared" si="61"/>
        <v>9.7682650452326786E-3</v>
      </c>
      <c r="Y138" s="99"/>
      <c r="Z138" s="52">
        <f t="shared" si="68"/>
        <v>0.54370868206960887</v>
      </c>
      <c r="AA138" s="105">
        <f t="shared" si="76"/>
        <v>0.31645047806465526</v>
      </c>
      <c r="AB138" s="105">
        <f t="shared" si="77"/>
        <v>0.70221298086560202</v>
      </c>
      <c r="AC138" s="105">
        <f t="shared" si="78"/>
        <v>0.54071762150258262</v>
      </c>
      <c r="AD138" s="105">
        <f t="shared" si="79"/>
        <v>0.34644851872692056</v>
      </c>
      <c r="AE138" s="105">
        <f t="shared" si="80"/>
        <v>0.76489382535875283</v>
      </c>
      <c r="AF138" s="105">
        <f t="shared" si="81"/>
        <v>0</v>
      </c>
      <c r="AG138" s="105">
        <f t="shared" si="82"/>
        <v>0.88214963967601734</v>
      </c>
      <c r="AH138" s="105">
        <f t="shared" si="83"/>
        <v>0.58399633929091666</v>
      </c>
      <c r="AI138" s="54">
        <f t="shared" si="84"/>
        <v>9.1406072494045115E-2</v>
      </c>
      <c r="AJ138" s="52">
        <f t="shared" si="63"/>
        <v>0.47719841580491024</v>
      </c>
      <c r="AK138" s="54">
        <f t="shared" si="64"/>
        <v>0.28611172907569471</v>
      </c>
      <c r="AL138" s="52">
        <f t="shared" si="69"/>
        <v>0.46797317784381753</v>
      </c>
      <c r="AM138" s="105">
        <f t="shared" si="70"/>
        <v>0.4088109002556119</v>
      </c>
      <c r="AN138" s="105">
        <f t="shared" si="71"/>
        <v>0.53463835938710536</v>
      </c>
      <c r="AO138" s="105">
        <f t="shared" si="72"/>
        <v>0.57210660939612257</v>
      </c>
      <c r="AP138" s="54">
        <f t="shared" si="73"/>
        <v>0.65978545144277445</v>
      </c>
      <c r="AQ138" s="52">
        <f t="shared" si="74"/>
        <v>0.52866289966508639</v>
      </c>
      <c r="AR138" s="54">
        <f t="shared" si="75"/>
        <v>9.6389742343218593E-2</v>
      </c>
    </row>
    <row r="139" spans="2:44" x14ac:dyDescent="0.45">
      <c r="B139" s="126" t="s">
        <v>299</v>
      </c>
      <c r="C139" s="122">
        <v>888.76505999999995</v>
      </c>
      <c r="D139" s="122" t="s">
        <v>244</v>
      </c>
      <c r="E139" s="127">
        <v>369.35052000000002</v>
      </c>
      <c r="F139" s="52">
        <v>7.6907344352010541E-4</v>
      </c>
      <c r="G139" s="105">
        <v>2.1275557406486931E-3</v>
      </c>
      <c r="H139" s="105">
        <v>0</v>
      </c>
      <c r="I139" s="105">
        <v>6.4688885580888511E-4</v>
      </c>
      <c r="J139" s="105">
        <v>2.4277168636836046E-3</v>
      </c>
      <c r="K139" s="105">
        <v>2.7039039879426662E-5</v>
      </c>
      <c r="L139" s="105">
        <v>2.9049580258352888E-3</v>
      </c>
      <c r="M139" s="105">
        <v>1.3278369322508473E-3</v>
      </c>
      <c r="N139" s="105">
        <v>0</v>
      </c>
      <c r="O139" s="54">
        <v>4.5018009276256441E-3</v>
      </c>
      <c r="P139" s="52">
        <f t="shared" si="58"/>
        <v>1.4732869829252495E-3</v>
      </c>
      <c r="Q139" s="54">
        <f t="shared" si="59"/>
        <v>1.4979011673624321E-3</v>
      </c>
      <c r="R139" s="52">
        <v>1.663740231214215E-3</v>
      </c>
      <c r="S139" s="105">
        <v>8.7163015153268273E-3</v>
      </c>
      <c r="T139" s="105">
        <v>1.4191909150165047E-3</v>
      </c>
      <c r="U139" s="105">
        <v>5.9095598978938365E-3</v>
      </c>
      <c r="V139" s="54">
        <v>3.5031583306165803E-6</v>
      </c>
      <c r="W139" s="52">
        <f t="shared" si="60"/>
        <v>3.5424591435563998E-3</v>
      </c>
      <c r="X139" s="54">
        <f t="shared" si="61"/>
        <v>3.6377834273220704E-3</v>
      </c>
      <c r="Y139" s="99"/>
      <c r="Z139" s="52">
        <f t="shared" si="68"/>
        <v>4.2851862143570209E-2</v>
      </c>
      <c r="AA139" s="105">
        <f t="shared" si="76"/>
        <v>0.11720953066638652</v>
      </c>
      <c r="AB139" s="105">
        <f t="shared" si="77"/>
        <v>0</v>
      </c>
      <c r="AC139" s="105">
        <f t="shared" si="78"/>
        <v>3.6775057034732432E-2</v>
      </c>
      <c r="AD139" s="105">
        <f t="shared" si="79"/>
        <v>0.14579865058891123</v>
      </c>
      <c r="AE139" s="105">
        <f t="shared" si="80"/>
        <v>1.081591859337E-3</v>
      </c>
      <c r="AF139" s="105">
        <f t="shared" si="81"/>
        <v>0.16427901171231243</v>
      </c>
      <c r="AG139" s="105">
        <f t="shared" si="82"/>
        <v>8.6796079619922792E-2</v>
      </c>
      <c r="AH139" s="105">
        <f t="shared" si="83"/>
        <v>0</v>
      </c>
      <c r="AI139" s="54">
        <f t="shared" si="84"/>
        <v>0.17739361616952429</v>
      </c>
      <c r="AJ139" s="52">
        <f t="shared" si="63"/>
        <v>7.7218539979469689E-2</v>
      </c>
      <c r="AK139" s="54">
        <f t="shared" si="64"/>
        <v>7.0354496311547984E-2</v>
      </c>
      <c r="AL139" s="52">
        <f t="shared" si="69"/>
        <v>2.397754466581091E-2</v>
      </c>
      <c r="AM139" s="105">
        <f t="shared" si="70"/>
        <v>9.9910127852543176E-2</v>
      </c>
      <c r="AN139" s="105">
        <f t="shared" si="71"/>
        <v>1.5351633188778632E-2</v>
      </c>
      <c r="AO139" s="105">
        <f t="shared" si="72"/>
        <v>8.5094840633367586E-2</v>
      </c>
      <c r="AP139" s="54">
        <f t="shared" si="73"/>
        <v>1.0149630761147716E-4</v>
      </c>
      <c r="AQ139" s="52">
        <f t="shared" si="74"/>
        <v>4.4887128529622358E-2</v>
      </c>
      <c r="AR139" s="54">
        <f t="shared" si="75"/>
        <v>4.4608013862477078E-2</v>
      </c>
    </row>
    <row r="140" spans="2:44" x14ac:dyDescent="0.45">
      <c r="B140" s="126" t="s">
        <v>300</v>
      </c>
      <c r="C140" s="122">
        <v>896.59290999999996</v>
      </c>
      <c r="D140" s="122" t="s">
        <v>244</v>
      </c>
      <c r="E140" s="127">
        <v>383.36617000000001</v>
      </c>
      <c r="F140" s="52">
        <v>4.6610511728491233E-4</v>
      </c>
      <c r="G140" s="105">
        <v>0</v>
      </c>
      <c r="H140" s="105">
        <v>2.8245053574205202E-4</v>
      </c>
      <c r="I140" s="105">
        <v>1.0445309677576059E-3</v>
      </c>
      <c r="J140" s="105">
        <v>3.8471672192588984E-4</v>
      </c>
      <c r="K140" s="105">
        <v>0</v>
      </c>
      <c r="L140" s="105">
        <v>1.2504135582012781E-3</v>
      </c>
      <c r="M140" s="105">
        <v>4.6465671207389205E-3</v>
      </c>
      <c r="N140" s="105">
        <v>5.9900254555097956E-4</v>
      </c>
      <c r="O140" s="54">
        <v>8.18343009199232E-4</v>
      </c>
      <c r="P140" s="52">
        <f t="shared" si="58"/>
        <v>9.4921295764008697E-4</v>
      </c>
      <c r="Q140" s="54">
        <f t="shared" si="59"/>
        <v>1.3625401604300676E-3</v>
      </c>
      <c r="R140" s="52">
        <v>1.2519326908018375E-3</v>
      </c>
      <c r="S140" s="105">
        <v>2.0832126605037776E-3</v>
      </c>
      <c r="T140" s="105">
        <v>1.4063336852982733E-3</v>
      </c>
      <c r="U140" s="105">
        <v>6.5529746981283872E-3</v>
      </c>
      <c r="V140" s="54">
        <v>0</v>
      </c>
      <c r="W140" s="52">
        <f t="shared" si="60"/>
        <v>2.2588907469464547E-3</v>
      </c>
      <c r="X140" s="54">
        <f t="shared" si="61"/>
        <v>2.5156224501450652E-3</v>
      </c>
      <c r="Y140" s="99"/>
      <c r="Z140" s="52">
        <f t="shared" si="68"/>
        <v>2.5970825541557697E-2</v>
      </c>
      <c r="AA140" s="105">
        <f t="shared" si="76"/>
        <v>0</v>
      </c>
      <c r="AB140" s="105">
        <f t="shared" si="77"/>
        <v>1.7115919331002708E-2</v>
      </c>
      <c r="AC140" s="105">
        <f t="shared" si="78"/>
        <v>5.9380658004686275E-2</v>
      </c>
      <c r="AD140" s="105">
        <f t="shared" si="79"/>
        <v>2.3104497791672583E-2</v>
      </c>
      <c r="AE140" s="105">
        <f t="shared" si="80"/>
        <v>0</v>
      </c>
      <c r="AF140" s="105">
        <f t="shared" si="81"/>
        <v>7.071245152119425E-2</v>
      </c>
      <c r="AG140" s="105">
        <f t="shared" si="82"/>
        <v>0.30372992343820493</v>
      </c>
      <c r="AH140" s="105">
        <f t="shared" si="83"/>
        <v>4.0887987723819533E-2</v>
      </c>
      <c r="AI140" s="54">
        <f t="shared" si="84"/>
        <v>3.2246833656740019E-2</v>
      </c>
      <c r="AJ140" s="52">
        <f t="shared" si="63"/>
        <v>5.7314909700887796E-2</v>
      </c>
      <c r="AK140" s="54">
        <f t="shared" si="64"/>
        <v>8.9530338191292497E-2</v>
      </c>
      <c r="AL140" s="52">
        <f t="shared" si="69"/>
        <v>1.8042643586482398E-2</v>
      </c>
      <c r="AM140" s="105">
        <f t="shared" si="70"/>
        <v>2.3878710814326944E-2</v>
      </c>
      <c r="AN140" s="105">
        <f t="shared" si="71"/>
        <v>1.5212554314773962E-2</v>
      </c>
      <c r="AO140" s="105">
        <f t="shared" si="72"/>
        <v>9.435970651730971E-2</v>
      </c>
      <c r="AP140" s="54">
        <f t="shared" si="73"/>
        <v>0</v>
      </c>
      <c r="AQ140" s="52">
        <f t="shared" si="74"/>
        <v>3.0298723046578602E-2</v>
      </c>
      <c r="AR140" s="54">
        <f t="shared" si="75"/>
        <v>3.6881034249629886E-2</v>
      </c>
    </row>
    <row r="141" spans="2:44" x14ac:dyDescent="0.45">
      <c r="B141" s="126" t="s">
        <v>301</v>
      </c>
      <c r="C141" s="122">
        <v>898.74941000000001</v>
      </c>
      <c r="D141" s="122" t="s">
        <v>244</v>
      </c>
      <c r="E141" s="127">
        <v>383.36617000000001</v>
      </c>
      <c r="F141" s="52">
        <v>7.8391628227664613E-4</v>
      </c>
      <c r="G141" s="105">
        <v>0</v>
      </c>
      <c r="H141" s="105">
        <v>5.5428093134020286E-4</v>
      </c>
      <c r="I141" s="105">
        <v>0</v>
      </c>
      <c r="J141" s="105">
        <v>0</v>
      </c>
      <c r="K141" s="105">
        <v>4.9227450168828216E-3</v>
      </c>
      <c r="L141" s="105">
        <v>0</v>
      </c>
      <c r="M141" s="105">
        <v>2.4254598883454315E-3</v>
      </c>
      <c r="N141" s="105">
        <v>9.4620722732030702E-4</v>
      </c>
      <c r="O141" s="54">
        <v>2.5693292913907114E-3</v>
      </c>
      <c r="P141" s="52">
        <f t="shared" si="58"/>
        <v>1.2201938637556122E-3</v>
      </c>
      <c r="Q141" s="54">
        <f t="shared" si="59"/>
        <v>1.6209070414378789E-3</v>
      </c>
      <c r="R141" s="52">
        <v>2.2702938410569806E-3</v>
      </c>
      <c r="S141" s="105">
        <v>9.4370247213025546E-3</v>
      </c>
      <c r="T141" s="105">
        <v>1.135190015342244E-2</v>
      </c>
      <c r="U141" s="105">
        <v>6.1387453479088668E-3</v>
      </c>
      <c r="V141" s="54">
        <v>7.3598336082661832E-4</v>
      </c>
      <c r="W141" s="52">
        <f t="shared" si="60"/>
        <v>5.9867894849034917E-3</v>
      </c>
      <c r="X141" s="54">
        <f t="shared" si="61"/>
        <v>4.5303126569702827E-3</v>
      </c>
      <c r="Y141" s="99"/>
      <c r="Z141" s="52">
        <f t="shared" si="68"/>
        <v>4.3678887553917634E-2</v>
      </c>
      <c r="AA141" s="105">
        <f t="shared" si="76"/>
        <v>0</v>
      </c>
      <c r="AB141" s="105">
        <f t="shared" si="77"/>
        <v>3.3588280095159712E-2</v>
      </c>
      <c r="AC141" s="105">
        <f t="shared" si="78"/>
        <v>0</v>
      </c>
      <c r="AD141" s="105">
        <f t="shared" si="79"/>
        <v>0</v>
      </c>
      <c r="AE141" s="105">
        <f t="shared" si="80"/>
        <v>0.19691531058776418</v>
      </c>
      <c r="AF141" s="105">
        <f t="shared" si="81"/>
        <v>0</v>
      </c>
      <c r="AG141" s="105">
        <f t="shared" si="82"/>
        <v>0.15854387272306178</v>
      </c>
      <c r="AH141" s="105">
        <f t="shared" si="83"/>
        <v>6.4588222174039742E-2</v>
      </c>
      <c r="AI141" s="54">
        <f t="shared" si="84"/>
        <v>0.10124450668911969</v>
      </c>
      <c r="AJ141" s="52">
        <f t="shared" si="63"/>
        <v>5.9855907982306278E-2</v>
      </c>
      <c r="AK141" s="54">
        <f t="shared" si="64"/>
        <v>7.113571401363257E-2</v>
      </c>
      <c r="AL141" s="52">
        <f t="shared" si="69"/>
        <v>3.2719093375972015E-2</v>
      </c>
      <c r="AM141" s="105">
        <f t="shared" si="70"/>
        <v>0.10817137805467431</v>
      </c>
      <c r="AN141" s="105">
        <f t="shared" si="71"/>
        <v>0.12279546416695773</v>
      </c>
      <c r="AO141" s="105">
        <f t="shared" si="72"/>
        <v>8.8395001674372739E-2</v>
      </c>
      <c r="AP141" s="54">
        <f t="shared" si="73"/>
        <v>2.1323499122073535E-2</v>
      </c>
      <c r="AQ141" s="52">
        <f t="shared" si="74"/>
        <v>7.4680887278810074E-2</v>
      </c>
      <c r="AR141" s="54">
        <f t="shared" si="75"/>
        <v>4.5366577547907447E-2</v>
      </c>
    </row>
    <row r="142" spans="2:44" x14ac:dyDescent="0.45">
      <c r="B142" s="126" t="s">
        <v>302</v>
      </c>
      <c r="C142" s="122">
        <v>900.76505999999995</v>
      </c>
      <c r="D142" s="122" t="s">
        <v>244</v>
      </c>
      <c r="E142" s="127">
        <v>383.36617000000001</v>
      </c>
      <c r="F142" s="52">
        <v>3.2381093455741182E-4</v>
      </c>
      <c r="G142" s="105">
        <v>2.4927346064297826E-3</v>
      </c>
      <c r="H142" s="105">
        <v>4.2585501569772938E-3</v>
      </c>
      <c r="I142" s="105">
        <v>4.7233128620448143E-4</v>
      </c>
      <c r="J142" s="105">
        <v>2.0047663975735885E-3</v>
      </c>
      <c r="K142" s="105">
        <v>1.1541981481157631E-2</v>
      </c>
      <c r="L142" s="105">
        <v>3.7812115981364575E-3</v>
      </c>
      <c r="M142" s="105">
        <v>9.320855908589743E-4</v>
      </c>
      <c r="N142" s="105">
        <v>0</v>
      </c>
      <c r="O142" s="54">
        <v>3.8006840990734048E-3</v>
      </c>
      <c r="P142" s="52">
        <f t="shared" si="58"/>
        <v>2.9608156150969026E-3</v>
      </c>
      <c r="Q142" s="54">
        <f t="shared" si="59"/>
        <v>3.3970674231456671E-3</v>
      </c>
      <c r="R142" s="52">
        <v>7.7586585600059139E-3</v>
      </c>
      <c r="S142" s="105">
        <v>7.9461026735588233E-3</v>
      </c>
      <c r="T142" s="105">
        <v>6.1311394148537294E-3</v>
      </c>
      <c r="U142" s="105">
        <v>4.5144588029139747E-3</v>
      </c>
      <c r="V142" s="54">
        <v>9.5299985987843793E-4</v>
      </c>
      <c r="W142" s="52">
        <f t="shared" si="60"/>
        <v>5.4606718622421755E-3</v>
      </c>
      <c r="X142" s="54">
        <f t="shared" si="61"/>
        <v>2.8775884849376611E-3</v>
      </c>
      <c r="Y142" s="99"/>
      <c r="Z142" s="52">
        <f t="shared" si="68"/>
        <v>1.8042362072370918E-2</v>
      </c>
      <c r="AA142" s="105">
        <f t="shared" si="76"/>
        <v>0.1373276608989859</v>
      </c>
      <c r="AB142" s="105">
        <f t="shared" si="77"/>
        <v>0.25805934749728415</v>
      </c>
      <c r="AC142" s="105">
        <f t="shared" si="78"/>
        <v>2.6851614204635606E-2</v>
      </c>
      <c r="AD142" s="105">
        <f t="shared" si="79"/>
        <v>0.12039799199183519</v>
      </c>
      <c r="AE142" s="105">
        <f t="shared" si="80"/>
        <v>0.46169217791409273</v>
      </c>
      <c r="AF142" s="105">
        <f t="shared" si="81"/>
        <v>0.21383224779586238</v>
      </c>
      <c r="AG142" s="105">
        <f t="shared" si="82"/>
        <v>6.0927191578894035E-2</v>
      </c>
      <c r="AH142" s="105">
        <f t="shared" si="83"/>
        <v>0</v>
      </c>
      <c r="AI142" s="54">
        <f t="shared" si="84"/>
        <v>0.14976608408320707</v>
      </c>
      <c r="AJ142" s="52">
        <f t="shared" si="63"/>
        <v>0.14468966780371678</v>
      </c>
      <c r="AK142" s="54">
        <f t="shared" si="64"/>
        <v>0.14010735012729097</v>
      </c>
      <c r="AL142" s="52">
        <f t="shared" si="69"/>
        <v>0.11181648353454116</v>
      </c>
      <c r="AM142" s="105">
        <f t="shared" si="70"/>
        <v>9.1081765889890642E-2</v>
      </c>
      <c r="AN142" s="105">
        <f t="shared" si="71"/>
        <v>6.6321593754708252E-2</v>
      </c>
      <c r="AO142" s="105">
        <f t="shared" si="72"/>
        <v>6.5006051045659333E-2</v>
      </c>
      <c r="AP142" s="54">
        <f t="shared" si="73"/>
        <v>2.7611074865375014E-2</v>
      </c>
      <c r="AQ142" s="52">
        <f t="shared" si="74"/>
        <v>7.2367393818034878E-2</v>
      </c>
      <c r="AR142" s="54">
        <f t="shared" si="75"/>
        <v>3.1624071344132657E-2</v>
      </c>
    </row>
    <row r="143" spans="2:44" x14ac:dyDescent="0.45">
      <c r="B143" s="126" t="s">
        <v>303</v>
      </c>
      <c r="C143" s="122">
        <v>902.78071</v>
      </c>
      <c r="D143" s="122" t="s">
        <v>244</v>
      </c>
      <c r="E143" s="127">
        <v>383.36617000000001</v>
      </c>
      <c r="F143" s="52">
        <v>8.5134598111216144E-4</v>
      </c>
      <c r="G143" s="105">
        <v>0</v>
      </c>
      <c r="H143" s="105">
        <v>2.1083530867018604E-3</v>
      </c>
      <c r="I143" s="105">
        <v>8.9998735226372185E-3</v>
      </c>
      <c r="J143" s="105">
        <v>6.9629300034791187E-4</v>
      </c>
      <c r="K143" s="105">
        <v>2.4751465732877186E-3</v>
      </c>
      <c r="L143" s="105">
        <v>1.0481822783488209E-3</v>
      </c>
      <c r="M143" s="105">
        <v>1.650361471995717E-3</v>
      </c>
      <c r="N143" s="105">
        <v>1.9740836142240143E-3</v>
      </c>
      <c r="O143" s="54">
        <v>1.8057886503407572E-3</v>
      </c>
      <c r="P143" s="52">
        <f t="shared" si="58"/>
        <v>2.1609428178996177E-3</v>
      </c>
      <c r="Q143" s="54">
        <f t="shared" si="59"/>
        <v>2.5179877297167989E-3</v>
      </c>
      <c r="R143" s="52">
        <v>1.2007630128800927E-2</v>
      </c>
      <c r="S143" s="105">
        <v>3.158277375691107E-2</v>
      </c>
      <c r="T143" s="105">
        <v>1.330243438638398E-2</v>
      </c>
      <c r="U143" s="105">
        <v>8.3049553528648287E-3</v>
      </c>
      <c r="V143" s="54">
        <v>6.8033409191662298E-3</v>
      </c>
      <c r="W143" s="52">
        <f t="shared" si="60"/>
        <v>1.4400226908825409E-2</v>
      </c>
      <c r="X143" s="54">
        <f t="shared" si="61"/>
        <v>9.9628634945174294E-3</v>
      </c>
      <c r="Y143" s="99"/>
      <c r="Z143" s="52">
        <f t="shared" si="68"/>
        <v>4.7435990576038069E-2</v>
      </c>
      <c r="AA143" s="105">
        <f t="shared" si="76"/>
        <v>0</v>
      </c>
      <c r="AB143" s="105">
        <f t="shared" si="77"/>
        <v>0.12776184424098777</v>
      </c>
      <c r="AC143" s="105">
        <f t="shared" si="78"/>
        <v>0.51163481814276768</v>
      </c>
      <c r="AD143" s="105">
        <f t="shared" si="79"/>
        <v>4.1816482549449543E-2</v>
      </c>
      <c r="AE143" s="105">
        <f t="shared" si="80"/>
        <v>9.900863330472047E-2</v>
      </c>
      <c r="AF143" s="105">
        <f t="shared" si="81"/>
        <v>5.9276019567267829E-2</v>
      </c>
      <c r="AG143" s="105">
        <f t="shared" si="82"/>
        <v>0.10787838645380607</v>
      </c>
      <c r="AH143" s="105">
        <f t="shared" si="83"/>
        <v>0.13475119126570595</v>
      </c>
      <c r="AI143" s="54">
        <f t="shared" si="84"/>
        <v>7.1157162182820921E-2</v>
      </c>
      <c r="AJ143" s="52">
        <f t="shared" si="63"/>
        <v>0.12007205282835642</v>
      </c>
      <c r="AK143" s="54">
        <f t="shared" si="64"/>
        <v>0.14379554010868931</v>
      </c>
      <c r="AL143" s="52">
        <f t="shared" si="69"/>
        <v>0.17305194785951578</v>
      </c>
      <c r="AM143" s="105">
        <f t="shared" si="70"/>
        <v>0.3620158112293817</v>
      </c>
      <c r="AN143" s="105">
        <f t="shared" si="71"/>
        <v>0.14389472977649906</v>
      </c>
      <c r="AO143" s="105">
        <f t="shared" si="72"/>
        <v>0.11958739135060401</v>
      </c>
      <c r="AP143" s="54">
        <f t="shared" si="73"/>
        <v>0.19711183953136086</v>
      </c>
      <c r="AQ143" s="52">
        <f t="shared" si="74"/>
        <v>0.19913234394947227</v>
      </c>
      <c r="AR143" s="54">
        <f t="shared" si="75"/>
        <v>9.5647643613050407E-2</v>
      </c>
    </row>
    <row r="144" spans="2:44" x14ac:dyDescent="0.45">
      <c r="B144" s="126" t="s">
        <v>304</v>
      </c>
      <c r="C144" s="122">
        <v>908.59290999999996</v>
      </c>
      <c r="D144" s="122" t="s">
        <v>244</v>
      </c>
      <c r="E144" s="127">
        <v>395.36617000000001</v>
      </c>
      <c r="F144" s="52">
        <v>0</v>
      </c>
      <c r="G144" s="105">
        <v>1.891718877411297E-3</v>
      </c>
      <c r="H144" s="105">
        <v>9.0666617663345307E-4</v>
      </c>
      <c r="I144" s="105">
        <v>3.5894817258969652E-3</v>
      </c>
      <c r="J144" s="105">
        <v>0</v>
      </c>
      <c r="K144" s="105">
        <v>0</v>
      </c>
      <c r="L144" s="105">
        <v>2.3322249779384285E-3</v>
      </c>
      <c r="M144" s="105">
        <v>1.7312361802120375E-3</v>
      </c>
      <c r="N144" s="105">
        <v>0</v>
      </c>
      <c r="O144" s="54">
        <v>3.4982473367914414E-3</v>
      </c>
      <c r="P144" s="52">
        <f t="shared" si="58"/>
        <v>1.3949575274883621E-3</v>
      </c>
      <c r="Q144" s="54">
        <f t="shared" si="59"/>
        <v>1.4337264724932977E-3</v>
      </c>
      <c r="R144" s="52">
        <v>0</v>
      </c>
      <c r="S144" s="105">
        <v>9.37224166129654E-3</v>
      </c>
      <c r="T144" s="105">
        <v>9.6068367941189847E-3</v>
      </c>
      <c r="U144" s="105">
        <v>4.8576864669361052E-3</v>
      </c>
      <c r="V144" s="54">
        <v>1.6794407389166145E-3</v>
      </c>
      <c r="W144" s="52">
        <f t="shared" si="60"/>
        <v>5.1032411322536487E-3</v>
      </c>
      <c r="X144" s="54">
        <f t="shared" si="61"/>
        <v>4.3684240775003838E-3</v>
      </c>
      <c r="Y144" s="99"/>
      <c r="Z144" s="52">
        <f t="shared" si="68"/>
        <v>0</v>
      </c>
      <c r="AA144" s="105">
        <f t="shared" si="76"/>
        <v>0.10421700242105847</v>
      </c>
      <c r="AB144" s="105">
        <f t="shared" si="77"/>
        <v>5.4942098440836515E-2</v>
      </c>
      <c r="AC144" s="105">
        <f t="shared" si="78"/>
        <v>0.20405884876456953</v>
      </c>
      <c r="AD144" s="105">
        <f t="shared" si="79"/>
        <v>0</v>
      </c>
      <c r="AE144" s="105">
        <f t="shared" si="80"/>
        <v>0</v>
      </c>
      <c r="AF144" s="105">
        <f t="shared" si="81"/>
        <v>0.1318902411184851</v>
      </c>
      <c r="AG144" s="105">
        <f t="shared" si="82"/>
        <v>0.11316488470000463</v>
      </c>
      <c r="AH144" s="105">
        <f t="shared" si="83"/>
        <v>0</v>
      </c>
      <c r="AI144" s="54">
        <f t="shared" si="84"/>
        <v>0.1378485533468809</v>
      </c>
      <c r="AJ144" s="52">
        <f t="shared" si="63"/>
        <v>7.4612162879183513E-2</v>
      </c>
      <c r="AK144" s="54">
        <f t="shared" si="64"/>
        <v>7.382684962503834E-2</v>
      </c>
      <c r="AL144" s="52">
        <f t="shared" si="69"/>
        <v>0</v>
      </c>
      <c r="AM144" s="105">
        <f t="shared" si="70"/>
        <v>0.10742880578402735</v>
      </c>
      <c r="AN144" s="105">
        <f t="shared" si="71"/>
        <v>0.10391881247778531</v>
      </c>
      <c r="AO144" s="105">
        <f t="shared" si="72"/>
        <v>6.9948365511637675E-2</v>
      </c>
      <c r="AP144" s="54">
        <f t="shared" si="73"/>
        <v>4.8658101565830621E-2</v>
      </c>
      <c r="AQ144" s="52">
        <f t="shared" si="74"/>
        <v>6.5990817067856186E-2</v>
      </c>
      <c r="AR144" s="54">
        <f t="shared" si="75"/>
        <v>4.423379052912893E-2</v>
      </c>
    </row>
    <row r="145" spans="2:44" x14ac:dyDescent="0.45">
      <c r="B145" s="126" t="s">
        <v>305</v>
      </c>
      <c r="C145" s="122">
        <v>910.60856000000001</v>
      </c>
      <c r="D145" s="122" t="s">
        <v>244</v>
      </c>
      <c r="E145" s="127">
        <v>397.38182</v>
      </c>
      <c r="F145" s="52">
        <v>2.3766790207878788E-3</v>
      </c>
      <c r="G145" s="105">
        <v>5.0667522236972002E-4</v>
      </c>
      <c r="H145" s="105">
        <v>0</v>
      </c>
      <c r="I145" s="105">
        <v>4.4361423748075137E-3</v>
      </c>
      <c r="J145" s="105">
        <v>2.7440090709365933E-3</v>
      </c>
      <c r="K145" s="105">
        <v>1.3956825492794091E-2</v>
      </c>
      <c r="L145" s="105">
        <v>2.5277324971489878E-3</v>
      </c>
      <c r="M145" s="105">
        <v>2.5850492430891912E-4</v>
      </c>
      <c r="N145" s="105">
        <v>0</v>
      </c>
      <c r="O145" s="54">
        <v>1.6576705998260644E-3</v>
      </c>
      <c r="P145" s="52">
        <f t="shared" si="58"/>
        <v>2.8464239202979765E-3</v>
      </c>
      <c r="Q145" s="54">
        <f t="shared" si="59"/>
        <v>4.1645338886334305E-3</v>
      </c>
      <c r="R145" s="52">
        <v>2.1278669699866136E-3</v>
      </c>
      <c r="S145" s="105">
        <v>5.9254413161127714E-3</v>
      </c>
      <c r="T145" s="105">
        <v>2.8443203716531445E-3</v>
      </c>
      <c r="U145" s="105">
        <v>1.6959352996835505E-3</v>
      </c>
      <c r="V145" s="54">
        <v>9.6639755482479594E-4</v>
      </c>
      <c r="W145" s="52">
        <f t="shared" si="60"/>
        <v>2.7119923024521752E-3</v>
      </c>
      <c r="X145" s="54">
        <f t="shared" si="61"/>
        <v>1.9212262061729074E-3</v>
      </c>
      <c r="Y145" s="99"/>
      <c r="Z145" s="52">
        <f t="shared" si="68"/>
        <v>0.13242574245206679</v>
      </c>
      <c r="AA145" s="105">
        <f t="shared" si="76"/>
        <v>2.7913329780085917E-2</v>
      </c>
      <c r="AB145" s="105">
        <f t="shared" si="77"/>
        <v>0</v>
      </c>
      <c r="AC145" s="105">
        <f t="shared" si="78"/>
        <v>0.25219075484573988</v>
      </c>
      <c r="AD145" s="105">
        <f t="shared" si="79"/>
        <v>0.16479385455981546</v>
      </c>
      <c r="AE145" s="105">
        <f t="shared" si="80"/>
        <v>0.55828864125752709</v>
      </c>
      <c r="AF145" s="105">
        <f t="shared" si="81"/>
        <v>0.14294643599379711</v>
      </c>
      <c r="AG145" s="105">
        <f t="shared" si="82"/>
        <v>1.6897567349949526E-2</v>
      </c>
      <c r="AH145" s="105">
        <f t="shared" si="83"/>
        <v>0</v>
      </c>
      <c r="AI145" s="54">
        <f t="shared" si="84"/>
        <v>6.5320565446714288E-2</v>
      </c>
      <c r="AJ145" s="52">
        <f t="shared" si="63"/>
        <v>0.1360776891685696</v>
      </c>
      <c r="AK145" s="54">
        <f t="shared" si="64"/>
        <v>0.17015474729795857</v>
      </c>
      <c r="AL145" s="52">
        <f t="shared" si="69"/>
        <v>3.0666461241080929E-2</v>
      </c>
      <c r="AM145" s="105">
        <f t="shared" si="70"/>
        <v>6.7920045954648289E-2</v>
      </c>
      <c r="AN145" s="105">
        <f t="shared" si="71"/>
        <v>3.0767504607709367E-2</v>
      </c>
      <c r="AO145" s="105">
        <f t="shared" si="72"/>
        <v>2.4420658482962175E-2</v>
      </c>
      <c r="AP145" s="54">
        <f t="shared" si="73"/>
        <v>2.7999243608898789E-2</v>
      </c>
      <c r="AQ145" s="52">
        <f t="shared" si="74"/>
        <v>3.6354782779059916E-2</v>
      </c>
      <c r="AR145" s="54">
        <f t="shared" si="75"/>
        <v>1.783380831571349E-2</v>
      </c>
    </row>
    <row r="146" spans="2:44" x14ac:dyDescent="0.45">
      <c r="B146" s="126" t="s">
        <v>306</v>
      </c>
      <c r="C146" s="122">
        <v>910.74941000000001</v>
      </c>
      <c r="D146" s="122" t="s">
        <v>244</v>
      </c>
      <c r="E146" s="127">
        <v>395.36617000000001</v>
      </c>
      <c r="F146" s="52">
        <v>2.3766790207878788E-3</v>
      </c>
      <c r="G146" s="105">
        <v>4.8132618941240857E-4</v>
      </c>
      <c r="H146" s="105">
        <v>0</v>
      </c>
      <c r="I146" s="105">
        <v>4.3880433196804951E-3</v>
      </c>
      <c r="J146" s="105">
        <v>2.7440090709365933E-3</v>
      </c>
      <c r="K146" s="105">
        <v>1.3956825492794091E-2</v>
      </c>
      <c r="L146" s="105">
        <v>2.4964806824446127E-3</v>
      </c>
      <c r="M146" s="105">
        <v>2.3530635949407786E-4</v>
      </c>
      <c r="N146" s="105">
        <v>0</v>
      </c>
      <c r="O146" s="54">
        <v>1.6107940855130591E-3</v>
      </c>
      <c r="P146" s="52">
        <f t="shared" si="58"/>
        <v>2.8289464221063218E-3</v>
      </c>
      <c r="Q146" s="54">
        <f t="shared" si="59"/>
        <v>4.1674776508982712E-3</v>
      </c>
      <c r="R146" s="52">
        <v>2.1278669699866136E-3</v>
      </c>
      <c r="S146" s="105">
        <v>5.7998532778513979E-3</v>
      </c>
      <c r="T146" s="105">
        <v>2.7155887586119499E-3</v>
      </c>
      <c r="U146" s="105">
        <v>1.6308423010266068E-3</v>
      </c>
      <c r="V146" s="54">
        <v>9.4389304892331322E-4</v>
      </c>
      <c r="W146" s="52">
        <f t="shared" si="60"/>
        <v>2.6436088712799765E-3</v>
      </c>
      <c r="X146" s="54">
        <f t="shared" si="61"/>
        <v>1.8806767112887687E-3</v>
      </c>
      <c r="Y146" s="99"/>
      <c r="Z146" s="52">
        <f t="shared" si="68"/>
        <v>0.13242574245206679</v>
      </c>
      <c r="AA146" s="105">
        <f t="shared" si="76"/>
        <v>2.6516821947643727E-2</v>
      </c>
      <c r="AB146" s="105">
        <f t="shared" si="77"/>
        <v>0</v>
      </c>
      <c r="AC146" s="105">
        <f t="shared" si="78"/>
        <v>0.24945636627229467</v>
      </c>
      <c r="AD146" s="105">
        <f t="shared" si="79"/>
        <v>0.16479385455981546</v>
      </c>
      <c r="AE146" s="105">
        <f t="shared" si="80"/>
        <v>0.55828864125752709</v>
      </c>
      <c r="AF146" s="105">
        <f t="shared" si="81"/>
        <v>0.1411791067628094</v>
      </c>
      <c r="AG146" s="105">
        <f t="shared" si="82"/>
        <v>1.5381157894969468E-2</v>
      </c>
      <c r="AH146" s="105">
        <f t="shared" si="83"/>
        <v>0</v>
      </c>
      <c r="AI146" s="54">
        <f t="shared" si="84"/>
        <v>6.3473394831866092E-2</v>
      </c>
      <c r="AJ146" s="52">
        <f t="shared" si="63"/>
        <v>0.13515150859789929</v>
      </c>
      <c r="AK146" s="54">
        <f t="shared" si="64"/>
        <v>0.1702446306984795</v>
      </c>
      <c r="AL146" s="52">
        <f t="shared" si="69"/>
        <v>3.0666461241080929E-2</v>
      </c>
      <c r="AM146" s="105">
        <f t="shared" si="70"/>
        <v>6.6480499957142336E-2</v>
      </c>
      <c r="AN146" s="105">
        <f t="shared" si="71"/>
        <v>2.9374992520507043E-2</v>
      </c>
      <c r="AO146" s="105">
        <f t="shared" si="72"/>
        <v>2.3483350385106235E-2</v>
      </c>
      <c r="AP146" s="54">
        <f t="shared" si="73"/>
        <v>2.7347225047916656E-2</v>
      </c>
      <c r="AQ146" s="52">
        <f t="shared" si="74"/>
        <v>3.5470505830350642E-2</v>
      </c>
      <c r="AR146" s="54">
        <f t="shared" si="75"/>
        <v>1.7546605433876244E-2</v>
      </c>
    </row>
    <row r="147" spans="2:44" x14ac:dyDescent="0.45">
      <c r="B147" s="126" t="s">
        <v>307</v>
      </c>
      <c r="C147" s="122">
        <v>912.76505999999995</v>
      </c>
      <c r="D147" s="122" t="s">
        <v>244</v>
      </c>
      <c r="E147" s="127">
        <v>395.36617000000001</v>
      </c>
      <c r="F147" s="52">
        <v>2.5862212532458094E-3</v>
      </c>
      <c r="G147" s="105">
        <v>2.8037578977920287E-3</v>
      </c>
      <c r="H147" s="105">
        <v>3.903096604317756E-3</v>
      </c>
      <c r="I147" s="105">
        <v>7.1367788756459428E-3</v>
      </c>
      <c r="J147" s="105">
        <v>3.1295042965731753E-3</v>
      </c>
      <c r="K147" s="105">
        <v>7.8653604895363022E-3</v>
      </c>
      <c r="L147" s="105">
        <v>8.637945278115889E-4</v>
      </c>
      <c r="M147" s="105">
        <v>9.9882971932925731E-3</v>
      </c>
      <c r="N147" s="105">
        <v>0</v>
      </c>
      <c r="O147" s="54">
        <v>1.3250642916278043E-2</v>
      </c>
      <c r="P147" s="52">
        <f t="shared" si="58"/>
        <v>5.1527454054493219E-3</v>
      </c>
      <c r="Q147" s="54">
        <f t="shared" si="59"/>
        <v>4.2551795194410522E-3</v>
      </c>
      <c r="R147" s="52">
        <v>2.3399973400962931E-2</v>
      </c>
      <c r="S147" s="105">
        <v>1.5806228957841437E-2</v>
      </c>
      <c r="T147" s="105">
        <v>1.154474992938008E-2</v>
      </c>
      <c r="U147" s="105">
        <v>1.3587543653889344E-2</v>
      </c>
      <c r="V147" s="54">
        <v>7.496680398706373E-3</v>
      </c>
      <c r="W147" s="52">
        <f t="shared" si="60"/>
        <v>1.4367035268156034E-2</v>
      </c>
      <c r="X147" s="54">
        <f t="shared" si="61"/>
        <v>5.9042342333680276E-3</v>
      </c>
      <c r="Y147" s="99"/>
      <c r="Z147" s="52">
        <f t="shared" si="68"/>
        <v>0.14410118767020408</v>
      </c>
      <c r="AA147" s="105">
        <f t="shared" si="76"/>
        <v>0.15446229728494895</v>
      </c>
      <c r="AB147" s="105">
        <f t="shared" si="77"/>
        <v>0.23651959605990289</v>
      </c>
      <c r="AC147" s="105">
        <f t="shared" si="78"/>
        <v>0.40571954183377085</v>
      </c>
      <c r="AD147" s="105">
        <f t="shared" si="79"/>
        <v>0.18794510606984594</v>
      </c>
      <c r="AE147" s="105">
        <f t="shared" si="80"/>
        <v>0.31462322309403434</v>
      </c>
      <c r="AF147" s="105">
        <f t="shared" si="81"/>
        <v>4.8848661526043453E-2</v>
      </c>
      <c r="AG147" s="105">
        <f t="shared" si="82"/>
        <v>0.65290022999051156</v>
      </c>
      <c r="AH147" s="105">
        <f t="shared" si="83"/>
        <v>0</v>
      </c>
      <c r="AI147" s="54">
        <f t="shared" si="84"/>
        <v>0.52214202744176075</v>
      </c>
      <c r="AJ147" s="52">
        <f t="shared" si="63"/>
        <v>0.26672618709710233</v>
      </c>
      <c r="AK147" s="54">
        <f t="shared" si="64"/>
        <v>0.20799395422952216</v>
      </c>
      <c r="AL147" s="52">
        <f t="shared" si="69"/>
        <v>0.33723648492342956</v>
      </c>
      <c r="AM147" s="105">
        <f t="shared" si="70"/>
        <v>0.18117803213526101</v>
      </c>
      <c r="AN147" s="105">
        <f t="shared" si="71"/>
        <v>0.12488155349413285</v>
      </c>
      <c r="AO147" s="105">
        <f t="shared" si="72"/>
        <v>0.19565414037663251</v>
      </c>
      <c r="AP147" s="54">
        <f t="shared" si="73"/>
        <v>0.21719982598620144</v>
      </c>
      <c r="AQ147" s="52">
        <f t="shared" si="74"/>
        <v>0.21123000738313147</v>
      </c>
      <c r="AR147" s="54">
        <f t="shared" si="75"/>
        <v>7.8286421962225489E-2</v>
      </c>
    </row>
    <row r="148" spans="2:44" x14ac:dyDescent="0.45">
      <c r="B148" s="126" t="s">
        <v>308</v>
      </c>
      <c r="C148" s="122">
        <v>912.76505999999995</v>
      </c>
      <c r="D148" s="122" t="s">
        <v>244</v>
      </c>
      <c r="E148" s="127">
        <v>397.38182</v>
      </c>
      <c r="F148" s="52">
        <v>0</v>
      </c>
      <c r="G148" s="105">
        <v>1.0381203311410883E-3</v>
      </c>
      <c r="H148" s="105">
        <v>2.8117629510483822E-3</v>
      </c>
      <c r="I148" s="105">
        <v>1.1825360356601554E-2</v>
      </c>
      <c r="J148" s="105">
        <v>4.6492967744749149E-4</v>
      </c>
      <c r="K148" s="105">
        <v>2.0446975905258329E-3</v>
      </c>
      <c r="L148" s="105">
        <v>0</v>
      </c>
      <c r="M148" s="105">
        <v>8.9726688985235226E-3</v>
      </c>
      <c r="N148" s="105">
        <v>2.3520823033400594E-3</v>
      </c>
      <c r="O148" s="54">
        <v>1.2412180775511247E-2</v>
      </c>
      <c r="P148" s="52">
        <f t="shared" si="58"/>
        <v>4.192180288413918E-3</v>
      </c>
      <c r="Q148" s="54">
        <f t="shared" si="59"/>
        <v>4.9168571075264437E-3</v>
      </c>
      <c r="R148" s="52">
        <v>8.4963241445337855E-3</v>
      </c>
      <c r="S148" s="105">
        <v>8.601683804041858E-3</v>
      </c>
      <c r="T148" s="105">
        <v>4.9830139335371787E-3</v>
      </c>
      <c r="U148" s="105">
        <v>6.3442392088242025E-3</v>
      </c>
      <c r="V148" s="54">
        <v>1.1781934753757478E-3</v>
      </c>
      <c r="W148" s="52">
        <f t="shared" si="60"/>
        <v>5.9206909132625543E-3</v>
      </c>
      <c r="X148" s="54">
        <f t="shared" si="61"/>
        <v>3.0566126123447849E-3</v>
      </c>
      <c r="Y148" s="99"/>
      <c r="Z148" s="52">
        <f t="shared" si="68"/>
        <v>0</v>
      </c>
      <c r="AA148" s="105">
        <f t="shared" si="76"/>
        <v>5.7191261532438697E-2</v>
      </c>
      <c r="AB148" s="105">
        <f t="shared" si="77"/>
        <v>0.17038702979128784</v>
      </c>
      <c r="AC148" s="105">
        <f t="shared" si="78"/>
        <v>0.6722612357056359</v>
      </c>
      <c r="AD148" s="105">
        <f t="shared" si="79"/>
        <v>2.7921756694365626E-2</v>
      </c>
      <c r="AE148" s="105">
        <f t="shared" si="80"/>
        <v>8.1790192202845807E-2</v>
      </c>
      <c r="AF148" s="105">
        <f t="shared" si="81"/>
        <v>0</v>
      </c>
      <c r="AG148" s="105">
        <f t="shared" si="82"/>
        <v>0.58651214257107864</v>
      </c>
      <c r="AH148" s="105">
        <f t="shared" si="83"/>
        <v>0.16055342845984044</v>
      </c>
      <c r="AI148" s="54">
        <f t="shared" si="84"/>
        <v>0.48910239873247657</v>
      </c>
      <c r="AJ148" s="52">
        <f t="shared" si="63"/>
        <v>0.22457194456899696</v>
      </c>
      <c r="AK148" s="54">
        <f t="shared" si="64"/>
        <v>0.25741805162702808</v>
      </c>
      <c r="AL148" s="52">
        <f t="shared" si="69"/>
        <v>0.12244759599405058</v>
      </c>
      <c r="AM148" s="105">
        <f t="shared" si="70"/>
        <v>9.8596328626058091E-2</v>
      </c>
      <c r="AN148" s="105">
        <f t="shared" si="71"/>
        <v>5.3902122168916267E-2</v>
      </c>
      <c r="AO148" s="105">
        <f t="shared" si="72"/>
        <v>9.1354015145402631E-2</v>
      </c>
      <c r="AP148" s="54">
        <f t="shared" si="73"/>
        <v>3.4135564572533868E-2</v>
      </c>
      <c r="AQ148" s="52">
        <f t="shared" si="74"/>
        <v>8.0087125301392295E-2</v>
      </c>
      <c r="AR148" s="54">
        <f t="shared" si="75"/>
        <v>3.5570856098216787E-2</v>
      </c>
    </row>
    <row r="149" spans="2:44" x14ac:dyDescent="0.45">
      <c r="B149" s="126" t="s">
        <v>309</v>
      </c>
      <c r="C149" s="122">
        <v>914.78071</v>
      </c>
      <c r="D149" s="122" t="s">
        <v>244</v>
      </c>
      <c r="E149" s="127">
        <v>395.36617000000001</v>
      </c>
      <c r="F149" s="52">
        <v>6.2235138805941965E-3</v>
      </c>
      <c r="G149" s="105">
        <v>5.9967954656998624E-3</v>
      </c>
      <c r="H149" s="105">
        <v>9.593761893152981E-4</v>
      </c>
      <c r="I149" s="105">
        <v>0</v>
      </c>
      <c r="J149" s="105">
        <v>1.4241214573928625E-2</v>
      </c>
      <c r="K149" s="105">
        <v>0</v>
      </c>
      <c r="L149" s="105">
        <v>1.7933419827586272E-3</v>
      </c>
      <c r="M149" s="105">
        <v>1.3339800216676928E-3</v>
      </c>
      <c r="N149" s="105">
        <v>1.0557808606680614E-3</v>
      </c>
      <c r="O149" s="54">
        <v>9.0533058912355378E-3</v>
      </c>
      <c r="P149" s="52">
        <f t="shared" si="58"/>
        <v>4.065730886586791E-3</v>
      </c>
      <c r="Q149" s="54">
        <f t="shared" si="59"/>
        <v>4.7281332776688643E-3</v>
      </c>
      <c r="R149" s="52">
        <v>2.5825538213627063E-2</v>
      </c>
      <c r="S149" s="105">
        <v>3.4276432953856649E-2</v>
      </c>
      <c r="T149" s="105">
        <v>2.2073178962895589E-2</v>
      </c>
      <c r="U149" s="105">
        <v>1.596592821569735E-2</v>
      </c>
      <c r="V149" s="54">
        <v>1.1517550280643116E-2</v>
      </c>
      <c r="W149" s="52">
        <f t="shared" si="60"/>
        <v>2.1931725725343954E-2</v>
      </c>
      <c r="X149" s="54">
        <f t="shared" si="61"/>
        <v>8.826372009341275E-3</v>
      </c>
      <c r="Y149" s="99"/>
      <c r="Z149" s="52">
        <f t="shared" si="68"/>
        <v>0.34676682845680168</v>
      </c>
      <c r="AA149" s="105">
        <f t="shared" si="76"/>
        <v>0.33037046626223138</v>
      </c>
      <c r="AB149" s="105">
        <f t="shared" si="77"/>
        <v>5.8136216386580133E-2</v>
      </c>
      <c r="AC149" s="105">
        <f t="shared" si="78"/>
        <v>0</v>
      </c>
      <c r="AD149" s="105">
        <f t="shared" si="79"/>
        <v>0.85526854415611653</v>
      </c>
      <c r="AE149" s="105">
        <f t="shared" si="80"/>
        <v>0</v>
      </c>
      <c r="AF149" s="105">
        <f t="shared" si="81"/>
        <v>0.10141573336677548</v>
      </c>
      <c r="AG149" s="105">
        <f t="shared" si="82"/>
        <v>8.7197631998220476E-2</v>
      </c>
      <c r="AH149" s="105">
        <f t="shared" si="83"/>
        <v>7.2067731916450314E-2</v>
      </c>
      <c r="AI149" s="54">
        <f t="shared" si="84"/>
        <v>0.35674582153995238</v>
      </c>
      <c r="AJ149" s="52">
        <f t="shared" si="63"/>
        <v>0.22079689740831282</v>
      </c>
      <c r="AK149" s="54">
        <f t="shared" si="64"/>
        <v>0.2639640545170725</v>
      </c>
      <c r="AL149" s="52">
        <f t="shared" si="69"/>
        <v>0.37219331745312589</v>
      </c>
      <c r="AM149" s="105">
        <f t="shared" si="70"/>
        <v>0.39289173197223132</v>
      </c>
      <c r="AN149" s="105">
        <f t="shared" si="71"/>
        <v>0.2387693883628739</v>
      </c>
      <c r="AO149" s="105">
        <f t="shared" si="72"/>
        <v>0.2299017423552579</v>
      </c>
      <c r="AP149" s="54">
        <f t="shared" si="73"/>
        <v>0.33369568711701891</v>
      </c>
      <c r="AQ149" s="52">
        <f t="shared" si="74"/>
        <v>0.31349037345210157</v>
      </c>
      <c r="AR149" s="54">
        <f t="shared" si="75"/>
        <v>7.5380950728410653E-2</v>
      </c>
    </row>
    <row r="150" spans="2:44" x14ac:dyDescent="0.45">
      <c r="B150" s="126" t="s">
        <v>310</v>
      </c>
      <c r="C150" s="122">
        <v>914.78071</v>
      </c>
      <c r="D150" s="122" t="s">
        <v>244</v>
      </c>
      <c r="E150" s="127">
        <v>397.38182</v>
      </c>
      <c r="F150" s="52">
        <v>1.5412435030641269E-2</v>
      </c>
      <c r="G150" s="105">
        <v>1.6677300511559204E-2</v>
      </c>
      <c r="H150" s="105">
        <v>2.3484887328804972E-2</v>
      </c>
      <c r="I150" s="105">
        <v>1.35706460807117E-2</v>
      </c>
      <c r="J150" s="105">
        <v>1.3068610768166724E-2</v>
      </c>
      <c r="K150" s="105">
        <v>3.0421374771952187E-2</v>
      </c>
      <c r="L150" s="105">
        <v>7.3223000479144974E-3</v>
      </c>
      <c r="M150" s="105">
        <v>6.2634524955616361E-3</v>
      </c>
      <c r="N150" s="105">
        <v>2.0396429601191746E-2</v>
      </c>
      <c r="O150" s="54">
        <v>2.1635174168273607E-2</v>
      </c>
      <c r="P150" s="52">
        <f t="shared" si="58"/>
        <v>1.6825261080477754E-2</v>
      </c>
      <c r="Q150" s="54">
        <f t="shared" si="59"/>
        <v>7.4062617419163078E-3</v>
      </c>
      <c r="R150" s="52">
        <v>4.6207051065649658E-2</v>
      </c>
      <c r="S150" s="105">
        <v>4.4390894200503711E-2</v>
      </c>
      <c r="T150" s="105">
        <v>2.4695241902837724E-2</v>
      </c>
      <c r="U150" s="105">
        <v>4.3505921460807138E-2</v>
      </c>
      <c r="V150" s="54">
        <v>1.5865250032213032E-2</v>
      </c>
      <c r="W150" s="52">
        <f t="shared" si="60"/>
        <v>3.4932871732402254E-2</v>
      </c>
      <c r="X150" s="54">
        <f t="shared" si="61"/>
        <v>1.3769910603556519E-2</v>
      </c>
      <c r="Y150" s="99"/>
      <c r="Z150" s="52">
        <f t="shared" si="68"/>
        <v>0.85876264067425989</v>
      </c>
      <c r="AA150" s="105">
        <f t="shared" si="76"/>
        <v>0.9187719637118138</v>
      </c>
      <c r="AB150" s="105">
        <f t="shared" si="77"/>
        <v>1.4231356862590927</v>
      </c>
      <c r="AC150" s="105">
        <f t="shared" si="78"/>
        <v>0.77147917935964894</v>
      </c>
      <c r="AD150" s="105">
        <f t="shared" si="79"/>
        <v>0.78484680136025309</v>
      </c>
      <c r="AE150" s="105">
        <f t="shared" si="80"/>
        <v>1.2168890408057329</v>
      </c>
      <c r="AF150" s="105">
        <f t="shared" si="81"/>
        <v>0.41408523105476913</v>
      </c>
      <c r="AG150" s="105">
        <f t="shared" si="82"/>
        <v>0.40942009391080103</v>
      </c>
      <c r="AH150" s="105">
        <f t="shared" si="83"/>
        <v>1.3922628031174209</v>
      </c>
      <c r="AI150" s="54">
        <f t="shared" si="84"/>
        <v>0.85253476194731614</v>
      </c>
      <c r="AJ150" s="52">
        <f t="shared" si="63"/>
        <v>0.90421882022011091</v>
      </c>
      <c r="AK150" s="54">
        <f t="shared" si="64"/>
        <v>0.35388319102256927</v>
      </c>
      <c r="AL150" s="52">
        <f t="shared" si="69"/>
        <v>0.66592825611570405</v>
      </c>
      <c r="AM150" s="105">
        <f t="shared" si="70"/>
        <v>0.50882818902745863</v>
      </c>
      <c r="AN150" s="105">
        <f t="shared" si="71"/>
        <v>0.26713269595311029</v>
      </c>
      <c r="AO150" s="105">
        <f t="shared" si="72"/>
        <v>0.62646449435847618</v>
      </c>
      <c r="AP150" s="54">
        <f t="shared" si="73"/>
        <v>0.45966072487482285</v>
      </c>
      <c r="AQ150" s="52">
        <f t="shared" si="74"/>
        <v>0.50560287206591448</v>
      </c>
      <c r="AR150" s="54">
        <f t="shared" si="75"/>
        <v>0.15756020196039716</v>
      </c>
    </row>
    <row r="151" spans="2:44" ht="14.65" thickBot="1" x14ac:dyDescent="0.5">
      <c r="B151" s="126" t="s">
        <v>311</v>
      </c>
      <c r="C151" s="122">
        <v>916.79636000000005</v>
      </c>
      <c r="D151" s="122" t="s">
        <v>244</v>
      </c>
      <c r="E151" s="127">
        <v>397.38182</v>
      </c>
      <c r="F151" s="52">
        <v>1.0637082663184399E-2</v>
      </c>
      <c r="G151" s="105">
        <v>5.2484269439674342E-3</v>
      </c>
      <c r="H151" s="105">
        <v>7.298211482476751E-3</v>
      </c>
      <c r="I151" s="105">
        <v>1.2912058849550203E-2</v>
      </c>
      <c r="J151" s="105">
        <v>9.5220329391422862E-3</v>
      </c>
      <c r="K151" s="105">
        <v>9.0220351115744418E-3</v>
      </c>
      <c r="L151" s="105">
        <v>1.6026608994675343E-2</v>
      </c>
      <c r="M151" s="105">
        <v>1.5563554573266062E-2</v>
      </c>
      <c r="N151" s="105">
        <v>6.5146867581113068E-3</v>
      </c>
      <c r="O151" s="54">
        <v>3.0374116142248289E-2</v>
      </c>
      <c r="P151" s="52">
        <f t="shared" si="58"/>
        <v>1.2311881445819652E-2</v>
      </c>
      <c r="Q151" s="54">
        <f t="shared" si="59"/>
        <v>7.3107618605764554E-3</v>
      </c>
      <c r="R151" s="52">
        <v>8.4723131992072903E-2</v>
      </c>
      <c r="S151" s="105">
        <v>9.9126521196070294E-2</v>
      </c>
      <c r="T151" s="105">
        <v>0.13390424379585389</v>
      </c>
      <c r="U151" s="105">
        <v>8.8589844062233067E-2</v>
      </c>
      <c r="V151" s="54">
        <v>4.1900743498333344E-2</v>
      </c>
      <c r="W151" s="52">
        <f t="shared" si="60"/>
        <v>8.9648896908912701E-2</v>
      </c>
      <c r="X151" s="54">
        <f t="shared" si="61"/>
        <v>3.2991029073371834E-2</v>
      </c>
      <c r="Y151" s="99"/>
      <c r="Z151" s="73">
        <f t="shared" si="68"/>
        <v>0.59268565796034056</v>
      </c>
      <c r="AA151" s="74">
        <f t="shared" si="76"/>
        <v>0.28914197033055211</v>
      </c>
      <c r="AB151" s="74">
        <f t="shared" si="77"/>
        <v>0.44225654827133676</v>
      </c>
      <c r="AC151" s="74">
        <f t="shared" si="78"/>
        <v>0.73403908007392882</v>
      </c>
      <c r="AD151" s="74">
        <f t="shared" si="79"/>
        <v>0.57185398106253027</v>
      </c>
      <c r="AE151" s="74">
        <f t="shared" si="80"/>
        <v>0.3608915026141975</v>
      </c>
      <c r="AF151" s="74">
        <f t="shared" si="81"/>
        <v>0.90632479482655515</v>
      </c>
      <c r="AG151" s="74">
        <f t="shared" si="82"/>
        <v>1.017335403994486</v>
      </c>
      <c r="AH151" s="74">
        <f t="shared" si="83"/>
        <v>0.44469332253866772</v>
      </c>
      <c r="AI151" s="75">
        <f t="shared" si="84"/>
        <v>1.196893062809953</v>
      </c>
      <c r="AJ151" s="73">
        <f t="shared" si="63"/>
        <v>0.65561153244825476</v>
      </c>
      <c r="AK151" s="75">
        <f t="shared" si="64"/>
        <v>0.30092072490551974</v>
      </c>
      <c r="AL151" s="73">
        <f t="shared" si="69"/>
        <v>1.2210155428439367</v>
      </c>
      <c r="AM151" s="74">
        <f t="shared" si="70"/>
        <v>1.1362323100987706</v>
      </c>
      <c r="AN151" s="74">
        <f t="shared" si="71"/>
        <v>1.4484653272677053</v>
      </c>
      <c r="AO151" s="74">
        <f t="shared" si="72"/>
        <v>1.2756514516245683</v>
      </c>
      <c r="AP151" s="75">
        <f t="shared" si="73"/>
        <v>1.2139818843152101</v>
      </c>
      <c r="AQ151" s="73">
        <f t="shared" si="74"/>
        <v>1.2590693032300382</v>
      </c>
      <c r="AR151" s="75">
        <f t="shared" si="75"/>
        <v>0.11695694984919654</v>
      </c>
    </row>
    <row r="152" spans="2:44" ht="14.65" thickBot="1" x14ac:dyDescent="0.5">
      <c r="B152" s="34" t="s">
        <v>313</v>
      </c>
      <c r="C152" s="36"/>
      <c r="D152" s="35"/>
      <c r="E152" s="38"/>
      <c r="F152" s="73">
        <f>SUM(F88:F151)</f>
        <v>1.7947258416528407</v>
      </c>
      <c r="G152" s="74">
        <f t="shared" ref="G152:O152" si="85">SUM(G88:G151)</f>
        <v>1.8151729885382399</v>
      </c>
      <c r="H152" s="74">
        <f t="shared" si="85"/>
        <v>1.6502212371989786</v>
      </c>
      <c r="I152" s="74">
        <f t="shared" si="85"/>
        <v>1.7590424270394112</v>
      </c>
      <c r="J152" s="74">
        <f t="shared" si="85"/>
        <v>1.6651161405661499</v>
      </c>
      <c r="K152" s="74">
        <f t="shared" si="85"/>
        <v>2.4999300471807544</v>
      </c>
      <c r="L152" s="74">
        <f t="shared" si="85"/>
        <v>1.7683074639641061</v>
      </c>
      <c r="M152" s="74">
        <f t="shared" si="85"/>
        <v>1.5298351470082543</v>
      </c>
      <c r="N152" s="74">
        <f t="shared" si="85"/>
        <v>1.4649841650241624</v>
      </c>
      <c r="O152" s="75">
        <f t="shared" si="85"/>
        <v>2.5377468619409318</v>
      </c>
      <c r="P152" s="73">
        <f t="shared" ref="P152" si="86">AVERAGE(F152:O152)</f>
        <v>1.8485082320113828</v>
      </c>
      <c r="Q152" s="75">
        <f t="shared" ref="Q152" si="87">_xlfn.STDEV.S(F152:O152)</f>
        <v>0.37109956499730223</v>
      </c>
      <c r="R152" s="73">
        <f t="shared" ref="R152" si="88">SUM(R88:R151)</f>
        <v>6.9387431215445012</v>
      </c>
      <c r="S152" s="74">
        <f t="shared" ref="S152" si="89">SUM(S88:S151)</f>
        <v>8.7241420891695487</v>
      </c>
      <c r="T152" s="74">
        <f t="shared" ref="T152" si="90">SUM(T88:T151)</f>
        <v>9.2445598299851959</v>
      </c>
      <c r="U152" s="74">
        <f t="shared" ref="U152" si="91">SUM(U88:U151)</f>
        <v>6.9446747345767594</v>
      </c>
      <c r="V152" s="75">
        <f t="shared" ref="V152" si="92">SUM(V88:V151)</f>
        <v>3.4515130777234746</v>
      </c>
      <c r="W152" s="73">
        <f t="shared" ref="W152" si="93">AVERAGE(R152:V152)</f>
        <v>7.0607265705998952</v>
      </c>
      <c r="X152" s="75">
        <f t="shared" ref="X152" si="94">_xlfn.STDEV.S(R152:V152)</f>
        <v>2.2688570316276437</v>
      </c>
    </row>
    <row r="153" spans="2:44" x14ac:dyDescent="0.45">
      <c r="G153" s="99"/>
      <c r="H153" s="99"/>
      <c r="I153" s="99"/>
      <c r="J153" s="99"/>
      <c r="K153" s="99"/>
      <c r="L153" s="99"/>
      <c r="M153" s="99"/>
      <c r="N153" s="99"/>
      <c r="O153" s="99"/>
      <c r="P153" s="99"/>
      <c r="Q153" s="99"/>
      <c r="R153" s="99"/>
      <c r="S153" s="99"/>
      <c r="T153" s="99"/>
      <c r="U153" s="99"/>
      <c r="V153" s="99"/>
      <c r="W153" s="99"/>
      <c r="X153" s="99"/>
    </row>
  </sheetData>
  <mergeCells count="15">
    <mergeCell ref="A1:O1"/>
    <mergeCell ref="F77:O77"/>
    <mergeCell ref="F12:O12"/>
    <mergeCell ref="F4:O4"/>
    <mergeCell ref="R4:V4"/>
    <mergeCell ref="R12:V12"/>
    <mergeCell ref="F86:O86"/>
    <mergeCell ref="R86:V86"/>
    <mergeCell ref="Z86:AI86"/>
    <mergeCell ref="AL86:AP86"/>
    <mergeCell ref="Z12:AI12"/>
    <mergeCell ref="AL12:AP12"/>
    <mergeCell ref="Z77:AI77"/>
    <mergeCell ref="AL77:AP77"/>
    <mergeCell ref="R77:V77"/>
  </mergeCells>
  <conditionalFormatting sqref="M71">
    <cfRule type="cellIs" dxfId="541" priority="559" operator="lessThan">
      <formula>0</formula>
    </cfRule>
  </conditionalFormatting>
  <conditionalFormatting sqref="M71">
    <cfRule type="cellIs" dxfId="540" priority="558" operator="lessThan">
      <formula>0</formula>
    </cfRule>
  </conditionalFormatting>
  <conditionalFormatting sqref="M70">
    <cfRule type="cellIs" dxfId="539" priority="557" operator="lessThan">
      <formula>0</formula>
    </cfRule>
  </conditionalFormatting>
  <conditionalFormatting sqref="M70">
    <cfRule type="cellIs" dxfId="538" priority="556" operator="lessThan">
      <formula>0</formula>
    </cfRule>
  </conditionalFormatting>
  <conditionalFormatting sqref="M69">
    <cfRule type="cellIs" dxfId="537" priority="555" operator="lessThan">
      <formula>0</formula>
    </cfRule>
  </conditionalFormatting>
  <conditionalFormatting sqref="M69">
    <cfRule type="cellIs" dxfId="536" priority="554" operator="lessThan">
      <formula>0</formula>
    </cfRule>
  </conditionalFormatting>
  <conditionalFormatting sqref="M67">
    <cfRule type="cellIs" dxfId="535" priority="553" operator="lessThan">
      <formula>0</formula>
    </cfRule>
  </conditionalFormatting>
  <conditionalFormatting sqref="M67">
    <cfRule type="cellIs" dxfId="534" priority="552" operator="lessThan">
      <formula>0</formula>
    </cfRule>
  </conditionalFormatting>
  <conditionalFormatting sqref="M66">
    <cfRule type="cellIs" dxfId="533" priority="551" operator="lessThan">
      <formula>0</formula>
    </cfRule>
  </conditionalFormatting>
  <conditionalFormatting sqref="M66">
    <cfRule type="cellIs" dxfId="532" priority="550" operator="lessThan">
      <formula>0</formula>
    </cfRule>
  </conditionalFormatting>
  <conditionalFormatting sqref="M65">
    <cfRule type="cellIs" dxfId="531" priority="549" operator="lessThan">
      <formula>0</formula>
    </cfRule>
  </conditionalFormatting>
  <conditionalFormatting sqref="M65">
    <cfRule type="cellIs" dxfId="530" priority="548" operator="lessThan">
      <formula>0</formula>
    </cfRule>
  </conditionalFormatting>
  <conditionalFormatting sqref="M61">
    <cfRule type="cellIs" dxfId="529" priority="547" operator="lessThan">
      <formula>0</formula>
    </cfRule>
  </conditionalFormatting>
  <conditionalFormatting sqref="M61">
    <cfRule type="cellIs" dxfId="528" priority="546" operator="lessThan">
      <formula>0</formula>
    </cfRule>
  </conditionalFormatting>
  <conditionalFormatting sqref="M60">
    <cfRule type="cellIs" dxfId="527" priority="545" operator="lessThan">
      <formula>0</formula>
    </cfRule>
  </conditionalFormatting>
  <conditionalFormatting sqref="M60">
    <cfRule type="cellIs" dxfId="526" priority="544" operator="lessThan">
      <formula>0</formula>
    </cfRule>
  </conditionalFormatting>
  <conditionalFormatting sqref="M59">
    <cfRule type="cellIs" dxfId="525" priority="543" operator="lessThan">
      <formula>0</formula>
    </cfRule>
  </conditionalFormatting>
  <conditionalFormatting sqref="M59">
    <cfRule type="cellIs" dxfId="524" priority="542" operator="lessThan">
      <formula>0</formula>
    </cfRule>
  </conditionalFormatting>
  <conditionalFormatting sqref="M58">
    <cfRule type="cellIs" dxfId="523" priority="541" operator="lessThan">
      <formula>0</formula>
    </cfRule>
  </conditionalFormatting>
  <conditionalFormatting sqref="M58">
    <cfRule type="cellIs" dxfId="522" priority="540" operator="lessThan">
      <formula>0</formula>
    </cfRule>
  </conditionalFormatting>
  <conditionalFormatting sqref="M57">
    <cfRule type="cellIs" dxfId="521" priority="539" operator="lessThan">
      <formula>0</formula>
    </cfRule>
  </conditionalFormatting>
  <conditionalFormatting sqref="M57">
    <cfRule type="cellIs" dxfId="520" priority="538" operator="lessThan">
      <formula>0</formula>
    </cfRule>
  </conditionalFormatting>
  <conditionalFormatting sqref="M56">
    <cfRule type="cellIs" dxfId="519" priority="537" operator="lessThan">
      <formula>0</formula>
    </cfRule>
  </conditionalFormatting>
  <conditionalFormatting sqref="M56">
    <cfRule type="cellIs" dxfId="518" priority="536" operator="lessThan">
      <formula>0</formula>
    </cfRule>
  </conditionalFormatting>
  <conditionalFormatting sqref="M55">
    <cfRule type="cellIs" dxfId="517" priority="535" operator="lessThan">
      <formula>0</formula>
    </cfRule>
  </conditionalFormatting>
  <conditionalFormatting sqref="M55">
    <cfRule type="cellIs" dxfId="516" priority="534" operator="lessThan">
      <formula>0</formula>
    </cfRule>
  </conditionalFormatting>
  <conditionalFormatting sqref="M54">
    <cfRule type="cellIs" dxfId="515" priority="533" operator="lessThan">
      <formula>0</formula>
    </cfRule>
  </conditionalFormatting>
  <conditionalFormatting sqref="M54">
    <cfRule type="cellIs" dxfId="514" priority="532" operator="lessThan">
      <formula>0</formula>
    </cfRule>
  </conditionalFormatting>
  <conditionalFormatting sqref="M53">
    <cfRule type="cellIs" dxfId="513" priority="531" operator="lessThan">
      <formula>0</formula>
    </cfRule>
  </conditionalFormatting>
  <conditionalFormatting sqref="M53">
    <cfRule type="cellIs" dxfId="512" priority="530" operator="lessThan">
      <formula>0</formula>
    </cfRule>
  </conditionalFormatting>
  <conditionalFormatting sqref="M52">
    <cfRule type="cellIs" dxfId="511" priority="529" operator="lessThan">
      <formula>0</formula>
    </cfRule>
  </conditionalFormatting>
  <conditionalFormatting sqref="M52">
    <cfRule type="cellIs" dxfId="510" priority="528" operator="lessThan">
      <formula>0</formula>
    </cfRule>
  </conditionalFormatting>
  <conditionalFormatting sqref="M51">
    <cfRule type="cellIs" dxfId="509" priority="527" operator="lessThan">
      <formula>0</formula>
    </cfRule>
  </conditionalFormatting>
  <conditionalFormatting sqref="M51">
    <cfRule type="cellIs" dxfId="508" priority="526" operator="lessThan">
      <formula>0</formula>
    </cfRule>
  </conditionalFormatting>
  <conditionalFormatting sqref="M50">
    <cfRule type="cellIs" dxfId="507" priority="525" operator="lessThan">
      <formula>0</formula>
    </cfRule>
  </conditionalFormatting>
  <conditionalFormatting sqref="M50">
    <cfRule type="cellIs" dxfId="506" priority="524" operator="lessThan">
      <formula>0</formula>
    </cfRule>
  </conditionalFormatting>
  <conditionalFormatting sqref="M49">
    <cfRule type="cellIs" dxfId="505" priority="523" operator="lessThan">
      <formula>0</formula>
    </cfRule>
  </conditionalFormatting>
  <conditionalFormatting sqref="M49">
    <cfRule type="cellIs" dxfId="504" priority="522" operator="lessThan">
      <formula>0</formula>
    </cfRule>
  </conditionalFormatting>
  <conditionalFormatting sqref="M45">
    <cfRule type="cellIs" dxfId="503" priority="521" operator="lessThan">
      <formula>0</formula>
    </cfRule>
  </conditionalFormatting>
  <conditionalFormatting sqref="M45">
    <cfRule type="cellIs" dxfId="502" priority="520" operator="lessThan">
      <formula>0</formula>
    </cfRule>
  </conditionalFormatting>
  <conditionalFormatting sqref="M44">
    <cfRule type="cellIs" dxfId="501" priority="519" operator="lessThan">
      <formula>0</formula>
    </cfRule>
  </conditionalFormatting>
  <conditionalFormatting sqref="M44">
    <cfRule type="cellIs" dxfId="500" priority="518" operator="lessThan">
      <formula>0</formula>
    </cfRule>
  </conditionalFormatting>
  <conditionalFormatting sqref="M43">
    <cfRule type="cellIs" dxfId="499" priority="517" operator="lessThan">
      <formula>0</formula>
    </cfRule>
  </conditionalFormatting>
  <conditionalFormatting sqref="M43">
    <cfRule type="cellIs" dxfId="498" priority="516" operator="lessThan">
      <formula>0</formula>
    </cfRule>
  </conditionalFormatting>
  <conditionalFormatting sqref="M42">
    <cfRule type="cellIs" dxfId="497" priority="515" operator="lessThan">
      <formula>0</formula>
    </cfRule>
  </conditionalFormatting>
  <conditionalFormatting sqref="M42">
    <cfRule type="cellIs" dxfId="496" priority="514" operator="lessThan">
      <formula>0</formula>
    </cfRule>
  </conditionalFormatting>
  <conditionalFormatting sqref="M41">
    <cfRule type="cellIs" dxfId="495" priority="513" operator="lessThan">
      <formula>0</formula>
    </cfRule>
  </conditionalFormatting>
  <conditionalFormatting sqref="M41">
    <cfRule type="cellIs" dxfId="494" priority="512" operator="lessThan">
      <formula>0</formula>
    </cfRule>
  </conditionalFormatting>
  <conditionalFormatting sqref="M40">
    <cfRule type="cellIs" dxfId="493" priority="511" operator="lessThan">
      <formula>0</formula>
    </cfRule>
  </conditionalFormatting>
  <conditionalFormatting sqref="M40">
    <cfRule type="cellIs" dxfId="492" priority="510" operator="lessThan">
      <formula>0</formula>
    </cfRule>
  </conditionalFormatting>
  <conditionalFormatting sqref="M39">
    <cfRule type="cellIs" dxfId="491" priority="509" operator="lessThan">
      <formula>0</formula>
    </cfRule>
  </conditionalFormatting>
  <conditionalFormatting sqref="M39">
    <cfRule type="cellIs" dxfId="490" priority="508" operator="lessThan">
      <formula>0</formula>
    </cfRule>
  </conditionalFormatting>
  <conditionalFormatting sqref="M38">
    <cfRule type="cellIs" dxfId="489" priority="507" operator="lessThan">
      <formula>0</formula>
    </cfRule>
  </conditionalFormatting>
  <conditionalFormatting sqref="M38">
    <cfRule type="cellIs" dxfId="488" priority="506" operator="lessThan">
      <formula>0</formula>
    </cfRule>
  </conditionalFormatting>
  <conditionalFormatting sqref="M37">
    <cfRule type="cellIs" dxfId="487" priority="505" operator="lessThan">
      <formula>0</formula>
    </cfRule>
  </conditionalFormatting>
  <conditionalFormatting sqref="M37">
    <cfRule type="cellIs" dxfId="486" priority="504" operator="lessThan">
      <formula>0</formula>
    </cfRule>
  </conditionalFormatting>
  <conditionalFormatting sqref="M36">
    <cfRule type="cellIs" dxfId="485" priority="503" operator="lessThan">
      <formula>0</formula>
    </cfRule>
  </conditionalFormatting>
  <conditionalFormatting sqref="M36">
    <cfRule type="cellIs" dxfId="484" priority="502" operator="lessThan">
      <formula>0</formula>
    </cfRule>
  </conditionalFormatting>
  <conditionalFormatting sqref="M35">
    <cfRule type="cellIs" dxfId="483" priority="501" operator="lessThan">
      <formula>0</formula>
    </cfRule>
  </conditionalFormatting>
  <conditionalFormatting sqref="M35">
    <cfRule type="cellIs" dxfId="482" priority="500" operator="lessThan">
      <formula>0</formula>
    </cfRule>
  </conditionalFormatting>
  <conditionalFormatting sqref="M34">
    <cfRule type="cellIs" dxfId="481" priority="499" operator="lessThan">
      <formula>0</formula>
    </cfRule>
  </conditionalFormatting>
  <conditionalFormatting sqref="M34">
    <cfRule type="cellIs" dxfId="480" priority="498" operator="lessThan">
      <formula>0</formula>
    </cfRule>
  </conditionalFormatting>
  <conditionalFormatting sqref="M33">
    <cfRule type="cellIs" dxfId="479" priority="497" operator="lessThan">
      <formula>0</formula>
    </cfRule>
  </conditionalFormatting>
  <conditionalFormatting sqref="M33">
    <cfRule type="cellIs" dxfId="478" priority="496" operator="lessThan">
      <formula>0</formula>
    </cfRule>
  </conditionalFormatting>
  <conditionalFormatting sqref="M29">
    <cfRule type="cellIs" dxfId="477" priority="495" operator="lessThan">
      <formula>0</formula>
    </cfRule>
  </conditionalFormatting>
  <conditionalFormatting sqref="M27">
    <cfRule type="cellIs" dxfId="476" priority="494" operator="lessThan">
      <formula>0</formula>
    </cfRule>
  </conditionalFormatting>
  <conditionalFormatting sqref="M26">
    <cfRule type="cellIs" dxfId="475" priority="493" operator="lessThan">
      <formula>0</formula>
    </cfRule>
  </conditionalFormatting>
  <conditionalFormatting sqref="M24">
    <cfRule type="cellIs" dxfId="474" priority="492" operator="lessThan">
      <formula>0</formula>
    </cfRule>
  </conditionalFormatting>
  <conditionalFormatting sqref="M25">
    <cfRule type="cellIs" dxfId="473" priority="491" operator="lessThan">
      <formula>0</formula>
    </cfRule>
  </conditionalFormatting>
  <conditionalFormatting sqref="M23">
    <cfRule type="cellIs" dxfId="472" priority="490" operator="lessThan">
      <formula>0</formula>
    </cfRule>
  </conditionalFormatting>
  <conditionalFormatting sqref="M22">
    <cfRule type="cellIs" dxfId="471" priority="489" operator="lessThan">
      <formula>0</formula>
    </cfRule>
  </conditionalFormatting>
  <conditionalFormatting sqref="M21">
    <cfRule type="cellIs" dxfId="470" priority="488" operator="lessThan">
      <formula>0</formula>
    </cfRule>
  </conditionalFormatting>
  <conditionalFormatting sqref="M19">
    <cfRule type="cellIs" dxfId="469" priority="487" operator="lessThan">
      <formula>0</formula>
    </cfRule>
  </conditionalFormatting>
  <conditionalFormatting sqref="M15">
    <cfRule type="cellIs" dxfId="468" priority="486" operator="lessThan">
      <formula>0</formula>
    </cfRule>
  </conditionalFormatting>
  <conditionalFormatting sqref="F73:X73">
    <cfRule type="cellIs" dxfId="467" priority="485" operator="lessThan">
      <formula>0</formula>
    </cfRule>
  </conditionalFormatting>
  <conditionalFormatting sqref="F71:X71">
    <cfRule type="cellIs" dxfId="466" priority="484" operator="lessThan">
      <formula>0</formula>
    </cfRule>
  </conditionalFormatting>
  <conditionalFormatting sqref="F71:X71">
    <cfRule type="cellIs" dxfId="465" priority="483" operator="lessThan">
      <formula>0</formula>
    </cfRule>
  </conditionalFormatting>
  <conditionalFormatting sqref="F70:X70">
    <cfRule type="cellIs" dxfId="464" priority="482" operator="lessThan">
      <formula>0</formula>
    </cfRule>
  </conditionalFormatting>
  <conditionalFormatting sqref="F70:X70">
    <cfRule type="cellIs" dxfId="463" priority="481" operator="lessThan">
      <formula>0</formula>
    </cfRule>
  </conditionalFormatting>
  <conditionalFormatting sqref="F69:X69">
    <cfRule type="cellIs" dxfId="462" priority="480" operator="lessThan">
      <formula>0</formula>
    </cfRule>
  </conditionalFormatting>
  <conditionalFormatting sqref="F69:X69">
    <cfRule type="cellIs" dxfId="461" priority="479" operator="lessThan">
      <formula>0</formula>
    </cfRule>
  </conditionalFormatting>
  <conditionalFormatting sqref="F67:X67">
    <cfRule type="cellIs" dxfId="460" priority="478" operator="lessThan">
      <formula>0</formula>
    </cfRule>
  </conditionalFormatting>
  <conditionalFormatting sqref="F67:X67">
    <cfRule type="cellIs" dxfId="459" priority="477" operator="lessThan">
      <formula>0</formula>
    </cfRule>
  </conditionalFormatting>
  <conditionalFormatting sqref="F66:X66">
    <cfRule type="cellIs" dxfId="458" priority="476" operator="lessThan">
      <formula>0</formula>
    </cfRule>
  </conditionalFormatting>
  <conditionalFormatting sqref="F66:X66">
    <cfRule type="cellIs" dxfId="457" priority="475" operator="lessThan">
      <formula>0</formula>
    </cfRule>
  </conditionalFormatting>
  <conditionalFormatting sqref="F65:X65">
    <cfRule type="cellIs" dxfId="456" priority="474" operator="lessThan">
      <formula>0</formula>
    </cfRule>
  </conditionalFormatting>
  <conditionalFormatting sqref="F65:X65">
    <cfRule type="cellIs" dxfId="455" priority="473" operator="lessThan">
      <formula>0</formula>
    </cfRule>
  </conditionalFormatting>
  <conditionalFormatting sqref="F61:X61">
    <cfRule type="cellIs" dxfId="454" priority="472" operator="lessThan">
      <formula>0</formula>
    </cfRule>
  </conditionalFormatting>
  <conditionalFormatting sqref="F61:X61">
    <cfRule type="cellIs" dxfId="453" priority="471" operator="lessThan">
      <formula>0</formula>
    </cfRule>
  </conditionalFormatting>
  <conditionalFormatting sqref="F60:X60">
    <cfRule type="cellIs" dxfId="452" priority="470" operator="lessThan">
      <formula>0</formula>
    </cfRule>
  </conditionalFormatting>
  <conditionalFormatting sqref="F60:X60">
    <cfRule type="cellIs" dxfId="451" priority="469" operator="lessThan">
      <formula>0</formula>
    </cfRule>
  </conditionalFormatting>
  <conditionalFormatting sqref="F59:X59">
    <cfRule type="cellIs" dxfId="450" priority="468" operator="lessThan">
      <formula>0</formula>
    </cfRule>
  </conditionalFormatting>
  <conditionalFormatting sqref="F59:X59">
    <cfRule type="cellIs" dxfId="449" priority="467" operator="lessThan">
      <formula>0</formula>
    </cfRule>
  </conditionalFormatting>
  <conditionalFormatting sqref="F58:X58">
    <cfRule type="cellIs" dxfId="448" priority="466" operator="lessThan">
      <formula>0</formula>
    </cfRule>
  </conditionalFormatting>
  <conditionalFormatting sqref="F58:X58">
    <cfRule type="cellIs" dxfId="447" priority="465" operator="lessThan">
      <formula>0</formula>
    </cfRule>
  </conditionalFormatting>
  <conditionalFormatting sqref="F57:X57">
    <cfRule type="cellIs" dxfId="446" priority="464" operator="lessThan">
      <formula>0</formula>
    </cfRule>
  </conditionalFormatting>
  <conditionalFormatting sqref="F57:X57">
    <cfRule type="cellIs" dxfId="445" priority="463" operator="lessThan">
      <formula>0</formula>
    </cfRule>
  </conditionalFormatting>
  <conditionalFormatting sqref="F56:X56">
    <cfRule type="cellIs" dxfId="444" priority="462" operator="lessThan">
      <formula>0</formula>
    </cfRule>
  </conditionalFormatting>
  <conditionalFormatting sqref="F56:X56">
    <cfRule type="cellIs" dxfId="443" priority="461" operator="lessThan">
      <formula>0</formula>
    </cfRule>
  </conditionalFormatting>
  <conditionalFormatting sqref="F55:X55">
    <cfRule type="cellIs" dxfId="442" priority="460" operator="lessThan">
      <formula>0</formula>
    </cfRule>
  </conditionalFormatting>
  <conditionalFormatting sqref="F55:X55">
    <cfRule type="cellIs" dxfId="441" priority="459" operator="lessThan">
      <formula>0</formula>
    </cfRule>
  </conditionalFormatting>
  <conditionalFormatting sqref="F54:X54">
    <cfRule type="cellIs" dxfId="440" priority="458" operator="lessThan">
      <formula>0</formula>
    </cfRule>
  </conditionalFormatting>
  <conditionalFormatting sqref="F54:X54">
    <cfRule type="cellIs" dxfId="439" priority="457" operator="lessThan">
      <formula>0</formula>
    </cfRule>
  </conditionalFormatting>
  <conditionalFormatting sqref="F53:X53">
    <cfRule type="cellIs" dxfId="438" priority="456" operator="lessThan">
      <formula>0</formula>
    </cfRule>
  </conditionalFormatting>
  <conditionalFormatting sqref="F53:X53">
    <cfRule type="cellIs" dxfId="437" priority="455" operator="lessThan">
      <formula>0</formula>
    </cfRule>
  </conditionalFormatting>
  <conditionalFormatting sqref="F52:X52">
    <cfRule type="cellIs" dxfId="436" priority="454" operator="lessThan">
      <formula>0</formula>
    </cfRule>
  </conditionalFormatting>
  <conditionalFormatting sqref="F52:X52">
    <cfRule type="cellIs" dxfId="435" priority="453" operator="lessThan">
      <formula>0</formula>
    </cfRule>
  </conditionalFormatting>
  <conditionalFormatting sqref="F51:X51">
    <cfRule type="cellIs" dxfId="434" priority="452" operator="lessThan">
      <formula>0</formula>
    </cfRule>
  </conditionalFormatting>
  <conditionalFormatting sqref="F51:X51">
    <cfRule type="cellIs" dxfId="433" priority="451" operator="lessThan">
      <formula>0</formula>
    </cfRule>
  </conditionalFormatting>
  <conditionalFormatting sqref="F50:X50">
    <cfRule type="cellIs" dxfId="432" priority="450" operator="lessThan">
      <formula>0</formula>
    </cfRule>
  </conditionalFormatting>
  <conditionalFormatting sqref="F50:X50">
    <cfRule type="cellIs" dxfId="431" priority="449" operator="lessThan">
      <formula>0</formula>
    </cfRule>
  </conditionalFormatting>
  <conditionalFormatting sqref="F49:X49">
    <cfRule type="cellIs" dxfId="430" priority="448" operator="lessThan">
      <formula>0</formula>
    </cfRule>
  </conditionalFormatting>
  <conditionalFormatting sqref="F49:X49">
    <cfRule type="cellIs" dxfId="429" priority="447" operator="lessThan">
      <formula>0</formula>
    </cfRule>
  </conditionalFormatting>
  <conditionalFormatting sqref="F45:X45">
    <cfRule type="cellIs" dxfId="428" priority="446" operator="lessThan">
      <formula>0</formula>
    </cfRule>
  </conditionalFormatting>
  <conditionalFormatting sqref="F45:X45">
    <cfRule type="cellIs" dxfId="427" priority="445" operator="lessThan">
      <formula>0</formula>
    </cfRule>
  </conditionalFormatting>
  <conditionalFormatting sqref="F44:X44">
    <cfRule type="cellIs" dxfId="426" priority="444" operator="lessThan">
      <formula>0</formula>
    </cfRule>
  </conditionalFormatting>
  <conditionalFormatting sqref="F44:X44">
    <cfRule type="cellIs" dxfId="425" priority="443" operator="lessThan">
      <formula>0</formula>
    </cfRule>
  </conditionalFormatting>
  <conditionalFormatting sqref="F43:X43">
    <cfRule type="cellIs" dxfId="424" priority="442" operator="lessThan">
      <formula>0</formula>
    </cfRule>
  </conditionalFormatting>
  <conditionalFormatting sqref="F43:X43">
    <cfRule type="cellIs" dxfId="423" priority="441" operator="lessThan">
      <formula>0</formula>
    </cfRule>
  </conditionalFormatting>
  <conditionalFormatting sqref="F42:X42">
    <cfRule type="cellIs" dxfId="422" priority="440" operator="lessThan">
      <formula>0</formula>
    </cfRule>
  </conditionalFormatting>
  <conditionalFormatting sqref="F42:X42">
    <cfRule type="cellIs" dxfId="421" priority="439" operator="lessThan">
      <formula>0</formula>
    </cfRule>
  </conditionalFormatting>
  <conditionalFormatting sqref="F41:X41">
    <cfRule type="cellIs" dxfId="420" priority="438" operator="lessThan">
      <formula>0</formula>
    </cfRule>
  </conditionalFormatting>
  <conditionalFormatting sqref="F41:X41">
    <cfRule type="cellIs" dxfId="419" priority="437" operator="lessThan">
      <formula>0</formula>
    </cfRule>
  </conditionalFormatting>
  <conditionalFormatting sqref="F40:X40">
    <cfRule type="cellIs" dxfId="418" priority="436" operator="lessThan">
      <formula>0</formula>
    </cfRule>
  </conditionalFormatting>
  <conditionalFormatting sqref="F40:X40">
    <cfRule type="cellIs" dxfId="417" priority="435" operator="lessThan">
      <formula>0</formula>
    </cfRule>
  </conditionalFormatting>
  <conditionalFormatting sqref="F39:X39">
    <cfRule type="cellIs" dxfId="416" priority="434" operator="lessThan">
      <formula>0</formula>
    </cfRule>
  </conditionalFormatting>
  <conditionalFormatting sqref="F39:X39">
    <cfRule type="cellIs" dxfId="415" priority="433" operator="lessThan">
      <formula>0</formula>
    </cfRule>
  </conditionalFormatting>
  <conditionalFormatting sqref="F38:X38">
    <cfRule type="cellIs" dxfId="414" priority="432" operator="lessThan">
      <formula>0</formula>
    </cfRule>
  </conditionalFormatting>
  <conditionalFormatting sqref="F38:X38">
    <cfRule type="cellIs" dxfId="413" priority="431" operator="lessThan">
      <formula>0</formula>
    </cfRule>
  </conditionalFormatting>
  <conditionalFormatting sqref="F37:X37">
    <cfRule type="cellIs" dxfId="412" priority="430" operator="lessThan">
      <formula>0</formula>
    </cfRule>
  </conditionalFormatting>
  <conditionalFormatting sqref="F37:X37">
    <cfRule type="cellIs" dxfId="411" priority="429" operator="lessThan">
      <formula>0</formula>
    </cfRule>
  </conditionalFormatting>
  <conditionalFormatting sqref="F36:X36">
    <cfRule type="cellIs" dxfId="410" priority="428" operator="lessThan">
      <formula>0</formula>
    </cfRule>
  </conditionalFormatting>
  <conditionalFormatting sqref="F36:X36">
    <cfRule type="cellIs" dxfId="409" priority="427" operator="lessThan">
      <formula>0</formula>
    </cfRule>
  </conditionalFormatting>
  <conditionalFormatting sqref="F35:X35">
    <cfRule type="cellIs" dxfId="408" priority="426" operator="lessThan">
      <formula>0</formula>
    </cfRule>
  </conditionalFormatting>
  <conditionalFormatting sqref="F35:X35">
    <cfRule type="cellIs" dxfId="407" priority="425" operator="lessThan">
      <formula>0</formula>
    </cfRule>
  </conditionalFormatting>
  <conditionalFormatting sqref="F34:X34">
    <cfRule type="cellIs" dxfId="406" priority="424" operator="lessThan">
      <formula>0</formula>
    </cfRule>
  </conditionalFormatting>
  <conditionalFormatting sqref="F34:X34">
    <cfRule type="cellIs" dxfId="405" priority="423" operator="lessThan">
      <formula>0</formula>
    </cfRule>
  </conditionalFormatting>
  <conditionalFormatting sqref="F33:X33">
    <cfRule type="cellIs" dxfId="404" priority="422" operator="lessThan">
      <formula>0</formula>
    </cfRule>
  </conditionalFormatting>
  <conditionalFormatting sqref="F33:X33">
    <cfRule type="cellIs" dxfId="403" priority="421" operator="lessThan">
      <formula>0</formula>
    </cfRule>
  </conditionalFormatting>
  <conditionalFormatting sqref="F29:X29">
    <cfRule type="cellIs" dxfId="402" priority="420" operator="lessThan">
      <formula>0</formula>
    </cfRule>
  </conditionalFormatting>
  <conditionalFormatting sqref="F27:X27">
    <cfRule type="cellIs" dxfId="401" priority="419" operator="lessThan">
      <formula>0</formula>
    </cfRule>
  </conditionalFormatting>
  <conditionalFormatting sqref="F26:X26">
    <cfRule type="cellIs" dxfId="400" priority="418" operator="lessThan">
      <formula>0</formula>
    </cfRule>
  </conditionalFormatting>
  <conditionalFormatting sqref="F24:X24">
    <cfRule type="cellIs" dxfId="399" priority="417" operator="lessThan">
      <formula>0</formula>
    </cfRule>
  </conditionalFormatting>
  <conditionalFormatting sqref="F25:X25">
    <cfRule type="cellIs" dxfId="398" priority="416" operator="lessThan">
      <formula>0</formula>
    </cfRule>
  </conditionalFormatting>
  <conditionalFormatting sqref="F23:X23">
    <cfRule type="cellIs" dxfId="397" priority="415" operator="lessThan">
      <formula>0</formula>
    </cfRule>
  </conditionalFormatting>
  <conditionalFormatting sqref="F22:X22">
    <cfRule type="cellIs" dxfId="396" priority="414" operator="lessThan">
      <formula>0</formula>
    </cfRule>
  </conditionalFormatting>
  <conditionalFormatting sqref="F21:X21">
    <cfRule type="cellIs" dxfId="395" priority="413" operator="lessThan">
      <formula>0</formula>
    </cfRule>
  </conditionalFormatting>
  <conditionalFormatting sqref="F19:X19">
    <cfRule type="cellIs" dxfId="394" priority="412" operator="lessThan">
      <formula>0</formula>
    </cfRule>
  </conditionalFormatting>
  <conditionalFormatting sqref="F15:X15">
    <cfRule type="cellIs" dxfId="393" priority="411" operator="lessThan">
      <formula>0</formula>
    </cfRule>
  </conditionalFormatting>
  <conditionalFormatting sqref="E71:W71">
    <cfRule type="cellIs" dxfId="392" priority="410" operator="lessThan">
      <formula>0</formula>
    </cfRule>
  </conditionalFormatting>
  <conditionalFormatting sqref="Q71:W71 E71:N71">
    <cfRule type="cellIs" dxfId="391" priority="409" operator="lessThan">
      <formula>0</formula>
    </cfRule>
  </conditionalFormatting>
  <conditionalFormatting sqref="E70:W70">
    <cfRule type="cellIs" dxfId="390" priority="408" operator="lessThan">
      <formula>0</formula>
    </cfRule>
  </conditionalFormatting>
  <conditionalFormatting sqref="Q70:W70 E70:N70">
    <cfRule type="cellIs" dxfId="389" priority="407" operator="lessThan">
      <formula>0</formula>
    </cfRule>
  </conditionalFormatting>
  <conditionalFormatting sqref="E69:W69">
    <cfRule type="cellIs" dxfId="388" priority="406" operator="lessThan">
      <formula>0</formula>
    </cfRule>
  </conditionalFormatting>
  <conditionalFormatting sqref="Q69:W69 E69:N69">
    <cfRule type="cellIs" dxfId="387" priority="405" operator="lessThan">
      <formula>0</formula>
    </cfRule>
  </conditionalFormatting>
  <conditionalFormatting sqref="E67:W67">
    <cfRule type="cellIs" dxfId="386" priority="404" operator="lessThan">
      <formula>0</formula>
    </cfRule>
  </conditionalFormatting>
  <conditionalFormatting sqref="Q67:W67 E67:N67">
    <cfRule type="cellIs" dxfId="385" priority="403" operator="lessThan">
      <formula>0</formula>
    </cfRule>
  </conditionalFormatting>
  <conditionalFormatting sqref="E66:W66">
    <cfRule type="cellIs" dxfId="384" priority="402" operator="lessThan">
      <formula>0</formula>
    </cfRule>
  </conditionalFormatting>
  <conditionalFormatting sqref="Q66:W66 E66:N66">
    <cfRule type="cellIs" dxfId="383" priority="401" operator="lessThan">
      <formula>0</formula>
    </cfRule>
  </conditionalFormatting>
  <conditionalFormatting sqref="E65:W65">
    <cfRule type="cellIs" dxfId="382" priority="400" operator="lessThan">
      <formula>0</formula>
    </cfRule>
  </conditionalFormatting>
  <conditionalFormatting sqref="Q65:W65 E65:N65">
    <cfRule type="cellIs" dxfId="381" priority="399" operator="lessThan">
      <formula>0</formula>
    </cfRule>
  </conditionalFormatting>
  <conditionalFormatting sqref="E61:W61">
    <cfRule type="cellIs" dxfId="380" priority="398" operator="lessThan">
      <formula>0</formula>
    </cfRule>
  </conditionalFormatting>
  <conditionalFormatting sqref="Q61:W61 E61:N61">
    <cfRule type="cellIs" dxfId="379" priority="397" operator="lessThan">
      <formula>0</formula>
    </cfRule>
  </conditionalFormatting>
  <conditionalFormatting sqref="E60:W60">
    <cfRule type="cellIs" dxfId="378" priority="396" operator="lessThan">
      <formula>0</formula>
    </cfRule>
  </conditionalFormatting>
  <conditionalFormatting sqref="Q60:W60 E60:N60">
    <cfRule type="cellIs" dxfId="377" priority="395" operator="lessThan">
      <formula>0</formula>
    </cfRule>
  </conditionalFormatting>
  <conditionalFormatting sqref="E59:W59">
    <cfRule type="cellIs" dxfId="376" priority="394" operator="lessThan">
      <formula>0</formula>
    </cfRule>
  </conditionalFormatting>
  <conditionalFormatting sqref="Q59:W59 E59:N59">
    <cfRule type="cellIs" dxfId="375" priority="393" operator="lessThan">
      <formula>0</formula>
    </cfRule>
  </conditionalFormatting>
  <conditionalFormatting sqref="E58:W58">
    <cfRule type="cellIs" dxfId="374" priority="392" operator="lessThan">
      <formula>0</formula>
    </cfRule>
  </conditionalFormatting>
  <conditionalFormatting sqref="Q58:W58 E58:N58">
    <cfRule type="cellIs" dxfId="373" priority="391" operator="lessThan">
      <formula>0</formula>
    </cfRule>
  </conditionalFormatting>
  <conditionalFormatting sqref="E57:W57">
    <cfRule type="cellIs" dxfId="372" priority="390" operator="lessThan">
      <formula>0</formula>
    </cfRule>
  </conditionalFormatting>
  <conditionalFormatting sqref="Q57:W57 E57:N57">
    <cfRule type="cellIs" dxfId="371" priority="389" operator="lessThan">
      <formula>0</formula>
    </cfRule>
  </conditionalFormatting>
  <conditionalFormatting sqref="E56:W56">
    <cfRule type="cellIs" dxfId="370" priority="388" operator="lessThan">
      <formula>0</formula>
    </cfRule>
  </conditionalFormatting>
  <conditionalFormatting sqref="Q56:W56 E56:N56">
    <cfRule type="cellIs" dxfId="369" priority="387" operator="lessThan">
      <formula>0</formula>
    </cfRule>
  </conditionalFormatting>
  <conditionalFormatting sqref="E55:W55">
    <cfRule type="cellIs" dxfId="368" priority="386" operator="lessThan">
      <formula>0</formula>
    </cfRule>
  </conditionalFormatting>
  <conditionalFormatting sqref="Q55:W55 E55:N55">
    <cfRule type="cellIs" dxfId="367" priority="385" operator="lessThan">
      <formula>0</formula>
    </cfRule>
  </conditionalFormatting>
  <conditionalFormatting sqref="E54:W54">
    <cfRule type="cellIs" dxfId="366" priority="384" operator="lessThan">
      <formula>0</formula>
    </cfRule>
  </conditionalFormatting>
  <conditionalFormatting sqref="Q54:W54 E54:N54">
    <cfRule type="cellIs" dxfId="365" priority="383" operator="lessThan">
      <formula>0</formula>
    </cfRule>
  </conditionalFormatting>
  <conditionalFormatting sqref="E53:W53">
    <cfRule type="cellIs" dxfId="364" priority="382" operator="lessThan">
      <formula>0</formula>
    </cfRule>
  </conditionalFormatting>
  <conditionalFormatting sqref="Q53:W53 E53:N53">
    <cfRule type="cellIs" dxfId="363" priority="381" operator="lessThan">
      <formula>0</formula>
    </cfRule>
  </conditionalFormatting>
  <conditionalFormatting sqref="E52:W52">
    <cfRule type="cellIs" dxfId="362" priority="380" operator="lessThan">
      <formula>0</formula>
    </cfRule>
  </conditionalFormatting>
  <conditionalFormatting sqref="Q52:W52 E52:N52">
    <cfRule type="cellIs" dxfId="361" priority="379" operator="lessThan">
      <formula>0</formula>
    </cfRule>
  </conditionalFormatting>
  <conditionalFormatting sqref="E51:W51">
    <cfRule type="cellIs" dxfId="360" priority="378" operator="lessThan">
      <formula>0</formula>
    </cfRule>
  </conditionalFormatting>
  <conditionalFormatting sqref="Q51:W51 E51:N51">
    <cfRule type="cellIs" dxfId="359" priority="377" operator="lessThan">
      <formula>0</formula>
    </cfRule>
  </conditionalFormatting>
  <conditionalFormatting sqref="E50:W50">
    <cfRule type="cellIs" dxfId="358" priority="376" operator="lessThan">
      <formula>0</formula>
    </cfRule>
  </conditionalFormatting>
  <conditionalFormatting sqref="Q50:W50 E50:N50">
    <cfRule type="cellIs" dxfId="357" priority="375" operator="lessThan">
      <formula>0</formula>
    </cfRule>
  </conditionalFormatting>
  <conditionalFormatting sqref="E49:W49">
    <cfRule type="cellIs" dxfId="356" priority="374" operator="lessThan">
      <formula>0</formula>
    </cfRule>
  </conditionalFormatting>
  <conditionalFormatting sqref="Q49:W49 E49:N49">
    <cfRule type="cellIs" dxfId="355" priority="373" operator="lessThan">
      <formula>0</formula>
    </cfRule>
  </conditionalFormatting>
  <conditionalFormatting sqref="E45:W45">
    <cfRule type="cellIs" dxfId="354" priority="372" operator="lessThan">
      <formula>0</formula>
    </cfRule>
  </conditionalFormatting>
  <conditionalFormatting sqref="Q45:W45 E45:N45">
    <cfRule type="cellIs" dxfId="353" priority="371" operator="lessThan">
      <formula>0</formula>
    </cfRule>
  </conditionalFormatting>
  <conditionalFormatting sqref="E44:W44">
    <cfRule type="cellIs" dxfId="352" priority="370" operator="lessThan">
      <formula>0</formula>
    </cfRule>
  </conditionalFormatting>
  <conditionalFormatting sqref="Q44:W44 E44:N44">
    <cfRule type="cellIs" dxfId="351" priority="369" operator="lessThan">
      <formula>0</formula>
    </cfRule>
  </conditionalFormatting>
  <conditionalFormatting sqref="E43:W43">
    <cfRule type="cellIs" dxfId="350" priority="368" operator="lessThan">
      <formula>0</formula>
    </cfRule>
  </conditionalFormatting>
  <conditionalFormatting sqref="Q43:W43 E43:N43">
    <cfRule type="cellIs" dxfId="349" priority="367" operator="lessThan">
      <formula>0</formula>
    </cfRule>
  </conditionalFormatting>
  <conditionalFormatting sqref="E42:W42">
    <cfRule type="cellIs" dxfId="348" priority="366" operator="lessThan">
      <formula>0</formula>
    </cfRule>
  </conditionalFormatting>
  <conditionalFormatting sqref="Q42:W42 E42:N42">
    <cfRule type="cellIs" dxfId="347" priority="365" operator="lessThan">
      <formula>0</formula>
    </cfRule>
  </conditionalFormatting>
  <conditionalFormatting sqref="E41:W41">
    <cfRule type="cellIs" dxfId="346" priority="364" operator="lessThan">
      <formula>0</formula>
    </cfRule>
  </conditionalFormatting>
  <conditionalFormatting sqref="Q41:W41 E41:N41">
    <cfRule type="cellIs" dxfId="345" priority="363" operator="lessThan">
      <formula>0</formula>
    </cfRule>
  </conditionalFormatting>
  <conditionalFormatting sqref="E40:W40">
    <cfRule type="cellIs" dxfId="344" priority="362" operator="lessThan">
      <formula>0</formula>
    </cfRule>
  </conditionalFormatting>
  <conditionalFormatting sqref="Q40:W40 E40:N40">
    <cfRule type="cellIs" dxfId="343" priority="361" operator="lessThan">
      <formula>0</formula>
    </cfRule>
  </conditionalFormatting>
  <conditionalFormatting sqref="E39:W39">
    <cfRule type="cellIs" dxfId="342" priority="360" operator="lessThan">
      <formula>0</formula>
    </cfRule>
  </conditionalFormatting>
  <conditionalFormatting sqref="Q39:W39 E39:N39">
    <cfRule type="cellIs" dxfId="341" priority="359" operator="lessThan">
      <formula>0</formula>
    </cfRule>
  </conditionalFormatting>
  <conditionalFormatting sqref="E38:W38">
    <cfRule type="cellIs" dxfId="340" priority="358" operator="lessThan">
      <formula>0</formula>
    </cfRule>
  </conditionalFormatting>
  <conditionalFormatting sqref="Q38:W38 E38:N38">
    <cfRule type="cellIs" dxfId="339" priority="357" operator="lessThan">
      <formula>0</formula>
    </cfRule>
  </conditionalFormatting>
  <conditionalFormatting sqref="E37:W37">
    <cfRule type="cellIs" dxfId="338" priority="356" operator="lessThan">
      <formula>0</formula>
    </cfRule>
  </conditionalFormatting>
  <conditionalFormatting sqref="Q37:W37 E37:N37">
    <cfRule type="cellIs" dxfId="337" priority="355" operator="lessThan">
      <formula>0</formula>
    </cfRule>
  </conditionalFormatting>
  <conditionalFormatting sqref="E36:W36">
    <cfRule type="cellIs" dxfId="336" priority="354" operator="lessThan">
      <formula>0</formula>
    </cfRule>
  </conditionalFormatting>
  <conditionalFormatting sqref="Q36:W36 E36:N36">
    <cfRule type="cellIs" dxfId="335" priority="353" operator="lessThan">
      <formula>0</formula>
    </cfRule>
  </conditionalFormatting>
  <conditionalFormatting sqref="E35:W35">
    <cfRule type="cellIs" dxfId="334" priority="352" operator="lessThan">
      <formula>0</formula>
    </cfRule>
  </conditionalFormatting>
  <conditionalFormatting sqref="Q35:W35 E35:N35">
    <cfRule type="cellIs" dxfId="333" priority="351" operator="lessThan">
      <formula>0</formula>
    </cfRule>
  </conditionalFormatting>
  <conditionalFormatting sqref="E34:W34">
    <cfRule type="cellIs" dxfId="332" priority="350" operator="lessThan">
      <formula>0</formula>
    </cfRule>
  </conditionalFormatting>
  <conditionalFormatting sqref="Q34:W34 E34:N34">
    <cfRule type="cellIs" dxfId="331" priority="349" operator="lessThan">
      <formula>0</formula>
    </cfRule>
  </conditionalFormatting>
  <conditionalFormatting sqref="E33:W33">
    <cfRule type="cellIs" dxfId="330" priority="348" operator="lessThan">
      <formula>0</formula>
    </cfRule>
  </conditionalFormatting>
  <conditionalFormatting sqref="Q33:W33 E33:N33">
    <cfRule type="cellIs" dxfId="329" priority="347" operator="lessThan">
      <formula>0</formula>
    </cfRule>
  </conditionalFormatting>
  <conditionalFormatting sqref="E29:W29">
    <cfRule type="cellIs" dxfId="328" priority="346" operator="lessThan">
      <formula>0</formula>
    </cfRule>
  </conditionalFormatting>
  <conditionalFormatting sqref="E27:W27">
    <cfRule type="cellIs" dxfId="327" priority="345" operator="lessThan">
      <formula>0</formula>
    </cfRule>
  </conditionalFormatting>
  <conditionalFormatting sqref="E26:W26">
    <cfRule type="cellIs" dxfId="326" priority="344" operator="lessThan">
      <formula>0</formula>
    </cfRule>
  </conditionalFormatting>
  <conditionalFormatting sqref="E24:W24">
    <cfRule type="cellIs" dxfId="325" priority="343" operator="lessThan">
      <formula>0</formula>
    </cfRule>
  </conditionalFormatting>
  <conditionalFormatting sqref="E25:W25">
    <cfRule type="cellIs" dxfId="324" priority="342" operator="lessThan">
      <formula>0</formula>
    </cfRule>
  </conditionalFormatting>
  <conditionalFormatting sqref="E23:W23">
    <cfRule type="cellIs" dxfId="323" priority="341" operator="lessThan">
      <formula>0</formula>
    </cfRule>
  </conditionalFormatting>
  <conditionalFormatting sqref="E22:W22">
    <cfRule type="cellIs" dxfId="322" priority="340" operator="lessThan">
      <formula>0</formula>
    </cfRule>
  </conditionalFormatting>
  <conditionalFormatting sqref="E21:W21">
    <cfRule type="cellIs" dxfId="321" priority="339" operator="lessThan">
      <formula>0</formula>
    </cfRule>
  </conditionalFormatting>
  <conditionalFormatting sqref="E19:W19">
    <cfRule type="cellIs" dxfId="320" priority="338" operator="lessThan">
      <formula>0</formula>
    </cfRule>
  </conditionalFormatting>
  <conditionalFormatting sqref="E15:W15">
    <cfRule type="cellIs" dxfId="319" priority="337" operator="lessThan">
      <formula>0</formula>
    </cfRule>
  </conditionalFormatting>
  <conditionalFormatting sqref="M6:M7 F6:L8 N6:X8 E20:W23 E41:W48 E24:N40 Q24:W40">
    <cfRule type="cellIs" dxfId="318" priority="336" operator="lessThan">
      <formula>0</formula>
    </cfRule>
  </conditionalFormatting>
  <conditionalFormatting sqref="M8">
    <cfRule type="cellIs" dxfId="317" priority="335" operator="lessThan">
      <formula>0</formula>
    </cfRule>
  </conditionalFormatting>
  <conditionalFormatting sqref="F14:X76">
    <cfRule type="cellIs" dxfId="316" priority="328" operator="lessThan">
      <formula>0</formula>
    </cfRule>
  </conditionalFormatting>
  <conditionalFormatting sqref="M14:M62 M72 M74:M76 M64:M70">
    <cfRule type="cellIs" dxfId="315" priority="327" operator="lessThan">
      <formula>0</formula>
    </cfRule>
  </conditionalFormatting>
  <conditionalFormatting sqref="E62:I64 E68:I68 W62:W64 W68">
    <cfRule type="cellIs" dxfId="314" priority="323" operator="lessThan">
      <formula>0</formula>
    </cfRule>
  </conditionalFormatting>
  <conditionalFormatting sqref="Q62:V64 J62:N64">
    <cfRule type="cellIs" dxfId="313" priority="322" operator="lessThan">
      <formula>0</formula>
    </cfRule>
  </conditionalFormatting>
  <conditionalFormatting sqref="Q68:V68 J68:N68">
    <cfRule type="cellIs" dxfId="312" priority="321" operator="lessThan">
      <formula>0</formula>
    </cfRule>
  </conditionalFormatting>
  <conditionalFormatting sqref="S67">
    <cfRule type="cellIs" dxfId="311" priority="320" operator="lessThan">
      <formula>0</formula>
    </cfRule>
  </conditionalFormatting>
  <conditionalFormatting sqref="S67">
    <cfRule type="cellIs" dxfId="310" priority="319" operator="lessThan">
      <formula>0</formula>
    </cfRule>
  </conditionalFormatting>
  <conditionalFormatting sqref="S67">
    <cfRule type="cellIs" dxfId="309" priority="318" operator="lessThan">
      <formula>0</formula>
    </cfRule>
  </conditionalFormatting>
  <conditionalFormatting sqref="S67">
    <cfRule type="cellIs" dxfId="308" priority="317" operator="lessThan">
      <formula>0</formula>
    </cfRule>
  </conditionalFormatting>
  <conditionalFormatting sqref="V70">
    <cfRule type="cellIs" dxfId="307" priority="316" operator="lessThan">
      <formula>0</formula>
    </cfRule>
  </conditionalFormatting>
  <conditionalFormatting sqref="V70">
    <cfRule type="cellIs" dxfId="306" priority="315" operator="lessThan">
      <formula>0</formula>
    </cfRule>
  </conditionalFormatting>
  <conditionalFormatting sqref="V70">
    <cfRule type="cellIs" dxfId="305" priority="314" operator="lessThan">
      <formula>0</formula>
    </cfRule>
  </conditionalFormatting>
  <conditionalFormatting sqref="V70">
    <cfRule type="cellIs" dxfId="304" priority="313" operator="lessThan">
      <formula>0</formula>
    </cfRule>
  </conditionalFormatting>
  <conditionalFormatting sqref="S71">
    <cfRule type="cellIs" dxfId="303" priority="312" operator="lessThan">
      <formula>0</formula>
    </cfRule>
  </conditionalFormatting>
  <conditionalFormatting sqref="S71">
    <cfRule type="cellIs" dxfId="302" priority="311" operator="lessThan">
      <formula>0</formula>
    </cfRule>
  </conditionalFormatting>
  <conditionalFormatting sqref="S71">
    <cfRule type="cellIs" dxfId="301" priority="310" operator="lessThan">
      <formula>0</formula>
    </cfRule>
  </conditionalFormatting>
  <conditionalFormatting sqref="S71">
    <cfRule type="cellIs" dxfId="300" priority="309" operator="lessThan">
      <formula>0</formula>
    </cfRule>
  </conditionalFormatting>
  <conditionalFormatting sqref="AG71">
    <cfRule type="cellIs" dxfId="299" priority="308" operator="lessThan">
      <formula>0</formula>
    </cfRule>
  </conditionalFormatting>
  <conditionalFormatting sqref="AG71">
    <cfRule type="cellIs" dxfId="298" priority="307" operator="lessThan">
      <formula>0</formula>
    </cfRule>
  </conditionalFormatting>
  <conditionalFormatting sqref="AG70">
    <cfRule type="cellIs" dxfId="297" priority="306" operator="lessThan">
      <formula>0</formula>
    </cfRule>
  </conditionalFormatting>
  <conditionalFormatting sqref="AG70">
    <cfRule type="cellIs" dxfId="296" priority="305" operator="lessThan">
      <formula>0</formula>
    </cfRule>
  </conditionalFormatting>
  <conditionalFormatting sqref="AG69">
    <cfRule type="cellIs" dxfId="295" priority="304" operator="lessThan">
      <formula>0</formula>
    </cfRule>
  </conditionalFormatting>
  <conditionalFormatting sqref="AG69">
    <cfRule type="cellIs" dxfId="294" priority="303" operator="lessThan">
      <formula>0</formula>
    </cfRule>
  </conditionalFormatting>
  <conditionalFormatting sqref="AG67">
    <cfRule type="cellIs" dxfId="293" priority="302" operator="lessThan">
      <formula>0</formula>
    </cfRule>
  </conditionalFormatting>
  <conditionalFormatting sqref="AG67">
    <cfRule type="cellIs" dxfId="292" priority="301" operator="lessThan">
      <formula>0</formula>
    </cfRule>
  </conditionalFormatting>
  <conditionalFormatting sqref="AG66">
    <cfRule type="cellIs" dxfId="291" priority="300" operator="lessThan">
      <formula>0</formula>
    </cfRule>
  </conditionalFormatting>
  <conditionalFormatting sqref="AG66">
    <cfRule type="cellIs" dxfId="290" priority="299" operator="lessThan">
      <formula>0</formula>
    </cfRule>
  </conditionalFormatting>
  <conditionalFormatting sqref="AG65">
    <cfRule type="cellIs" dxfId="289" priority="298" operator="lessThan">
      <formula>0</formula>
    </cfRule>
  </conditionalFormatting>
  <conditionalFormatting sqref="AG65">
    <cfRule type="cellIs" dxfId="288" priority="297" operator="lessThan">
      <formula>0</formula>
    </cfRule>
  </conditionalFormatting>
  <conditionalFormatting sqref="AG61">
    <cfRule type="cellIs" dxfId="287" priority="296" operator="lessThan">
      <formula>0</formula>
    </cfRule>
  </conditionalFormatting>
  <conditionalFormatting sqref="AG61">
    <cfRule type="cellIs" dxfId="286" priority="295" operator="lessThan">
      <formula>0</formula>
    </cfRule>
  </conditionalFormatting>
  <conditionalFormatting sqref="AG60">
    <cfRule type="cellIs" dxfId="285" priority="294" operator="lessThan">
      <formula>0</formula>
    </cfRule>
  </conditionalFormatting>
  <conditionalFormatting sqref="AG60">
    <cfRule type="cellIs" dxfId="284" priority="293" operator="lessThan">
      <formula>0</formula>
    </cfRule>
  </conditionalFormatting>
  <conditionalFormatting sqref="AG59">
    <cfRule type="cellIs" dxfId="283" priority="292" operator="lessThan">
      <formula>0</formula>
    </cfRule>
  </conditionalFormatting>
  <conditionalFormatting sqref="AG59">
    <cfRule type="cellIs" dxfId="282" priority="291" operator="lessThan">
      <formula>0</formula>
    </cfRule>
  </conditionalFormatting>
  <conditionalFormatting sqref="AG58">
    <cfRule type="cellIs" dxfId="281" priority="290" operator="lessThan">
      <formula>0</formula>
    </cfRule>
  </conditionalFormatting>
  <conditionalFormatting sqref="AG58">
    <cfRule type="cellIs" dxfId="280" priority="289" operator="lessThan">
      <formula>0</formula>
    </cfRule>
  </conditionalFormatting>
  <conditionalFormatting sqref="AG57">
    <cfRule type="cellIs" dxfId="279" priority="288" operator="lessThan">
      <formula>0</formula>
    </cfRule>
  </conditionalFormatting>
  <conditionalFormatting sqref="AG57">
    <cfRule type="cellIs" dxfId="278" priority="287" operator="lessThan">
      <formula>0</formula>
    </cfRule>
  </conditionalFormatting>
  <conditionalFormatting sqref="AG56">
    <cfRule type="cellIs" dxfId="277" priority="286" operator="lessThan">
      <formula>0</formula>
    </cfRule>
  </conditionalFormatting>
  <conditionalFormatting sqref="AG56">
    <cfRule type="cellIs" dxfId="276" priority="285" operator="lessThan">
      <formula>0</formula>
    </cfRule>
  </conditionalFormatting>
  <conditionalFormatting sqref="AG55">
    <cfRule type="cellIs" dxfId="275" priority="284" operator="lessThan">
      <formula>0</formula>
    </cfRule>
  </conditionalFormatting>
  <conditionalFormatting sqref="AG55">
    <cfRule type="cellIs" dxfId="274" priority="283" operator="lessThan">
      <formula>0</formula>
    </cfRule>
  </conditionalFormatting>
  <conditionalFormatting sqref="AG54">
    <cfRule type="cellIs" dxfId="273" priority="282" operator="lessThan">
      <formula>0</formula>
    </cfRule>
  </conditionalFormatting>
  <conditionalFormatting sqref="AG54">
    <cfRule type="cellIs" dxfId="272" priority="281" operator="lessThan">
      <formula>0</formula>
    </cfRule>
  </conditionalFormatting>
  <conditionalFormatting sqref="AG53">
    <cfRule type="cellIs" dxfId="271" priority="280" operator="lessThan">
      <formula>0</formula>
    </cfRule>
  </conditionalFormatting>
  <conditionalFormatting sqref="AG53">
    <cfRule type="cellIs" dxfId="270" priority="279" operator="lessThan">
      <formula>0</formula>
    </cfRule>
  </conditionalFormatting>
  <conditionalFormatting sqref="AG52">
    <cfRule type="cellIs" dxfId="269" priority="278" operator="lessThan">
      <formula>0</formula>
    </cfRule>
  </conditionalFormatting>
  <conditionalFormatting sqref="AG52">
    <cfRule type="cellIs" dxfId="268" priority="277" operator="lessThan">
      <formula>0</formula>
    </cfRule>
  </conditionalFormatting>
  <conditionalFormatting sqref="AG51">
    <cfRule type="cellIs" dxfId="267" priority="276" operator="lessThan">
      <formula>0</formula>
    </cfRule>
  </conditionalFormatting>
  <conditionalFormatting sqref="AG51">
    <cfRule type="cellIs" dxfId="266" priority="275" operator="lessThan">
      <formula>0</formula>
    </cfRule>
  </conditionalFormatting>
  <conditionalFormatting sqref="AG50">
    <cfRule type="cellIs" dxfId="265" priority="274" operator="lessThan">
      <formula>0</formula>
    </cfRule>
  </conditionalFormatting>
  <conditionalFormatting sqref="AG50">
    <cfRule type="cellIs" dxfId="264" priority="273" operator="lessThan">
      <formula>0</formula>
    </cfRule>
  </conditionalFormatting>
  <conditionalFormatting sqref="AG49">
    <cfRule type="cellIs" dxfId="263" priority="272" operator="lessThan">
      <formula>0</formula>
    </cfRule>
  </conditionalFormatting>
  <conditionalFormatting sqref="AG49">
    <cfRule type="cellIs" dxfId="262" priority="271" operator="lessThan">
      <formula>0</formula>
    </cfRule>
  </conditionalFormatting>
  <conditionalFormatting sqref="AG45">
    <cfRule type="cellIs" dxfId="261" priority="270" operator="lessThan">
      <formula>0</formula>
    </cfRule>
  </conditionalFormatting>
  <conditionalFormatting sqref="AG45">
    <cfRule type="cellIs" dxfId="260" priority="269" operator="lessThan">
      <formula>0</formula>
    </cfRule>
  </conditionalFormatting>
  <conditionalFormatting sqref="AG44">
    <cfRule type="cellIs" dxfId="259" priority="268" operator="lessThan">
      <formula>0</formula>
    </cfRule>
  </conditionalFormatting>
  <conditionalFormatting sqref="AG44">
    <cfRule type="cellIs" dxfId="258" priority="267" operator="lessThan">
      <formula>0</formula>
    </cfRule>
  </conditionalFormatting>
  <conditionalFormatting sqref="AG43">
    <cfRule type="cellIs" dxfId="257" priority="266" operator="lessThan">
      <formula>0</formula>
    </cfRule>
  </conditionalFormatting>
  <conditionalFormatting sqref="AG43">
    <cfRule type="cellIs" dxfId="256" priority="265" operator="lessThan">
      <formula>0</formula>
    </cfRule>
  </conditionalFormatting>
  <conditionalFormatting sqref="AG42">
    <cfRule type="cellIs" dxfId="255" priority="264" operator="lessThan">
      <formula>0</formula>
    </cfRule>
  </conditionalFormatting>
  <conditionalFormatting sqref="AG42">
    <cfRule type="cellIs" dxfId="254" priority="263" operator="lessThan">
      <formula>0</formula>
    </cfRule>
  </conditionalFormatting>
  <conditionalFormatting sqref="AG41">
    <cfRule type="cellIs" dxfId="253" priority="262" operator="lessThan">
      <formula>0</formula>
    </cfRule>
  </conditionalFormatting>
  <conditionalFormatting sqref="AG41">
    <cfRule type="cellIs" dxfId="252" priority="261" operator="lessThan">
      <formula>0</formula>
    </cfRule>
  </conditionalFormatting>
  <conditionalFormatting sqref="AG40">
    <cfRule type="cellIs" dxfId="251" priority="260" operator="lessThan">
      <formula>0</formula>
    </cfRule>
  </conditionalFormatting>
  <conditionalFormatting sqref="AG40">
    <cfRule type="cellIs" dxfId="250" priority="259" operator="lessThan">
      <formula>0</formula>
    </cfRule>
  </conditionalFormatting>
  <conditionalFormatting sqref="AG39">
    <cfRule type="cellIs" dxfId="249" priority="258" operator="lessThan">
      <formula>0</formula>
    </cfRule>
  </conditionalFormatting>
  <conditionalFormatting sqref="AG39">
    <cfRule type="cellIs" dxfId="248" priority="257" operator="lessThan">
      <formula>0</formula>
    </cfRule>
  </conditionalFormatting>
  <conditionalFormatting sqref="AG38">
    <cfRule type="cellIs" dxfId="247" priority="256" operator="lessThan">
      <formula>0</formula>
    </cfRule>
  </conditionalFormatting>
  <conditionalFormatting sqref="AG38">
    <cfRule type="cellIs" dxfId="246" priority="255" operator="lessThan">
      <formula>0</formula>
    </cfRule>
  </conditionalFormatting>
  <conditionalFormatting sqref="AG37">
    <cfRule type="cellIs" dxfId="245" priority="254" operator="lessThan">
      <formula>0</formula>
    </cfRule>
  </conditionalFormatting>
  <conditionalFormatting sqref="AG37">
    <cfRule type="cellIs" dxfId="244" priority="253" operator="lessThan">
      <formula>0</formula>
    </cfRule>
  </conditionalFormatting>
  <conditionalFormatting sqref="AG36">
    <cfRule type="cellIs" dxfId="243" priority="252" operator="lessThan">
      <formula>0</formula>
    </cfRule>
  </conditionalFormatting>
  <conditionalFormatting sqref="AG36">
    <cfRule type="cellIs" dxfId="242" priority="251" operator="lessThan">
      <formula>0</formula>
    </cfRule>
  </conditionalFormatting>
  <conditionalFormatting sqref="AG35">
    <cfRule type="cellIs" dxfId="241" priority="250" operator="lessThan">
      <formula>0</formula>
    </cfRule>
  </conditionalFormatting>
  <conditionalFormatting sqref="AG35">
    <cfRule type="cellIs" dxfId="240" priority="249" operator="lessThan">
      <formula>0</formula>
    </cfRule>
  </conditionalFormatting>
  <conditionalFormatting sqref="AG34">
    <cfRule type="cellIs" dxfId="239" priority="248" operator="lessThan">
      <formula>0</formula>
    </cfRule>
  </conditionalFormatting>
  <conditionalFormatting sqref="AG34">
    <cfRule type="cellIs" dxfId="238" priority="247" operator="lessThan">
      <formula>0</formula>
    </cfRule>
  </conditionalFormatting>
  <conditionalFormatting sqref="AG33">
    <cfRule type="cellIs" dxfId="237" priority="246" operator="lessThan">
      <formula>0</formula>
    </cfRule>
  </conditionalFormatting>
  <conditionalFormatting sqref="AG33">
    <cfRule type="cellIs" dxfId="236" priority="245" operator="lessThan">
      <formula>0</formula>
    </cfRule>
  </conditionalFormatting>
  <conditionalFormatting sqref="AG29">
    <cfRule type="cellIs" dxfId="235" priority="244" operator="lessThan">
      <formula>0</formula>
    </cfRule>
  </conditionalFormatting>
  <conditionalFormatting sqref="AG27">
    <cfRule type="cellIs" dxfId="234" priority="243" operator="lessThan">
      <formula>0</formula>
    </cfRule>
  </conditionalFormatting>
  <conditionalFormatting sqref="AG26">
    <cfRule type="cellIs" dxfId="233" priority="242" operator="lessThan">
      <formula>0</formula>
    </cfRule>
  </conditionalFormatting>
  <conditionalFormatting sqref="AG24">
    <cfRule type="cellIs" dxfId="232" priority="241" operator="lessThan">
      <formula>0</formula>
    </cfRule>
  </conditionalFormatting>
  <conditionalFormatting sqref="AG25">
    <cfRule type="cellIs" dxfId="231" priority="240" operator="lessThan">
      <formula>0</formula>
    </cfRule>
  </conditionalFormatting>
  <conditionalFormatting sqref="AG23">
    <cfRule type="cellIs" dxfId="230" priority="239" operator="lessThan">
      <formula>0</formula>
    </cfRule>
  </conditionalFormatting>
  <conditionalFormatting sqref="AG22">
    <cfRule type="cellIs" dxfId="229" priority="238" operator="lessThan">
      <formula>0</formula>
    </cfRule>
  </conditionalFormatting>
  <conditionalFormatting sqref="AG21">
    <cfRule type="cellIs" dxfId="228" priority="237" operator="lessThan">
      <formula>0</formula>
    </cfRule>
  </conditionalFormatting>
  <conditionalFormatting sqref="AG19">
    <cfRule type="cellIs" dxfId="227" priority="236" operator="lessThan">
      <formula>0</formula>
    </cfRule>
  </conditionalFormatting>
  <conditionalFormatting sqref="AG15">
    <cfRule type="cellIs" dxfId="226" priority="235" operator="lessThan">
      <formula>0</formula>
    </cfRule>
  </conditionalFormatting>
  <conditionalFormatting sqref="Z73:AR73 AR14:AR73">
    <cfRule type="cellIs" dxfId="225" priority="234" operator="lessThan">
      <formula>0</formula>
    </cfRule>
  </conditionalFormatting>
  <conditionalFormatting sqref="Z71:AR71">
    <cfRule type="cellIs" dxfId="224" priority="233" operator="lessThan">
      <formula>0</formula>
    </cfRule>
  </conditionalFormatting>
  <conditionalFormatting sqref="Z71:AR71">
    <cfRule type="cellIs" dxfId="223" priority="232" operator="lessThan">
      <formula>0</formula>
    </cfRule>
  </conditionalFormatting>
  <conditionalFormatting sqref="Z70:AR70">
    <cfRule type="cellIs" dxfId="222" priority="231" operator="lessThan">
      <formula>0</formula>
    </cfRule>
  </conditionalFormatting>
  <conditionalFormatting sqref="Z70:AR70">
    <cfRule type="cellIs" dxfId="221" priority="230" operator="lessThan">
      <formula>0</formula>
    </cfRule>
  </conditionalFormatting>
  <conditionalFormatting sqref="Z69:AR69">
    <cfRule type="cellIs" dxfId="220" priority="229" operator="lessThan">
      <formula>0</formula>
    </cfRule>
  </conditionalFormatting>
  <conditionalFormatting sqref="Z69:AR69">
    <cfRule type="cellIs" dxfId="219" priority="228" operator="lessThan">
      <formula>0</formula>
    </cfRule>
  </conditionalFormatting>
  <conditionalFormatting sqref="Z67:AR67">
    <cfRule type="cellIs" dxfId="218" priority="227" operator="lessThan">
      <formula>0</formula>
    </cfRule>
  </conditionalFormatting>
  <conditionalFormatting sqref="Z67:AR67">
    <cfRule type="cellIs" dxfId="217" priority="226" operator="lessThan">
      <formula>0</formula>
    </cfRule>
  </conditionalFormatting>
  <conditionalFormatting sqref="Z66:AR66">
    <cfRule type="cellIs" dxfId="216" priority="225" operator="lessThan">
      <formula>0</formula>
    </cfRule>
  </conditionalFormatting>
  <conditionalFormatting sqref="Z66:AR66">
    <cfRule type="cellIs" dxfId="215" priority="224" operator="lessThan">
      <formula>0</formula>
    </cfRule>
  </conditionalFormatting>
  <conditionalFormatting sqref="Z65:AR65">
    <cfRule type="cellIs" dxfId="214" priority="223" operator="lessThan">
      <formula>0</formula>
    </cfRule>
  </conditionalFormatting>
  <conditionalFormatting sqref="Z65:AR65">
    <cfRule type="cellIs" dxfId="213" priority="222" operator="lessThan">
      <formula>0</formula>
    </cfRule>
  </conditionalFormatting>
  <conditionalFormatting sqref="Z61:AR61">
    <cfRule type="cellIs" dxfId="212" priority="221" operator="lessThan">
      <formula>0</formula>
    </cfRule>
  </conditionalFormatting>
  <conditionalFormatting sqref="Z61:AR61">
    <cfRule type="cellIs" dxfId="211" priority="220" operator="lessThan">
      <formula>0</formula>
    </cfRule>
  </conditionalFormatting>
  <conditionalFormatting sqref="Z60:AR60">
    <cfRule type="cellIs" dxfId="210" priority="219" operator="lessThan">
      <formula>0</formula>
    </cfRule>
  </conditionalFormatting>
  <conditionalFormatting sqref="Z60:AR60">
    <cfRule type="cellIs" dxfId="209" priority="218" operator="lessThan">
      <formula>0</formula>
    </cfRule>
  </conditionalFormatting>
  <conditionalFormatting sqref="Z59:AR59">
    <cfRule type="cellIs" dxfId="208" priority="217" operator="lessThan">
      <formula>0</formula>
    </cfRule>
  </conditionalFormatting>
  <conditionalFormatting sqref="Z59:AR59">
    <cfRule type="cellIs" dxfId="207" priority="216" operator="lessThan">
      <formula>0</formula>
    </cfRule>
  </conditionalFormatting>
  <conditionalFormatting sqref="Z58:AR58">
    <cfRule type="cellIs" dxfId="206" priority="215" operator="lessThan">
      <formula>0</formula>
    </cfRule>
  </conditionalFormatting>
  <conditionalFormatting sqref="Z58:AR58">
    <cfRule type="cellIs" dxfId="205" priority="214" operator="lessThan">
      <formula>0</formula>
    </cfRule>
  </conditionalFormatting>
  <conditionalFormatting sqref="Z57:AR57">
    <cfRule type="cellIs" dxfId="204" priority="213" operator="lessThan">
      <formula>0</formula>
    </cfRule>
  </conditionalFormatting>
  <conditionalFormatting sqref="Z57:AR57">
    <cfRule type="cellIs" dxfId="203" priority="212" operator="lessThan">
      <formula>0</formula>
    </cfRule>
  </conditionalFormatting>
  <conditionalFormatting sqref="Z56:AR56">
    <cfRule type="cellIs" dxfId="202" priority="211" operator="lessThan">
      <formula>0</formula>
    </cfRule>
  </conditionalFormatting>
  <conditionalFormatting sqref="Z56:AR56">
    <cfRule type="cellIs" dxfId="201" priority="210" operator="lessThan">
      <formula>0</formula>
    </cfRule>
  </conditionalFormatting>
  <conditionalFormatting sqref="Z55:AR55">
    <cfRule type="cellIs" dxfId="200" priority="209" operator="lessThan">
      <formula>0</formula>
    </cfRule>
  </conditionalFormatting>
  <conditionalFormatting sqref="Z55:AR55">
    <cfRule type="cellIs" dxfId="199" priority="208" operator="lessThan">
      <formula>0</formula>
    </cfRule>
  </conditionalFormatting>
  <conditionalFormatting sqref="Z54:AR54">
    <cfRule type="cellIs" dxfId="198" priority="207" operator="lessThan">
      <formula>0</formula>
    </cfRule>
  </conditionalFormatting>
  <conditionalFormatting sqref="Z54:AR54">
    <cfRule type="cellIs" dxfId="197" priority="206" operator="lessThan">
      <formula>0</formula>
    </cfRule>
  </conditionalFormatting>
  <conditionalFormatting sqref="Z53:AR53">
    <cfRule type="cellIs" dxfId="196" priority="205" operator="lessThan">
      <formula>0</formula>
    </cfRule>
  </conditionalFormatting>
  <conditionalFormatting sqref="Z53:AR53">
    <cfRule type="cellIs" dxfId="195" priority="204" operator="lessThan">
      <formula>0</formula>
    </cfRule>
  </conditionalFormatting>
  <conditionalFormatting sqref="Z52:AR52">
    <cfRule type="cellIs" dxfId="194" priority="203" operator="lessThan">
      <formula>0</formula>
    </cfRule>
  </conditionalFormatting>
  <conditionalFormatting sqref="Z52:AR52">
    <cfRule type="cellIs" dxfId="193" priority="202" operator="lessThan">
      <formula>0</formula>
    </cfRule>
  </conditionalFormatting>
  <conditionalFormatting sqref="Z51:AR51">
    <cfRule type="cellIs" dxfId="192" priority="201" operator="lessThan">
      <formula>0</formula>
    </cfRule>
  </conditionalFormatting>
  <conditionalFormatting sqref="Z51:AR51">
    <cfRule type="cellIs" dxfId="191" priority="200" operator="lessThan">
      <formula>0</formula>
    </cfRule>
  </conditionalFormatting>
  <conditionalFormatting sqref="Z50:AR50">
    <cfRule type="cellIs" dxfId="190" priority="199" operator="lessThan">
      <formula>0</formula>
    </cfRule>
  </conditionalFormatting>
  <conditionalFormatting sqref="Z50:AR50">
    <cfRule type="cellIs" dxfId="189" priority="198" operator="lessThan">
      <formula>0</formula>
    </cfRule>
  </conditionalFormatting>
  <conditionalFormatting sqref="Z49:AR49">
    <cfRule type="cellIs" dxfId="188" priority="197" operator="lessThan">
      <formula>0</formula>
    </cfRule>
  </conditionalFormatting>
  <conditionalFormatting sqref="Z49:AR49">
    <cfRule type="cellIs" dxfId="187" priority="196" operator="lessThan">
      <formula>0</formula>
    </cfRule>
  </conditionalFormatting>
  <conditionalFormatting sqref="Z45:AR45">
    <cfRule type="cellIs" dxfId="186" priority="195" operator="lessThan">
      <formula>0</formula>
    </cfRule>
  </conditionalFormatting>
  <conditionalFormatting sqref="Z45:AR45">
    <cfRule type="cellIs" dxfId="185" priority="194" operator="lessThan">
      <formula>0</formula>
    </cfRule>
  </conditionalFormatting>
  <conditionalFormatting sqref="Z44:AR44">
    <cfRule type="cellIs" dxfId="184" priority="193" operator="lessThan">
      <formula>0</formula>
    </cfRule>
  </conditionalFormatting>
  <conditionalFormatting sqref="Z44:AR44">
    <cfRule type="cellIs" dxfId="183" priority="192" operator="lessThan">
      <formula>0</formula>
    </cfRule>
  </conditionalFormatting>
  <conditionalFormatting sqref="Z43:AR43">
    <cfRule type="cellIs" dxfId="182" priority="191" operator="lessThan">
      <formula>0</formula>
    </cfRule>
  </conditionalFormatting>
  <conditionalFormatting sqref="Z43:AR43">
    <cfRule type="cellIs" dxfId="181" priority="190" operator="lessThan">
      <formula>0</formula>
    </cfRule>
  </conditionalFormatting>
  <conditionalFormatting sqref="Z42:AR42">
    <cfRule type="cellIs" dxfId="180" priority="189" operator="lessThan">
      <formula>0</formula>
    </cfRule>
  </conditionalFormatting>
  <conditionalFormatting sqref="Z42:AR42">
    <cfRule type="cellIs" dxfId="179" priority="188" operator="lessThan">
      <formula>0</formula>
    </cfRule>
  </conditionalFormatting>
  <conditionalFormatting sqref="Z41:AR41">
    <cfRule type="cellIs" dxfId="178" priority="187" operator="lessThan">
      <formula>0</formula>
    </cfRule>
  </conditionalFormatting>
  <conditionalFormatting sqref="Z41:AR41">
    <cfRule type="cellIs" dxfId="177" priority="186" operator="lessThan">
      <formula>0</formula>
    </cfRule>
  </conditionalFormatting>
  <conditionalFormatting sqref="Z40:AR40">
    <cfRule type="cellIs" dxfId="176" priority="185" operator="lessThan">
      <formula>0</formula>
    </cfRule>
  </conditionalFormatting>
  <conditionalFormatting sqref="Z40:AR40">
    <cfRule type="cellIs" dxfId="175" priority="184" operator="lessThan">
      <formula>0</formula>
    </cfRule>
  </conditionalFormatting>
  <conditionalFormatting sqref="Z39:AR39">
    <cfRule type="cellIs" dxfId="174" priority="183" operator="lessThan">
      <formula>0</formula>
    </cfRule>
  </conditionalFormatting>
  <conditionalFormatting sqref="Z39:AR39">
    <cfRule type="cellIs" dxfId="173" priority="182" operator="lessThan">
      <formula>0</formula>
    </cfRule>
  </conditionalFormatting>
  <conditionalFormatting sqref="Z38:AR38">
    <cfRule type="cellIs" dxfId="172" priority="181" operator="lessThan">
      <formula>0</formula>
    </cfRule>
  </conditionalFormatting>
  <conditionalFormatting sqref="Z38:AR38">
    <cfRule type="cellIs" dxfId="171" priority="180" operator="lessThan">
      <formula>0</formula>
    </cfRule>
  </conditionalFormatting>
  <conditionalFormatting sqref="Z37:AR37">
    <cfRule type="cellIs" dxfId="170" priority="179" operator="lessThan">
      <formula>0</formula>
    </cfRule>
  </conditionalFormatting>
  <conditionalFormatting sqref="Z37:AR37">
    <cfRule type="cellIs" dxfId="169" priority="178" operator="lessThan">
      <formula>0</formula>
    </cfRule>
  </conditionalFormatting>
  <conditionalFormatting sqref="Z36:AR36">
    <cfRule type="cellIs" dxfId="168" priority="177" operator="lessThan">
      <formula>0</formula>
    </cfRule>
  </conditionalFormatting>
  <conditionalFormatting sqref="Z36:AR36">
    <cfRule type="cellIs" dxfId="167" priority="176" operator="lessThan">
      <formula>0</formula>
    </cfRule>
  </conditionalFormatting>
  <conditionalFormatting sqref="Z35:AR35">
    <cfRule type="cellIs" dxfId="166" priority="175" operator="lessThan">
      <formula>0</formula>
    </cfRule>
  </conditionalFormatting>
  <conditionalFormatting sqref="Z35:AR35">
    <cfRule type="cellIs" dxfId="165" priority="174" operator="lessThan">
      <formula>0</formula>
    </cfRule>
  </conditionalFormatting>
  <conditionalFormatting sqref="Z34:AR34">
    <cfRule type="cellIs" dxfId="164" priority="173" operator="lessThan">
      <formula>0</formula>
    </cfRule>
  </conditionalFormatting>
  <conditionalFormatting sqref="Z34:AR34">
    <cfRule type="cellIs" dxfId="163" priority="172" operator="lessThan">
      <formula>0</formula>
    </cfRule>
  </conditionalFormatting>
  <conditionalFormatting sqref="Z33:AR33">
    <cfRule type="cellIs" dxfId="162" priority="171" operator="lessThan">
      <formula>0</formula>
    </cfRule>
  </conditionalFormatting>
  <conditionalFormatting sqref="Z33:AR33">
    <cfRule type="cellIs" dxfId="161" priority="170" operator="lessThan">
      <formula>0</formula>
    </cfRule>
  </conditionalFormatting>
  <conditionalFormatting sqref="Z29:AR29">
    <cfRule type="cellIs" dxfId="160" priority="169" operator="lessThan">
      <formula>0</formula>
    </cfRule>
  </conditionalFormatting>
  <conditionalFormatting sqref="Z27:AR27">
    <cfRule type="cellIs" dxfId="159" priority="168" operator="lessThan">
      <formula>0</formula>
    </cfRule>
  </conditionalFormatting>
  <conditionalFormatting sqref="Z26:AR26">
    <cfRule type="cellIs" dxfId="158" priority="167" operator="lessThan">
      <formula>0</formula>
    </cfRule>
  </conditionalFormatting>
  <conditionalFormatting sqref="Z24:AR24">
    <cfRule type="cellIs" dxfId="157" priority="166" operator="lessThan">
      <formula>0</formula>
    </cfRule>
  </conditionalFormatting>
  <conditionalFormatting sqref="Z25:AR25">
    <cfRule type="cellIs" dxfId="156" priority="165" operator="lessThan">
      <formula>0</formula>
    </cfRule>
  </conditionalFormatting>
  <conditionalFormatting sqref="Z23:AR23">
    <cfRule type="cellIs" dxfId="155" priority="164" operator="lessThan">
      <formula>0</formula>
    </cfRule>
  </conditionalFormatting>
  <conditionalFormatting sqref="Z22:AR22">
    <cfRule type="cellIs" dxfId="154" priority="163" operator="lessThan">
      <formula>0</formula>
    </cfRule>
  </conditionalFormatting>
  <conditionalFormatting sqref="Z21:AR21">
    <cfRule type="cellIs" dxfId="153" priority="162" operator="lessThan">
      <formula>0</formula>
    </cfRule>
  </conditionalFormatting>
  <conditionalFormatting sqref="Z19:AR19">
    <cfRule type="cellIs" dxfId="152" priority="161" operator="lessThan">
      <formula>0</formula>
    </cfRule>
  </conditionalFormatting>
  <conditionalFormatting sqref="Z15:AR15">
    <cfRule type="cellIs" dxfId="151" priority="160" operator="lessThan">
      <formula>0</formula>
    </cfRule>
  </conditionalFormatting>
  <conditionalFormatting sqref="Z71:AQ71">
    <cfRule type="cellIs" dxfId="150" priority="159" operator="lessThan">
      <formula>0</formula>
    </cfRule>
  </conditionalFormatting>
  <conditionalFormatting sqref="AK71:AQ71 Z71:AH71">
    <cfRule type="cellIs" dxfId="149" priority="158" operator="lessThan">
      <formula>0</formula>
    </cfRule>
  </conditionalFormatting>
  <conditionalFormatting sqref="Z70:AQ70">
    <cfRule type="cellIs" dxfId="148" priority="157" operator="lessThan">
      <formula>0</formula>
    </cfRule>
  </conditionalFormatting>
  <conditionalFormatting sqref="AK70:AQ70 Z70:AH70">
    <cfRule type="cellIs" dxfId="147" priority="156" operator="lessThan">
      <formula>0</formula>
    </cfRule>
  </conditionalFormatting>
  <conditionalFormatting sqref="Z69:AQ69">
    <cfRule type="cellIs" dxfId="146" priority="155" operator="lessThan">
      <formula>0</formula>
    </cfRule>
  </conditionalFormatting>
  <conditionalFormatting sqref="AK69:AQ69 Z69:AH69">
    <cfRule type="cellIs" dxfId="145" priority="154" operator="lessThan">
      <formula>0</formula>
    </cfRule>
  </conditionalFormatting>
  <conditionalFormatting sqref="Z67:AQ67">
    <cfRule type="cellIs" dxfId="144" priority="153" operator="lessThan">
      <formula>0</formula>
    </cfRule>
  </conditionalFormatting>
  <conditionalFormatting sqref="AK67:AQ67 Z67:AH67">
    <cfRule type="cellIs" dxfId="143" priority="152" operator="lessThan">
      <formula>0</formula>
    </cfRule>
  </conditionalFormatting>
  <conditionalFormatting sqref="Z66:AQ66">
    <cfRule type="cellIs" dxfId="142" priority="151" operator="lessThan">
      <formula>0</formula>
    </cfRule>
  </conditionalFormatting>
  <conditionalFormatting sqref="AK66:AQ66 Z66:AH66">
    <cfRule type="cellIs" dxfId="141" priority="150" operator="lessThan">
      <formula>0</formula>
    </cfRule>
  </conditionalFormatting>
  <conditionalFormatting sqref="Z65:AQ65">
    <cfRule type="cellIs" dxfId="140" priority="149" operator="lessThan">
      <formula>0</formula>
    </cfRule>
  </conditionalFormatting>
  <conditionalFormatting sqref="AK65:AQ65 Z65:AH65">
    <cfRule type="cellIs" dxfId="139" priority="148" operator="lessThan">
      <formula>0</formula>
    </cfRule>
  </conditionalFormatting>
  <conditionalFormatting sqref="Z61:AQ61">
    <cfRule type="cellIs" dxfId="138" priority="147" operator="lessThan">
      <formula>0</formula>
    </cfRule>
  </conditionalFormatting>
  <conditionalFormatting sqref="AK61:AQ61 Z61:AH61">
    <cfRule type="cellIs" dxfId="137" priority="146" operator="lessThan">
      <formula>0</formula>
    </cfRule>
  </conditionalFormatting>
  <conditionalFormatting sqref="Z60:AQ60">
    <cfRule type="cellIs" dxfId="136" priority="145" operator="lessThan">
      <formula>0</formula>
    </cfRule>
  </conditionalFormatting>
  <conditionalFormatting sqref="AK60:AQ60 Z60:AH60">
    <cfRule type="cellIs" dxfId="135" priority="144" operator="lessThan">
      <formula>0</formula>
    </cfRule>
  </conditionalFormatting>
  <conditionalFormatting sqref="Z59:AQ59">
    <cfRule type="cellIs" dxfId="134" priority="143" operator="lessThan">
      <formula>0</formula>
    </cfRule>
  </conditionalFormatting>
  <conditionalFormatting sqref="AK59:AQ59 Z59:AH59">
    <cfRule type="cellIs" dxfId="133" priority="142" operator="lessThan">
      <formula>0</formula>
    </cfRule>
  </conditionalFormatting>
  <conditionalFormatting sqref="Z58:AQ58">
    <cfRule type="cellIs" dxfId="132" priority="141" operator="lessThan">
      <formula>0</formula>
    </cfRule>
  </conditionalFormatting>
  <conditionalFormatting sqref="AK58:AQ58 Z58:AH58">
    <cfRule type="cellIs" dxfId="131" priority="140" operator="lessThan">
      <formula>0</formula>
    </cfRule>
  </conditionalFormatting>
  <conditionalFormatting sqref="Z57:AQ57">
    <cfRule type="cellIs" dxfId="130" priority="139" operator="lessThan">
      <formula>0</formula>
    </cfRule>
  </conditionalFormatting>
  <conditionalFormatting sqref="AK57:AQ57 Z57:AH57">
    <cfRule type="cellIs" dxfId="129" priority="138" operator="lessThan">
      <formula>0</formula>
    </cfRule>
  </conditionalFormatting>
  <conditionalFormatting sqref="Z56:AQ56">
    <cfRule type="cellIs" dxfId="128" priority="137" operator="lessThan">
      <formula>0</formula>
    </cfRule>
  </conditionalFormatting>
  <conditionalFormatting sqref="AK56:AQ56 Z56:AH56">
    <cfRule type="cellIs" dxfId="127" priority="136" operator="lessThan">
      <formula>0</formula>
    </cfRule>
  </conditionalFormatting>
  <conditionalFormatting sqref="Z55:AQ55">
    <cfRule type="cellIs" dxfId="126" priority="135" operator="lessThan">
      <formula>0</formula>
    </cfRule>
  </conditionalFormatting>
  <conditionalFormatting sqref="AK55:AQ55 Z55:AH55">
    <cfRule type="cellIs" dxfId="125" priority="134" operator="lessThan">
      <formula>0</formula>
    </cfRule>
  </conditionalFormatting>
  <conditionalFormatting sqref="Z54:AQ54">
    <cfRule type="cellIs" dxfId="124" priority="133" operator="lessThan">
      <formula>0</formula>
    </cfRule>
  </conditionalFormatting>
  <conditionalFormatting sqref="AK54:AQ54 Z54:AH54">
    <cfRule type="cellIs" dxfId="123" priority="132" operator="lessThan">
      <formula>0</formula>
    </cfRule>
  </conditionalFormatting>
  <conditionalFormatting sqref="Z53:AQ53">
    <cfRule type="cellIs" dxfId="122" priority="131" operator="lessThan">
      <formula>0</formula>
    </cfRule>
  </conditionalFormatting>
  <conditionalFormatting sqref="AK53:AQ53 Z53:AH53">
    <cfRule type="cellIs" dxfId="121" priority="130" operator="lessThan">
      <formula>0</formula>
    </cfRule>
  </conditionalFormatting>
  <conditionalFormatting sqref="Z52:AQ52">
    <cfRule type="cellIs" dxfId="120" priority="129" operator="lessThan">
      <formula>0</formula>
    </cfRule>
  </conditionalFormatting>
  <conditionalFormatting sqref="AK52:AQ52 Z52:AH52">
    <cfRule type="cellIs" dxfId="119" priority="128" operator="lessThan">
      <formula>0</formula>
    </cfRule>
  </conditionalFormatting>
  <conditionalFormatting sqref="Z51:AQ51">
    <cfRule type="cellIs" dxfId="118" priority="127" operator="lessThan">
      <formula>0</formula>
    </cfRule>
  </conditionalFormatting>
  <conditionalFormatting sqref="AK51:AQ51 Z51:AH51">
    <cfRule type="cellIs" dxfId="117" priority="126" operator="lessThan">
      <formula>0</formula>
    </cfRule>
  </conditionalFormatting>
  <conditionalFormatting sqref="Z50:AQ50">
    <cfRule type="cellIs" dxfId="116" priority="125" operator="lessThan">
      <formula>0</formula>
    </cfRule>
  </conditionalFormatting>
  <conditionalFormatting sqref="AK50:AQ50 Z50:AH50">
    <cfRule type="cellIs" dxfId="115" priority="124" operator="lessThan">
      <formula>0</formula>
    </cfRule>
  </conditionalFormatting>
  <conditionalFormatting sqref="Z49:AQ49">
    <cfRule type="cellIs" dxfId="114" priority="123" operator="lessThan">
      <formula>0</formula>
    </cfRule>
  </conditionalFormatting>
  <conditionalFormatting sqref="AK49:AQ49 Z49:AH49">
    <cfRule type="cellIs" dxfId="113" priority="122" operator="lessThan">
      <formula>0</formula>
    </cfRule>
  </conditionalFormatting>
  <conditionalFormatting sqref="Z45:AQ45">
    <cfRule type="cellIs" dxfId="112" priority="121" operator="lessThan">
      <formula>0</formula>
    </cfRule>
  </conditionalFormatting>
  <conditionalFormatting sqref="AK45:AQ45 Z45:AH45">
    <cfRule type="cellIs" dxfId="111" priority="120" operator="lessThan">
      <formula>0</formula>
    </cfRule>
  </conditionalFormatting>
  <conditionalFormatting sqref="Z44:AQ44">
    <cfRule type="cellIs" dxfId="110" priority="119" operator="lessThan">
      <formula>0</formula>
    </cfRule>
  </conditionalFormatting>
  <conditionalFormatting sqref="AK44:AQ44 Z44:AH44">
    <cfRule type="cellIs" dxfId="109" priority="118" operator="lessThan">
      <formula>0</formula>
    </cfRule>
  </conditionalFormatting>
  <conditionalFormatting sqref="Z43:AQ43">
    <cfRule type="cellIs" dxfId="108" priority="117" operator="lessThan">
      <formula>0</formula>
    </cfRule>
  </conditionalFormatting>
  <conditionalFormatting sqref="AK43:AQ43 Z43:AH43">
    <cfRule type="cellIs" dxfId="107" priority="116" operator="lessThan">
      <formula>0</formula>
    </cfRule>
  </conditionalFormatting>
  <conditionalFormatting sqref="Z42:AQ42">
    <cfRule type="cellIs" dxfId="106" priority="115" operator="lessThan">
      <formula>0</formula>
    </cfRule>
  </conditionalFormatting>
  <conditionalFormatting sqref="AK42:AQ42 Z42:AH42">
    <cfRule type="cellIs" dxfId="105" priority="114" operator="lessThan">
      <formula>0</formula>
    </cfRule>
  </conditionalFormatting>
  <conditionalFormatting sqref="Z41:AQ41">
    <cfRule type="cellIs" dxfId="104" priority="113" operator="lessThan">
      <formula>0</formula>
    </cfRule>
  </conditionalFormatting>
  <conditionalFormatting sqref="AK41:AQ41 Z41:AH41">
    <cfRule type="cellIs" dxfId="103" priority="112" operator="lessThan">
      <formula>0</formula>
    </cfRule>
  </conditionalFormatting>
  <conditionalFormatting sqref="Z40:AQ40">
    <cfRule type="cellIs" dxfId="102" priority="111" operator="lessThan">
      <formula>0</formula>
    </cfRule>
  </conditionalFormatting>
  <conditionalFormatting sqref="AK40:AQ40 Z40:AH40">
    <cfRule type="cellIs" dxfId="101" priority="110" operator="lessThan">
      <formula>0</formula>
    </cfRule>
  </conditionalFormatting>
  <conditionalFormatting sqref="Z39:AQ39">
    <cfRule type="cellIs" dxfId="100" priority="109" operator="lessThan">
      <formula>0</formula>
    </cfRule>
  </conditionalFormatting>
  <conditionalFormatting sqref="AK39:AQ39 Z39:AH39">
    <cfRule type="cellIs" dxfId="99" priority="108" operator="lessThan">
      <formula>0</formula>
    </cfRule>
  </conditionalFormatting>
  <conditionalFormatting sqref="Z38:AQ38">
    <cfRule type="cellIs" dxfId="98" priority="107" operator="lessThan">
      <formula>0</formula>
    </cfRule>
  </conditionalFormatting>
  <conditionalFormatting sqref="AK38:AQ38 Z38:AH38">
    <cfRule type="cellIs" dxfId="97" priority="106" operator="lessThan">
      <formula>0</formula>
    </cfRule>
  </conditionalFormatting>
  <conditionalFormatting sqref="Z37:AQ37">
    <cfRule type="cellIs" dxfId="96" priority="105" operator="lessThan">
      <formula>0</formula>
    </cfRule>
  </conditionalFormatting>
  <conditionalFormatting sqref="AK37:AQ37 Z37:AH37">
    <cfRule type="cellIs" dxfId="95" priority="104" operator="lessThan">
      <formula>0</formula>
    </cfRule>
  </conditionalFormatting>
  <conditionalFormatting sqref="Z36:AQ36">
    <cfRule type="cellIs" dxfId="94" priority="103" operator="lessThan">
      <formula>0</formula>
    </cfRule>
  </conditionalFormatting>
  <conditionalFormatting sqref="AK36:AQ36 Z36:AH36">
    <cfRule type="cellIs" dxfId="93" priority="102" operator="lessThan">
      <formula>0</formula>
    </cfRule>
  </conditionalFormatting>
  <conditionalFormatting sqref="Z35:AQ35">
    <cfRule type="cellIs" dxfId="92" priority="101" operator="lessThan">
      <formula>0</formula>
    </cfRule>
  </conditionalFormatting>
  <conditionalFormatting sqref="AK35:AQ35 Z35:AH35">
    <cfRule type="cellIs" dxfId="91" priority="100" operator="lessThan">
      <formula>0</formula>
    </cfRule>
  </conditionalFormatting>
  <conditionalFormatting sqref="Z34:AQ34">
    <cfRule type="cellIs" dxfId="90" priority="99" operator="lessThan">
      <formula>0</formula>
    </cfRule>
  </conditionalFormatting>
  <conditionalFormatting sqref="AK34:AQ34 Z34:AH34">
    <cfRule type="cellIs" dxfId="89" priority="98" operator="lessThan">
      <formula>0</formula>
    </cfRule>
  </conditionalFormatting>
  <conditionalFormatting sqref="Z33:AQ33">
    <cfRule type="cellIs" dxfId="88" priority="97" operator="lessThan">
      <formula>0</formula>
    </cfRule>
  </conditionalFormatting>
  <conditionalFormatting sqref="AK33:AQ33 Z33:AH33">
    <cfRule type="cellIs" dxfId="87" priority="96" operator="lessThan">
      <formula>0</formula>
    </cfRule>
  </conditionalFormatting>
  <conditionalFormatting sqref="Z29:AQ29">
    <cfRule type="cellIs" dxfId="86" priority="95" operator="lessThan">
      <formula>0</formula>
    </cfRule>
  </conditionalFormatting>
  <conditionalFormatting sqref="Z27:AQ27">
    <cfRule type="cellIs" dxfId="85" priority="94" operator="lessThan">
      <formula>0</formula>
    </cfRule>
  </conditionalFormatting>
  <conditionalFormatting sqref="Z26:AQ26">
    <cfRule type="cellIs" dxfId="84" priority="93" operator="lessThan">
      <formula>0</formula>
    </cfRule>
  </conditionalFormatting>
  <conditionalFormatting sqref="Z24:AQ24">
    <cfRule type="cellIs" dxfId="83" priority="92" operator="lessThan">
      <formula>0</formula>
    </cfRule>
  </conditionalFormatting>
  <conditionalFormatting sqref="Z25:AQ25">
    <cfRule type="cellIs" dxfId="82" priority="91" operator="lessThan">
      <formula>0</formula>
    </cfRule>
  </conditionalFormatting>
  <conditionalFormatting sqref="Z23:AQ23">
    <cfRule type="cellIs" dxfId="81" priority="90" operator="lessThan">
      <formula>0</formula>
    </cfRule>
  </conditionalFormatting>
  <conditionalFormatting sqref="Z22:AQ22">
    <cfRule type="cellIs" dxfId="80" priority="89" operator="lessThan">
      <formula>0</formula>
    </cfRule>
  </conditionalFormatting>
  <conditionalFormatting sqref="Z21:AQ21">
    <cfRule type="cellIs" dxfId="79" priority="88" operator="lessThan">
      <formula>0</formula>
    </cfRule>
  </conditionalFormatting>
  <conditionalFormatting sqref="Z19:AQ19">
    <cfRule type="cellIs" dxfId="78" priority="87" operator="lessThan">
      <formula>0</formula>
    </cfRule>
  </conditionalFormatting>
  <conditionalFormatting sqref="Z15:AQ15">
    <cfRule type="cellIs" dxfId="77" priority="86" operator="lessThan">
      <formula>0</formula>
    </cfRule>
  </conditionalFormatting>
  <conditionalFormatting sqref="Z20:AQ23 Z41:AQ48 AK24:AQ40 Z24:AH40">
    <cfRule type="cellIs" dxfId="76" priority="85" operator="lessThan">
      <formula>0</formula>
    </cfRule>
  </conditionalFormatting>
  <conditionalFormatting sqref="Z14:AR76">
    <cfRule type="cellIs" dxfId="75" priority="84" operator="lessThan">
      <formula>0</formula>
    </cfRule>
  </conditionalFormatting>
  <conditionalFormatting sqref="AG14:AG76">
    <cfRule type="cellIs" dxfId="74" priority="83" operator="lessThan">
      <formula>0</formula>
    </cfRule>
  </conditionalFormatting>
  <conditionalFormatting sqref="Z62:AC64 Z68:AC68 AQ62:AQ64 AQ68">
    <cfRule type="cellIs" dxfId="73" priority="82" operator="lessThan">
      <formula>0</formula>
    </cfRule>
  </conditionalFormatting>
  <conditionalFormatting sqref="AK62:AP64 AD62:AH64">
    <cfRule type="cellIs" dxfId="72" priority="81" operator="lessThan">
      <formula>0</formula>
    </cfRule>
  </conditionalFormatting>
  <conditionalFormatting sqref="AK68:AP68 AD68:AH68">
    <cfRule type="cellIs" dxfId="71" priority="80" operator="lessThan">
      <formula>0</formula>
    </cfRule>
  </conditionalFormatting>
  <conditionalFormatting sqref="AM67">
    <cfRule type="cellIs" dxfId="70" priority="79" operator="lessThan">
      <formula>0</formula>
    </cfRule>
  </conditionalFormatting>
  <conditionalFormatting sqref="AM67">
    <cfRule type="cellIs" dxfId="69" priority="78" operator="lessThan">
      <formula>0</formula>
    </cfRule>
  </conditionalFormatting>
  <conditionalFormatting sqref="AM67">
    <cfRule type="cellIs" dxfId="68" priority="77" operator="lessThan">
      <formula>0</formula>
    </cfRule>
  </conditionalFormatting>
  <conditionalFormatting sqref="AM67">
    <cfRule type="cellIs" dxfId="67" priority="76" operator="lessThan">
      <formula>0</formula>
    </cfRule>
  </conditionalFormatting>
  <conditionalFormatting sqref="AP70">
    <cfRule type="cellIs" dxfId="66" priority="75" operator="lessThan">
      <formula>0</formula>
    </cfRule>
  </conditionalFormatting>
  <conditionalFormatting sqref="AP70">
    <cfRule type="cellIs" dxfId="65" priority="74" operator="lessThan">
      <formula>0</formula>
    </cfRule>
  </conditionalFormatting>
  <conditionalFormatting sqref="AP70">
    <cfRule type="cellIs" dxfId="64" priority="73" operator="lessThan">
      <formula>0</formula>
    </cfRule>
  </conditionalFormatting>
  <conditionalFormatting sqref="AP70">
    <cfRule type="cellIs" dxfId="63" priority="72" operator="lessThan">
      <formula>0</formula>
    </cfRule>
  </conditionalFormatting>
  <conditionalFormatting sqref="AM71">
    <cfRule type="cellIs" dxfId="62" priority="71" operator="lessThan">
      <formula>0</formula>
    </cfRule>
  </conditionalFormatting>
  <conditionalFormatting sqref="AM71">
    <cfRule type="cellIs" dxfId="61" priority="70" operator="lessThan">
      <formula>0</formula>
    </cfRule>
  </conditionalFormatting>
  <conditionalFormatting sqref="AM71">
    <cfRule type="cellIs" dxfId="60" priority="69" operator="lessThan">
      <formula>0</formula>
    </cfRule>
  </conditionalFormatting>
  <conditionalFormatting sqref="AM71">
    <cfRule type="cellIs" dxfId="59" priority="68" operator="lessThan">
      <formula>0</formula>
    </cfRule>
  </conditionalFormatting>
  <conditionalFormatting sqref="AQ79:AQ82">
    <cfRule type="cellIs" dxfId="58" priority="41" operator="lessThan">
      <formula>0</formula>
    </cfRule>
  </conditionalFormatting>
  <conditionalFormatting sqref="AQ79:AQ82">
    <cfRule type="cellIs" dxfId="57" priority="42" operator="lessThan">
      <formula>0</formula>
    </cfRule>
  </conditionalFormatting>
  <conditionalFormatting sqref="P79:Q82">
    <cfRule type="cellIs" dxfId="56" priority="65" operator="lessThan">
      <formula>0</formula>
    </cfRule>
  </conditionalFormatting>
  <conditionalFormatting sqref="Q79:Q82">
    <cfRule type="cellIs" dxfId="55" priority="64" operator="lessThan">
      <formula>0</formula>
    </cfRule>
  </conditionalFormatting>
  <conditionalFormatting sqref="P28:Q32">
    <cfRule type="cellIs" dxfId="54" priority="32" operator="lessThan">
      <formula>0</formula>
    </cfRule>
  </conditionalFormatting>
  <conditionalFormatting sqref="W79:X82">
    <cfRule type="cellIs" dxfId="53" priority="31" operator="lessThan">
      <formula>0</formula>
    </cfRule>
  </conditionalFormatting>
  <conditionalFormatting sqref="F83:O85">
    <cfRule type="cellIs" dxfId="52" priority="61" operator="lessThan">
      <formula>0</formula>
    </cfRule>
  </conditionalFormatting>
  <conditionalFormatting sqref="Q83:Q85">
    <cfRule type="cellIs" dxfId="51" priority="60" operator="lessThan">
      <formula>0</formula>
    </cfRule>
  </conditionalFormatting>
  <conditionalFormatting sqref="P83:P85">
    <cfRule type="cellIs" dxfId="50" priority="59" operator="lessThan">
      <formula>0</formula>
    </cfRule>
  </conditionalFormatting>
  <conditionalFormatting sqref="W83:X85">
    <cfRule type="cellIs" dxfId="49" priority="58" operator="lessThan">
      <formula>0</formula>
    </cfRule>
  </conditionalFormatting>
  <conditionalFormatting sqref="R83:V85">
    <cfRule type="cellIs" dxfId="48" priority="57" operator="lessThan">
      <formula>0</formula>
    </cfRule>
  </conditionalFormatting>
  <conditionalFormatting sqref="Z79:AI82">
    <cfRule type="cellIs" dxfId="47" priority="56" operator="lessThan">
      <formula>0</formula>
    </cfRule>
  </conditionalFormatting>
  <conditionalFormatting sqref="Z79:AI82">
    <cfRule type="cellIs" dxfId="46" priority="55" operator="lessThan">
      <formula>0</formula>
    </cfRule>
  </conditionalFormatting>
  <conditionalFormatting sqref="Z79:AI82">
    <cfRule type="cellIs" dxfId="45" priority="54" operator="lessThan">
      <formula>0</formula>
    </cfRule>
  </conditionalFormatting>
  <conditionalFormatting sqref="Z79:AI82">
    <cfRule type="cellIs" dxfId="44" priority="53" operator="lessThan">
      <formula>0</formula>
    </cfRule>
  </conditionalFormatting>
  <conditionalFormatting sqref="Z79:AI82">
    <cfRule type="cellIs" dxfId="43" priority="52" operator="lessThan">
      <formula>0</formula>
    </cfRule>
  </conditionalFormatting>
  <conditionalFormatting sqref="AL79:AP82">
    <cfRule type="cellIs" dxfId="42" priority="51" operator="lessThan">
      <formula>0</formula>
    </cfRule>
  </conditionalFormatting>
  <conditionalFormatting sqref="AL79:AP82">
    <cfRule type="cellIs" dxfId="41" priority="50" operator="lessThan">
      <formula>0</formula>
    </cfRule>
  </conditionalFormatting>
  <conditionalFormatting sqref="AL79:AP82">
    <cfRule type="cellIs" dxfId="40" priority="49" operator="lessThan">
      <formula>0</formula>
    </cfRule>
  </conditionalFormatting>
  <conditionalFormatting sqref="AL79:AP82">
    <cfRule type="cellIs" dxfId="39" priority="48" operator="lessThan">
      <formula>0</formula>
    </cfRule>
  </conditionalFormatting>
  <conditionalFormatting sqref="AL79:AP82">
    <cfRule type="cellIs" dxfId="38" priority="47" operator="lessThan">
      <formula>0</formula>
    </cfRule>
  </conditionalFormatting>
  <conditionalFormatting sqref="AJ79:AK82">
    <cfRule type="cellIs" dxfId="37" priority="46" operator="lessThan">
      <formula>0</formula>
    </cfRule>
  </conditionalFormatting>
  <conditionalFormatting sqref="AJ79:AK82">
    <cfRule type="cellIs" dxfId="36" priority="45" operator="lessThan">
      <formula>0</formula>
    </cfRule>
  </conditionalFormatting>
  <conditionalFormatting sqref="AQ79:AR82">
    <cfRule type="cellIs" dxfId="35" priority="44" operator="lessThan">
      <formula>0</formula>
    </cfRule>
  </conditionalFormatting>
  <conditionalFormatting sqref="AQ79:AR82">
    <cfRule type="cellIs" dxfId="34" priority="43" operator="lessThan">
      <formula>0</formula>
    </cfRule>
  </conditionalFormatting>
  <conditionalFormatting sqref="AQ79:AR82">
    <cfRule type="cellIs" dxfId="33" priority="40" operator="lessThan">
      <formula>0</formula>
    </cfRule>
  </conditionalFormatting>
  <conditionalFormatting sqref="P88:Q152">
    <cfRule type="cellIs" dxfId="32" priority="39" operator="lessThan">
      <formula>0</formula>
    </cfRule>
  </conditionalFormatting>
  <conditionalFormatting sqref="Q88:Q152">
    <cfRule type="cellIs" dxfId="31" priority="38" operator="lessThan">
      <formula>0</formula>
    </cfRule>
  </conditionalFormatting>
  <conditionalFormatting sqref="AL88:AP151">
    <cfRule type="cellIs" dxfId="30" priority="8" operator="lessThan">
      <formula>0</formula>
    </cfRule>
  </conditionalFormatting>
  <conditionalFormatting sqref="AJ88:AK151">
    <cfRule type="cellIs" dxfId="29" priority="7" operator="lessThan">
      <formula>0</formula>
    </cfRule>
  </conditionalFormatting>
  <conditionalFormatting sqref="AJ88:AK151">
    <cfRule type="cellIs" dxfId="28" priority="6" operator="lessThan">
      <formula>0</formula>
    </cfRule>
  </conditionalFormatting>
  <conditionalFormatting sqref="AQ88:AR151">
    <cfRule type="cellIs" dxfId="27" priority="5" operator="lessThan">
      <formula>0</formula>
    </cfRule>
  </conditionalFormatting>
  <conditionalFormatting sqref="P28:Q32">
    <cfRule type="cellIs" dxfId="26" priority="33" operator="lessThan">
      <formula>0</formula>
    </cfRule>
  </conditionalFormatting>
  <conditionalFormatting sqref="W79:X82">
    <cfRule type="cellIs" dxfId="25" priority="30" operator="lessThan">
      <formula>0</formula>
    </cfRule>
  </conditionalFormatting>
  <conditionalFormatting sqref="W152:X152 X88:X151">
    <cfRule type="cellIs" dxfId="24" priority="29" operator="lessThan">
      <formula>0</formula>
    </cfRule>
  </conditionalFormatting>
  <conditionalFormatting sqref="W152:X152 X88:X151">
    <cfRule type="cellIs" dxfId="23" priority="28" operator="lessThan">
      <formula>0</formula>
    </cfRule>
  </conditionalFormatting>
  <conditionalFormatting sqref="Z88:AI151">
    <cfRule type="cellIs" dxfId="22" priority="27" operator="lessThan">
      <formula>0</formula>
    </cfRule>
  </conditionalFormatting>
  <conditionalFormatting sqref="Z88:AI151">
    <cfRule type="cellIs" dxfId="21" priority="26" operator="lessThan">
      <formula>0</formula>
    </cfRule>
  </conditionalFormatting>
  <conditionalFormatting sqref="Z88:AI151">
    <cfRule type="cellIs" dxfId="20" priority="25" operator="lessThan">
      <formula>0</formula>
    </cfRule>
  </conditionalFormatting>
  <conditionalFormatting sqref="Z88:AI151">
    <cfRule type="cellIs" dxfId="19" priority="24" operator="lessThan">
      <formula>0</formula>
    </cfRule>
  </conditionalFormatting>
  <conditionalFormatting sqref="Z88:AI151">
    <cfRule type="cellIs" dxfId="18" priority="23" operator="lessThan">
      <formula>0</formula>
    </cfRule>
  </conditionalFormatting>
  <conditionalFormatting sqref="AQ88:AR151">
    <cfRule type="cellIs" dxfId="17" priority="1" operator="lessThan">
      <formula>0</formula>
    </cfRule>
  </conditionalFormatting>
  <conditionalFormatting sqref="F88:O151">
    <cfRule type="cellIs" dxfId="16" priority="22" operator="lessThan">
      <formula>0</formula>
    </cfRule>
  </conditionalFormatting>
  <conditionalFormatting sqref="F88:O151">
    <cfRule type="cellIs" dxfId="15" priority="21" operator="lessThan">
      <formula>0</formula>
    </cfRule>
  </conditionalFormatting>
  <conditionalFormatting sqref="F88:O151">
    <cfRule type="cellIs" dxfId="14" priority="20" operator="lessThan">
      <formula>0</formula>
    </cfRule>
  </conditionalFormatting>
  <conditionalFormatting sqref="F88:O151">
    <cfRule type="cellIs" dxfId="13" priority="19" operator="lessThan">
      <formula>0</formula>
    </cfRule>
  </conditionalFormatting>
  <conditionalFormatting sqref="F88:O151">
    <cfRule type="cellIs" dxfId="12" priority="18" operator="lessThan">
      <formula>0</formula>
    </cfRule>
  </conditionalFormatting>
  <conditionalFormatting sqref="R88:W151">
    <cfRule type="cellIs" dxfId="11" priority="17" operator="lessThan">
      <formula>0</formula>
    </cfRule>
  </conditionalFormatting>
  <conditionalFormatting sqref="R88:W151">
    <cfRule type="cellIs" dxfId="10" priority="16" operator="lessThan">
      <formula>0</formula>
    </cfRule>
  </conditionalFormatting>
  <conditionalFormatting sqref="R88:W151">
    <cfRule type="cellIs" dxfId="9" priority="15" operator="lessThan">
      <formula>0</formula>
    </cfRule>
  </conditionalFormatting>
  <conditionalFormatting sqref="R88:W151">
    <cfRule type="cellIs" dxfId="8" priority="14" operator="lessThan">
      <formula>0</formula>
    </cfRule>
  </conditionalFormatting>
  <conditionalFormatting sqref="R88:W151">
    <cfRule type="cellIs" dxfId="7" priority="13" operator="lessThan">
      <formula>0</formula>
    </cfRule>
  </conditionalFormatting>
  <conditionalFormatting sqref="AL88:AP151">
    <cfRule type="cellIs" dxfId="6" priority="12" operator="lessThan">
      <formula>0</formula>
    </cfRule>
  </conditionalFormatting>
  <conditionalFormatting sqref="AL88:AP151">
    <cfRule type="cellIs" dxfId="5" priority="11" operator="lessThan">
      <formula>0</formula>
    </cfRule>
  </conditionalFormatting>
  <conditionalFormatting sqref="AL88:AP151">
    <cfRule type="cellIs" dxfId="4" priority="10" operator="lessThan">
      <formula>0</formula>
    </cfRule>
  </conditionalFormatting>
  <conditionalFormatting sqref="AL88:AP151">
    <cfRule type="cellIs" dxfId="3" priority="9" operator="lessThan">
      <formula>0</formula>
    </cfRule>
  </conditionalFormatting>
  <conditionalFormatting sqref="AQ88:AQ151">
    <cfRule type="cellIs" dxfId="2" priority="2" operator="lessThan">
      <formula>0</formula>
    </cfRule>
  </conditionalFormatting>
  <conditionalFormatting sqref="AQ88:AQ151">
    <cfRule type="cellIs" dxfId="1" priority="3" operator="lessThan">
      <formula>0</formula>
    </cfRule>
  </conditionalFormatting>
  <conditionalFormatting sqref="AQ88:AR151">
    <cfRule type="cellIs" dxfId="0" priority="4" operator="lessThan">
      <formula>0</formula>
    </cfRule>
  </conditionalFormatting>
  <pageMargins left="0.7" right="0.7" top="0.75" bottom="0.75" header="0.3" footer="0.3"/>
  <pageSetup paperSize="9" orientation="portrait" horizontalDpi="2147483648"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Suppl. Dataset S1</vt:lpstr>
      <vt:lpstr>Suppl. Dataset S2</vt:lpstr>
      <vt:lpstr>Suppl. Dataset S3</vt:lpstr>
      <vt:lpstr>Suppl. Dataset S4</vt:lpstr>
      <vt:lpstr>Suppl. Dataset S5</vt:lpstr>
      <vt:lpstr>Suppl. Dataset S6</vt:lpstr>
    </vt:vector>
  </TitlesOfParts>
  <Company>Universität Bon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bio</dc:creator>
  <cp:lastModifiedBy>Till Ischebeck</cp:lastModifiedBy>
  <cp:revision>9</cp:revision>
  <dcterms:created xsi:type="dcterms:W3CDTF">2016-03-10T08:35:26Z</dcterms:created>
  <dcterms:modified xsi:type="dcterms:W3CDTF">2025-02-18T12:31:32Z</dcterms:modified>
</cp:coreProperties>
</file>